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ADME" sheetId="1" state="visible" r:id="rId2"/>
    <sheet name="20230921_validome_with_counts_r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90" uniqueCount="957">
  <si>
    <t xml:space="preserve">This file contains the aPCA measurements for selected substitution variants that were also found to have ddG measurments in ProTherm. </t>
  </si>
  <si>
    <t xml:space="preserve">This data is unpublished but we are making a subset of it avaliable for the analysis of Topolska et al. </t>
  </si>
  <si>
    <t xml:space="preserve">The sequencing data for this aPCA assay was processed with DimSum: https://github.com/lehner-lab/DiMSum</t>
  </si>
  <si>
    <t xml:space="preserve">columns</t>
  </si>
  <si>
    <t xml:space="preserve">description</t>
  </si>
  <si>
    <t xml:space="preserve">notes</t>
  </si>
  <si>
    <t xml:space="preserve">variant_ID</t>
  </si>
  <si>
    <t xml:space="preserve">mutant id with uniprot name</t>
  </si>
  <si>
    <t xml:space="preserve">ddG</t>
  </si>
  <si>
    <t xml:space="preserve">ddG score measured in vitro</t>
  </si>
  <si>
    <t xml:space="preserve">dTm</t>
  </si>
  <si>
    <t xml:space="preserve">dTM score measurent in vitro</t>
  </si>
  <si>
    <t xml:space="preserve">ddG_2</t>
  </si>
  <si>
    <t xml:space="preserve">second ddG score measured in vitro</t>
  </si>
  <si>
    <t xml:space="preserve">PMID</t>
  </si>
  <si>
    <t xml:space="preserve">publication from which the ddG/dTm is from</t>
  </si>
  <si>
    <t xml:space="preserve">T</t>
  </si>
  <si>
    <t xml:space="preserve">condition for the assay used: temperature </t>
  </si>
  <si>
    <t xml:space="preserve">pH</t>
  </si>
  <si>
    <t xml:space="preserve">condition for the assay used: pH </t>
  </si>
  <si>
    <t xml:space="preserve">MEASURE</t>
  </si>
  <si>
    <t xml:space="preserve">assay used</t>
  </si>
  <si>
    <t xml:space="preserve">METHOD</t>
  </si>
  <si>
    <t xml:space="preserve">method used</t>
  </si>
  <si>
    <t xml:space="preserve">aa_seq</t>
  </si>
  <si>
    <t xml:space="preserve">aa sequence of the mutant</t>
  </si>
  <si>
    <t xml:space="preserve">growthrate</t>
  </si>
  <si>
    <t xml:space="preserve">growthrate calculated by DimSum from aPCA assay</t>
  </si>
  <si>
    <t xml:space="preserve">growthrate_sigma</t>
  </si>
  <si>
    <t xml:space="preserve">replicate error calculated by DimSum from aPCA assay</t>
  </si>
  <si>
    <t xml:space="preserve">length</t>
  </si>
  <si>
    <t xml:space="preserve">aa kength of the mutant</t>
  </si>
  <si>
    <t xml:space="preserve">is_WT</t>
  </si>
  <si>
    <t xml:space="preserve">is wildtype sequence?</t>
  </si>
  <si>
    <t xml:space="preserve">domain</t>
  </si>
  <si>
    <t xml:space="preserve">domain name used in Topolska et al. </t>
  </si>
  <si>
    <t xml:space="preserve">count_e1_s0</t>
  </si>
  <si>
    <t xml:space="preserve">input count replicate 1</t>
  </si>
  <si>
    <t xml:space="preserve">count_e2_s0</t>
  </si>
  <si>
    <t xml:space="preserve">input count replicate 2</t>
  </si>
  <si>
    <t xml:space="preserve">count_e3_s0</t>
  </si>
  <si>
    <t xml:space="preserve">input count replicate 3</t>
  </si>
  <si>
    <t xml:space="preserve">count_e1_s1</t>
  </si>
  <si>
    <t xml:space="preserve">output count replicate 1</t>
  </si>
  <si>
    <t xml:space="preserve">count_e2_s1</t>
  </si>
  <si>
    <t xml:space="preserve">output count replicate 2</t>
  </si>
  <si>
    <t xml:space="preserve">count_e3_s1</t>
  </si>
  <si>
    <t xml:space="preserve">output count replicate 3</t>
  </si>
  <si>
    <t xml:space="preserve">mean_count</t>
  </si>
  <si>
    <t xml:space="preserve">mean count from DimSum</t>
  </si>
  <si>
    <t xml:space="preserve">growthrate1</t>
  </si>
  <si>
    <t xml:space="preserve">growthrate replicate 1</t>
  </si>
  <si>
    <t xml:space="preserve">growthrate1_sigma</t>
  </si>
  <si>
    <t xml:space="preserve">growthrate replicate error 1</t>
  </si>
  <si>
    <t xml:space="preserve">growthrate2</t>
  </si>
  <si>
    <t xml:space="preserve">growthrate replicate 2</t>
  </si>
  <si>
    <t xml:space="preserve">growthrate2_sigma</t>
  </si>
  <si>
    <t xml:space="preserve">growthrate replicate error 2</t>
  </si>
  <si>
    <t xml:space="preserve">growthrate3</t>
  </si>
  <si>
    <t xml:space="preserve">growthrate replicate 3</t>
  </si>
  <si>
    <t xml:space="preserve">growthrate3_sigma</t>
  </si>
  <si>
    <t xml:space="preserve">growthrate replicate error 3</t>
  </si>
  <si>
    <t xml:space="preserve">O75400_PF01846_395</t>
  </si>
  <si>
    <t xml:space="preserve">NA</t>
  </si>
  <si>
    <t xml:space="preserve">EAKQAFKELLKEKRVPSNASWEQAMKMIINDPRYSALAKLSEKKQAFNAY</t>
  </si>
  <si>
    <t xml:space="preserve">FBP11-FF1</t>
  </si>
  <si>
    <t xml:space="preserve">O75400_PF01846_395_A399G</t>
  </si>
  <si>
    <t xml:space="preserve">EAKQGFKELLKEKRVPSNASWEQAMKMIINDPRYSALAKLSEKKQAFNAY</t>
  </si>
  <si>
    <t xml:space="preserve">O75400_PF01846_395_A418G</t>
  </si>
  <si>
    <t xml:space="preserve">EAKQAFKELLKEKRVPSNASWEQGMKMIINDPRYSALAKLSEKKQAFNAY</t>
  </si>
  <si>
    <t xml:space="preserve">O75400_PF01846_395_A430G</t>
  </si>
  <si>
    <t xml:space="preserve">EAKQAFKELLKEKRVPSNASWEQAMKMIINDPRYSGLAKLSEKKQAFNAY</t>
  </si>
  <si>
    <t xml:space="preserve">O75400_PF01846_395_A432G</t>
  </si>
  <si>
    <t xml:space="preserve">EAKQAFKELLKEKRVPSNASWEQAMKMIINDPRYSALGKLSEKKQAFNAY</t>
  </si>
  <si>
    <t xml:space="preserve">O75400_PF01846_395_A440G</t>
  </si>
  <si>
    <t xml:space="preserve">EAKQAFKELLKEKRVPSNASWEQAMKMIINDPRYSALAKLSEKKQGFNAY</t>
  </si>
  <si>
    <t xml:space="preserve">O75400_PF01846_395_A443G</t>
  </si>
  <si>
    <t xml:space="preserve">EAKQAFKELLKEKRVPSNASWEQAMKMIINDPRYSALAKLSEKKQAFNGY</t>
  </si>
  <si>
    <t xml:space="preserve">O75400_PF01846_395_D425N</t>
  </si>
  <si>
    <t xml:space="preserve">EAKQAFKELLKEKRVPSNASWEQAMKMIINNPRYSALAKLSEKKQAFNAY</t>
  </si>
  <si>
    <t xml:space="preserve">O75400_PF01846_395_E406A</t>
  </si>
  <si>
    <t xml:space="preserve">EAKQAFKELLKAKRVPSNASWEQAMKMIINDPRYSALAKLSEKKQAFNAY</t>
  </si>
  <si>
    <t xml:space="preserve">O75400_PF01846_395_E406G</t>
  </si>
  <si>
    <t xml:space="preserve">EAKQAFKELLKGKRVPSNASWEQAMKMIINDPRYSALAKLSEKKQAFNAY</t>
  </si>
  <si>
    <t xml:space="preserve">O75400_PF01846_395_I422V</t>
  </si>
  <si>
    <t xml:space="preserve">EAKQAFKELLKEKRVPSNASWEQAMKMVINDPRYSALAKLSEKKQAFNAY</t>
  </si>
  <si>
    <t xml:space="preserve">O75400_PF01846_395_I423A</t>
  </si>
  <si>
    <t xml:space="preserve">EAKQAFKELLKEKRVPSNASWEQAMKMIANDPRYSALAKLSEKKQAFNAY</t>
  </si>
  <si>
    <t xml:space="preserve">O75400_PF01846_395_I423G</t>
  </si>
  <si>
    <t xml:space="preserve">EAKQAFKELLKEKRVPSNASWEQAMKMIGNDPRYSALAKLSEKKQAFNAY</t>
  </si>
  <si>
    <t xml:space="preserve">O75400_PF01846_395_I423V</t>
  </si>
  <si>
    <t xml:space="preserve">EAKQAFKELLKEKRVPSNASWEQAMKMIVNDPRYSALAKLSEKKQAFNAY</t>
  </si>
  <si>
    <t xml:space="preserve">O75400_PF01846_395_K405A</t>
  </si>
  <si>
    <t xml:space="preserve">EAKQAFKELLAEKRVPSNASWEQAMKMIINDPRYSALAKLSEKKQAFNAY</t>
  </si>
  <si>
    <t xml:space="preserve">O75400_PF01846_395_K405G</t>
  </si>
  <si>
    <t xml:space="preserve">EAKQAFKELLGEKRVPSNASWEQAMKMIINDPRYSALAKLSEKKQAFNAY</t>
  </si>
  <si>
    <t xml:space="preserve">O75400_PF01846_395_K437A</t>
  </si>
  <si>
    <t xml:space="preserve">EAKQAFKELLKEKRVPSNASWEQAMKMIINDPRYSALAKLSEAKQAFNAY</t>
  </si>
  <si>
    <t xml:space="preserve">O75400_PF01846_395_L403A</t>
  </si>
  <si>
    <t xml:space="preserve">EAKQAFKEALKEKRVPSNASWEQAMKMIINDPRYSALAKLSEKKQAFNAY</t>
  </si>
  <si>
    <t xml:space="preserve">O75400_PF01846_395_L431A</t>
  </si>
  <si>
    <t xml:space="preserve">EAKQAFKELLKEKRVPSNASWEQAMKMIINDPRYSAAAKLSEKKQAFNAY</t>
  </si>
  <si>
    <t xml:space="preserve">O75400_PF01846_395_M421A</t>
  </si>
  <si>
    <t xml:space="preserve">EAKQAFKELLKEKRVPSNASWEQAMKAIINDPRYSALAKLSEKKQAFNAY</t>
  </si>
  <si>
    <t xml:space="preserve">O75400_PF01846_395_N412G</t>
  </si>
  <si>
    <t xml:space="preserve">EAKQAFKELLKEKRVPSGASWEQAMKMIINDPRYSALAKLSEKKQAFNAY</t>
  </si>
  <si>
    <t xml:space="preserve">O75400_PF01846_395_P410G</t>
  </si>
  <si>
    <t xml:space="preserve">EAKQAFKELLKEKRVGSNASWEQAMKMIINDPRYSALAKLSEKKQAFNAY</t>
  </si>
  <si>
    <t xml:space="preserve">O75400_PF01846_395_P426G</t>
  </si>
  <si>
    <t xml:space="preserve">EAKQAFKELLKEKRVPSNASWEQAMKMIINDGRYSALAKLSEKKQAFNAY</t>
  </si>
  <si>
    <t xml:space="preserve">O75400_PF01846_395_Q398A</t>
  </si>
  <si>
    <t xml:space="preserve">EAKAAFKELLKEKRVPSNASWEQAMKMIINDPRYSALAKLSEKKQAFNAY</t>
  </si>
  <si>
    <t xml:space="preserve">O75400_PF01846_395_Q398G</t>
  </si>
  <si>
    <t xml:space="preserve">EAKGAFKELLKEKRVPSNASWEQAMKMIINDPRYSALAKLSEKKQAFNAY</t>
  </si>
  <si>
    <t xml:space="preserve">O75400_PF01846_395_Q417A</t>
  </si>
  <si>
    <t xml:space="preserve">EAKQAFKELLKEKRVPSNASWEAAMKMIINDPRYSALAKLSEKKQAFNAY</t>
  </si>
  <si>
    <t xml:space="preserve">O75400_PF01846_395_Q417G</t>
  </si>
  <si>
    <t xml:space="preserve">EAKQAFKELLKEKRVPSNASWEGAMKMIINDPRYSALAKLSEKKQAFNAY</t>
  </si>
  <si>
    <t xml:space="preserve">O75400_PF01846_395_Q439A</t>
  </si>
  <si>
    <t xml:space="preserve">EAKQAFKELLKEKRVPSNASWEQAMKMIINDPRYSALAKLSEKKAAFNAY</t>
  </si>
  <si>
    <t xml:space="preserve">O75400_PF01846_395_Q439G</t>
  </si>
  <si>
    <t xml:space="preserve">EAKQAFKELLKEKRVPSNASWEQAMKMIINDPRYSALAKLSEKKGAFNAY</t>
  </si>
  <si>
    <t xml:space="preserve">O75400_PF01846_395_S411A</t>
  </si>
  <si>
    <t xml:space="preserve">EAKQAFKELLKEKRVPANASWEQAMKMIINDPRYSALAKLSEKKQAFNAY</t>
  </si>
  <si>
    <t xml:space="preserve">O75400_PF01846_395_S414A</t>
  </si>
  <si>
    <t xml:space="preserve">EAKQAFKELLKEKRVPSNAAWEQAMKMIINDPRYSALAKLSEKKQAFNAY</t>
  </si>
  <si>
    <t xml:space="preserve">O75400_PF01846_395_S429A</t>
  </si>
  <si>
    <t xml:space="preserve">EAKQAFKELLKEKRVPSNASWEQAMKMIINDPRYAALAKLSEKKQAFNAY</t>
  </si>
  <si>
    <t xml:space="preserve">O75400_PF01846_395_S429G</t>
  </si>
  <si>
    <t xml:space="preserve">EAKQAFKELLKEKRVPSNASWEQAMKMIINDPRYGALAKLSEKKQAFNAY</t>
  </si>
  <si>
    <t xml:space="preserve">O75400_PF01846_395_S435A</t>
  </si>
  <si>
    <t xml:space="preserve">EAKQAFKELLKEKRVPSNASWEQAMKMIINDPRYSALAKLAEKKQAFNAY</t>
  </si>
  <si>
    <t xml:space="preserve">O75400_PF01846_395_S435G</t>
  </si>
  <si>
    <t xml:space="preserve">EAKQAFKELLKEKRVPSNASWEQAMKMIINDPRYSALAKLGEKKQAFNAY</t>
  </si>
  <si>
    <t xml:space="preserve">O75400_PF01846_395_V409A</t>
  </si>
  <si>
    <t xml:space="preserve">EAKQAFKELLKEKRAPSNASWEQAMKMIINDPRYSALAKLSEKKQAFNAY</t>
  </si>
  <si>
    <t xml:space="preserve">O75400_PF01846_395_W415F</t>
  </si>
  <si>
    <t xml:space="preserve">EAKQAFKELLKEKRVPSNASFEQAMKMIINDPRYSALAKLSEKKQAFNAY</t>
  </si>
  <si>
    <t xml:space="preserve">O75400_PF01846_395_Y428A</t>
  </si>
  <si>
    <t xml:space="preserve">EAKQAFKELLKEKRVPSNASWEQAMKMIINDPRASALAKLSEKKQAFNAY</t>
  </si>
  <si>
    <t xml:space="preserve">O75400_PF01846_395_Y428F</t>
  </si>
  <si>
    <t xml:space="preserve">EAKQAFKELLKEKRVPSNASWEQAMKMIINDPRFSALAKLSEKKQAFNAY</t>
  </si>
  <si>
    <t xml:space="preserve">P01053_PF00280_22</t>
  </si>
  <si>
    <t xml:space="preserve">KTEWPELVGKSVEEAKKVILQDKPEAQIIVLPVGTIVTMEYRIDRVRLFVDKLDNIAQVPRVG</t>
  </si>
  <si>
    <t xml:space="preserve">CI2A-PIN1</t>
  </si>
  <si>
    <t xml:space="preserve">P01053_PF00280_22_A36G</t>
  </si>
  <si>
    <t xml:space="preserve">Fluorescence</t>
  </si>
  <si>
    <t xml:space="preserve">GdnHCl</t>
  </si>
  <si>
    <t xml:space="preserve">KTEWPELVGKSVEEGKKVILQDKPEAQIIVLPVGTIVTMEYRIDRVRLFVDKLDNIAQVPRVG</t>
  </si>
  <si>
    <t xml:space="preserve">P01053_PF00280_22_A78G</t>
  </si>
  <si>
    <t xml:space="preserve">KTEWPELVGKSVEEAKKVILQDKPEAQIIVLPVGTIVTMEYRIDRVRLFVDKLDNIGQVPRVG</t>
  </si>
  <si>
    <t xml:space="preserve">P01053_PF00280_22_D43A</t>
  </si>
  <si>
    <t xml:space="preserve">KTEWPELVGKSVEEAKKVILQAKPEAQIIVLPVGTIVTMEYRIDRVRLFVDKLDNIAQVPRVG</t>
  </si>
  <si>
    <t xml:space="preserve">P01053_PF00280_22_D65A</t>
  </si>
  <si>
    <t xml:space="preserve">KTEWPELVGKSVEEAKKVILQDKPEAQIIVLPVGTIVTMEYRIARVRLFVDKLDNIAQVPRVG</t>
  </si>
  <si>
    <t xml:space="preserve">P01053_PF00280_22_D72A</t>
  </si>
  <si>
    <t xml:space="preserve">KTEWPELVGKSVEEAKKVILQDKPEAQIIVLPVGTIVTMEYRIDRVRLFVAKLDNIAQVPRVG</t>
  </si>
  <si>
    <t xml:space="preserve">P01053_PF00280_22_E27A</t>
  </si>
  <si>
    <t xml:space="preserve">KTEWPALVGKSVEEAKKVILQDKPEAQIIVLPVGTIVTMEYRIDRVRLFVDKLDNIAQVPRVG</t>
  </si>
  <si>
    <t xml:space="preserve">P01053_PF00280_22_E27Q</t>
  </si>
  <si>
    <t xml:space="preserve">KTEWPQLVGKSVEEAKKVILQDKPEAQIIVLPVGTIVTMEYRIDRVRLFVDKLDNIAQVPRVG</t>
  </si>
  <si>
    <t xml:space="preserve">P01053_PF00280_22_E34D</t>
  </si>
  <si>
    <t xml:space="preserve">KTEWPELVGKSVDEAKKVILQDKPEAQIIVLPVGTIVTMEYRIDRVRLFVDKLDNIAQVPRVG</t>
  </si>
  <si>
    <t xml:space="preserve">P01053_PF00280_22_E34N</t>
  </si>
  <si>
    <t xml:space="preserve">KTEWPELVGKSVNEAKKVILQDKPEAQIIVLPVGTIVTMEYRIDRVRLFVDKLDNIAQVPRVG</t>
  </si>
  <si>
    <t xml:space="preserve">Thermal</t>
  </si>
  <si>
    <t xml:space="preserve">P01053_PF00280_22_E34Q</t>
  </si>
  <si>
    <t xml:space="preserve">KTEWPELVGKSVQEAKKVILQDKPEAQIIVLPVGTIVTMEYRIDRVRLFVDKLDNIAQVPRVG</t>
  </si>
  <si>
    <t xml:space="preserve">P01053_PF00280_22_E35D</t>
  </si>
  <si>
    <t xml:space="preserve">KTEWPELVGKSVEDAKKVILQDKPEAQIIVLPVGTIVTMEYRIDRVRLFVDKLDNIAQVPRVG</t>
  </si>
  <si>
    <t xml:space="preserve">P01053_PF00280_22_E35N</t>
  </si>
  <si>
    <t xml:space="preserve">KTEWPELVGKSVENAKKVILQDKPEAQIIVLPVGTIVTMEYRIDRVRLFVDKLDNIAQVPRVG</t>
  </si>
  <si>
    <t xml:space="preserve">P01053_PF00280_22_E35Q</t>
  </si>
  <si>
    <t xml:space="preserve">KTEWPELVGKSVEQAKKVILQDKPEAQIIVLPVGTIVTMEYRIDRVRLFVDKLDNIAQVPRVG</t>
  </si>
  <si>
    <t xml:space="preserve">P01053_PF00280_22_E46A</t>
  </si>
  <si>
    <t xml:space="preserve">KTEWPELVGKSVEEAKKVILQDKPAAQIIVLPVGTIVTMEYRIDRVRLFVDKLDNIAQVPRVG</t>
  </si>
  <si>
    <t xml:space="preserve">DSC</t>
  </si>
  <si>
    <t xml:space="preserve">CD</t>
  </si>
  <si>
    <t xml:space="preserve">P01053_PF00280_22_E61A</t>
  </si>
  <si>
    <t xml:space="preserve">KTEWPELVGKSVEEAKKVILQDKPEAQIIVLPVGTIVTMAYRIDRVRLFVDKLDNIAQVPRVG</t>
  </si>
  <si>
    <t xml:space="preserve">P01053_PF00280_22_F70A</t>
  </si>
  <si>
    <t xml:space="preserve">KTEWPELVGKSVEEAKKVILQDKPEAQIIVLPVGTIVTMEYRIDRVRLAVDKLDNIAQVPRVG</t>
  </si>
  <si>
    <t xml:space="preserve">P01053_PF00280_22_F70L</t>
  </si>
  <si>
    <t xml:space="preserve">KTEWPELVGKSVEEAKKVILQDKPEAQIIVLPVGTIVTMEYRIDRVRLLVDKLDNIAQVPRVG</t>
  </si>
  <si>
    <t xml:space="preserve">P01053_PF00280_22_F70V</t>
  </si>
  <si>
    <t xml:space="preserve">KTEWPELVGKSVEEAKKVILQDKPEAQIIVLPVGTIVTMEYRIDRVRLVVDKLDNIAQVPRVG</t>
  </si>
  <si>
    <t xml:space="preserve">P01053_PF00280_22_I40L</t>
  </si>
  <si>
    <t xml:space="preserve">KTEWPELVGKSVEEAKKVLLQDKPEAQIIVLPVGTIVTMEYRIDRVRLFVDKLDNIAQVPRVG</t>
  </si>
  <si>
    <t xml:space="preserve">P01053_PF00280_22_I40V</t>
  </si>
  <si>
    <t xml:space="preserve">KTEWPELVGKSVEEAKKVVLQDKPEAQIIVLPVGTIVTMEYRIDRVRLFVDKLDNIAQVPRVG</t>
  </si>
  <si>
    <t xml:space="preserve">P01053_PF00280_22_I49A</t>
  </si>
  <si>
    <t xml:space="preserve">KTEWPELVGKSVEEAKKVILQDKPEAQAIVLPVGTIVTMEYRIDRVRLFVDKLDNIAQVPRVG</t>
  </si>
  <si>
    <t xml:space="preserve">P01053_PF00280_22_I49V</t>
  </si>
  <si>
    <t xml:space="preserve">KTEWPELVGKSVEEAKKVILQDKPEAQVIVLPVGTIVTMEYRIDRVRLFVDKLDNIAQVPRVG</t>
  </si>
  <si>
    <t xml:space="preserve">P01053_PF00280_22_I50A</t>
  </si>
  <si>
    <t xml:space="preserve">KTEWPELVGKSVEEAKKVILQDKPEAQIAVLPVGTIVTMEYRIDRVRLFVDKLDNIAQVPRVG</t>
  </si>
  <si>
    <t xml:space="preserve">P01053_PF00280_22_I50G</t>
  </si>
  <si>
    <t xml:space="preserve">KTEWPELVGKSVEEAKKVILQDKPEAQIGVLPVGTIVTMEYRIDRVRLFVDKLDNIAQVPRVG</t>
  </si>
  <si>
    <t xml:space="preserve">P01053_PF00280_22_I50T</t>
  </si>
  <si>
    <t xml:space="preserve">KTEWPELVGKSVEEAKKVILQDKPEAQITVLPVGTIVTMEYRIDRVRLFVDKLDNIAQVPRVG</t>
  </si>
  <si>
    <t xml:space="preserve">P01053_PF00280_22_I50V</t>
  </si>
  <si>
    <t xml:space="preserve">KTEWPELVGKSVEEAKKVILQDKPEAQIVVLPVGTIVTMEYRIDRVRLFVDKLDNIAQVPRVG</t>
  </si>
  <si>
    <t xml:space="preserve">P01053_PF00280_22_I57A</t>
  </si>
  <si>
    <t xml:space="preserve">KTEWPELVGKSVEEAKKVILQDKPEAQIIVLPVGTAVTMEYRIDRVRLFVDKLDNIAQVPRVG</t>
  </si>
  <si>
    <t xml:space="preserve">P01053_PF00280_22_I77A</t>
  </si>
  <si>
    <t xml:space="preserve">KTEWPELVGKSVEEAKKVILQDKPEAQIIVLPVGTIVTMEYRIDRVRLFVDKLDNAAQVPRVG</t>
  </si>
  <si>
    <t xml:space="preserve">P01053_PF00280_22_I77V</t>
  </si>
  <si>
    <t xml:space="preserve">KTEWPELVGKSVEEAKKVILQDKPEAQIIVLPVGTIVTMEYRIDRVRLFVDKLDNVAQVPRVG</t>
  </si>
  <si>
    <t xml:space="preserve">P01053_PF00280_22_K31A</t>
  </si>
  <si>
    <t xml:space="preserve">KTEWPELVGASVEEAKKVILQDKPEAQIIVLPVGTIVTMEYRIDRVRLFVDKLDNIAQVPRVG</t>
  </si>
  <si>
    <t xml:space="preserve">P01053_PF00280_22_K37A</t>
  </si>
  <si>
    <t xml:space="preserve">KTEWPELVGKSVEEAAKVILQDKPEAQIIVLPVGTIVTMEYRIDRVRLFVDKLDNIAQVPRVG</t>
  </si>
  <si>
    <t xml:space="preserve">P01053_PF00280_22_K37G</t>
  </si>
  <si>
    <t xml:space="preserve">KTEWPELVGKSVEEAGKVILQDKPEAQIIVLPVGTIVTMEYRIDRVRLFVDKLDNIAQVPRVG</t>
  </si>
  <si>
    <t xml:space="preserve">P01053_PF00280_22_K38A</t>
  </si>
  <si>
    <t xml:space="preserve">KTEWPELVGKSVEEAKAVILQDKPEAQIIVLPVGTIVTMEYRIDRVRLFVDKLDNIAQVPRVG</t>
  </si>
  <si>
    <t xml:space="preserve">P01053_PF00280_22_K38G</t>
  </si>
  <si>
    <t xml:space="preserve">KTEWPELVGKSVEEAKGVILQDKPEAQIIVLPVGTIVTMEYRIDRVRLFVDKLDNIAQVPRVG</t>
  </si>
  <si>
    <t xml:space="preserve">P01053_PF00280_22_K44A</t>
  </si>
  <si>
    <t xml:space="preserve">KTEWPELVGKSVEEAKKVILQDAPEAQIIVLPVGTIVTMEYRIDRVRLFVDKLDNIAQVPRVG</t>
  </si>
  <si>
    <t xml:space="preserve">P01053_PF00280_22_K44G</t>
  </si>
  <si>
    <t xml:space="preserve">KTEWPELVGKSVEEAKKVILQDGPEAQIIVLPVGTIVTMEYRIDRVRLFVDKLDNIAQVPRVG</t>
  </si>
  <si>
    <t xml:space="preserve">P01053_PF00280_22_K73N</t>
  </si>
  <si>
    <t xml:space="preserve">KTEWPELVGKSVEEAKKVILQDKPEAQIIVLPVGTIVTMEYRIDRVRLFVDNLDNIAQVPRVG</t>
  </si>
  <si>
    <t xml:space="preserve">P01053_PF00280_22_L28A</t>
  </si>
  <si>
    <t xml:space="preserve">KTEWPEAVGKSVEEAKKVILQDKPEAQIIVLPVGTIVTMEYRIDRVRLFVDKLDNIAQVPRVG</t>
  </si>
  <si>
    <t xml:space="preserve">P01053_PF00280_22_L41A</t>
  </si>
  <si>
    <t xml:space="preserve">KTEWPELVGKSVEEAKKVIAQDKPEAQIIVLPVGTIVTMEYRIDRVRLFVDKLDNIAQVPRVG</t>
  </si>
  <si>
    <t xml:space="preserve">P01053_PF00280_22_L41G</t>
  </si>
  <si>
    <t xml:space="preserve">KTEWPELVGKSVEEAKKVIGQDKPEAQIIVLPVGTIVTMEYRIDRVRLFVDKLDNIAQVPRVG</t>
  </si>
  <si>
    <t xml:space="preserve">P01053_PF00280_22_L52A</t>
  </si>
  <si>
    <t xml:space="preserve">KTEWPELVGKSVEEAKKVILQDKPEAQIIVAPVGTIVTMEYRIDRVRLFVDKLDNIAQVPRVG</t>
  </si>
  <si>
    <t xml:space="preserve">P01053_PF00280_22_L52I</t>
  </si>
  <si>
    <t xml:space="preserve">KTEWPELVGKSVEEAKKVILQDKPEAQIIVIPVGTIVTMEYRIDRVRLFVDKLDNIAQVPRVG</t>
  </si>
  <si>
    <t xml:space="preserve">P01053_PF00280_22_L52V</t>
  </si>
  <si>
    <t xml:space="preserve">KTEWPELVGKSVEEAKKVILQDKPEAQIIVVPVGTIVTMEYRIDRVRLFVDKLDNIAQVPRVG</t>
  </si>
  <si>
    <t xml:space="preserve">P01053_PF00280_22_L69A</t>
  </si>
  <si>
    <t xml:space="preserve">KTEWPELVGKSVEEAKKVILQDKPEAQIIVLPVGTIVTMEYRIDRVRAFVDKLDNIAQVPRVG</t>
  </si>
  <si>
    <t xml:space="preserve">P01053_PF00280_22_N76A</t>
  </si>
  <si>
    <t xml:space="preserve">KTEWPELVGKSVEEAKKVILQDKPEAQIIVLPVGTIVTMEYRIDRVRLFVDKLDAIAQVPRVG</t>
  </si>
  <si>
    <t xml:space="preserve">P01053_PF00280_22_N76D</t>
  </si>
  <si>
    <t xml:space="preserve">KTEWPELVGKSVEEAKKVILQDKPEAQIIVLPVGTIVTMEYRIDRVRLFVDKLDDIAQVPRVG</t>
  </si>
  <si>
    <t xml:space="preserve">P01053_PF00280_22_P26A</t>
  </si>
  <si>
    <t xml:space="preserve">KTEWAELVGKSVEEAKKVILQDKPEAQIIVLPVGTIVTMEYRIDRVRLFVDKLDNIAQVPRVG</t>
  </si>
  <si>
    <t xml:space="preserve">P01053_PF00280_22_P45A</t>
  </si>
  <si>
    <t xml:space="preserve">KTEWPELVGKSVEEAKKVILQDKAEAQIIVLPVGTIVTMEYRIDRVRLFVDKLDNIAQVPRVG</t>
  </si>
  <si>
    <t xml:space="preserve">P01053_PF00280_22_P53A</t>
  </si>
  <si>
    <t xml:space="preserve">KTEWPELVGKSVEEAKKVILQDKPEAQIIVLAVGTIVTMEYRIDRVRLFVDKLDNIAQVPRVG</t>
  </si>
  <si>
    <t xml:space="preserve">P01053_PF00280_22_P81A</t>
  </si>
  <si>
    <t xml:space="preserve">KTEWPELVGKSVEEAKKVILQDKPEAQIIVLPVGTIVTMEYRIDRVRLFVDKLDNIAQVARVG</t>
  </si>
  <si>
    <t xml:space="preserve">P01053_PF00280_22_Q42A</t>
  </si>
  <si>
    <t xml:space="preserve">KTEWPELVGKSVEEAKKVILADKPEAQIIVLPVGTIVTMEYRIDRVRLFVDKLDNIAQVPRVG</t>
  </si>
  <si>
    <t xml:space="preserve">P01053_PF00280_22_Q42G</t>
  </si>
  <si>
    <t xml:space="preserve">KTEWPELVGKSVEEAKKVILGDKPEAQIIVLPVGTIVTMEYRIDRVRLFVDKLDNIAQVPRVG</t>
  </si>
  <si>
    <t xml:space="preserve">P01053_PF00280_22_R63A</t>
  </si>
  <si>
    <t xml:space="preserve">KTEWPELVGKSVEEAKKVILQDKPEAQIIVLPVGTIVTMEYAIDRVRLFVDKLDNIAQVPRVG</t>
  </si>
  <si>
    <t xml:space="preserve">P01053_PF00280_22_R68A</t>
  </si>
  <si>
    <t xml:space="preserve">KTEWPELVGKSVEEAKKVILQDKPEAQIIVLPVGTIVTMEYRIDRVALFVDKLDNIAQVPRVG</t>
  </si>
  <si>
    <t xml:space="preserve">P01053_PF00280_22_S32A</t>
  </si>
  <si>
    <t xml:space="preserve">KTEWPELVGKAVEEAKKVILQDKPEAQIIVLPVGTIVTMEYRIDRVRLFVDKLDNIAQVPRVG</t>
  </si>
  <si>
    <t xml:space="preserve">P01053_PF00280_22_S32G</t>
  </si>
  <si>
    <t xml:space="preserve">KTEWPELVGKGVEEAKKVILQDKPEAQIIVLPVGTIVTMEYRIDRVRLFVDKLDNIAQVPRVG</t>
  </si>
  <si>
    <t xml:space="preserve">P01053_PF00280_22_T23A</t>
  </si>
  <si>
    <t xml:space="preserve">KAEWPELVGKSVEEAKKVILQDKPEAQIIVLPVGTIVTMEYRIDRVRLFVDKLDNIAQVPRVG</t>
  </si>
  <si>
    <t xml:space="preserve">P01053_PF00280_22_T23G</t>
  </si>
  <si>
    <t xml:space="preserve">KGEWPELVGKSVEEAKKVILQDKPEAQIIVLPVGTIVTMEYRIDRVRLFVDKLDNIAQVPRVG</t>
  </si>
  <si>
    <t xml:space="preserve">P01053_PF00280_22_T23V</t>
  </si>
  <si>
    <t xml:space="preserve">KVEWPELVGKSVEEAKKVILQDKPEAQIIVLPVGTIVTMEYRIDRVRLFVDKLDNIAQVPRVG</t>
  </si>
  <si>
    <t xml:space="preserve">P01053_PF00280_22_T56A</t>
  </si>
  <si>
    <t xml:space="preserve">KTEWPELVGKSVEEAKKVILQDKPEAQIIVLPVGAIVTMEYRIDRVRLFVDKLDNIAQVPRVG</t>
  </si>
  <si>
    <t xml:space="preserve">P01053_PF00280_22_T56S</t>
  </si>
  <si>
    <t xml:space="preserve">KTEWPELVGKSVEEAKKVILQDKPEAQIIVLPVGSIVTMEYRIDRVRLFVDKLDNIAQVPRVG</t>
  </si>
  <si>
    <t xml:space="preserve">P01053_PF00280_22_T56V</t>
  </si>
  <si>
    <t xml:space="preserve">KTEWPELVGKSVEEAKKVILQDKPEAQIIVLPVGVIVTMEYRIDRVRLFVDKLDNIAQVPRVG</t>
  </si>
  <si>
    <t xml:space="preserve">P01053_PF00280_22_T59A</t>
  </si>
  <si>
    <t xml:space="preserve">KTEWPELVGKSVEEAKKVILQDKPEAQIIVLPVGTIVAMEYRIDRVRLFVDKLDNIAQVPRVG</t>
  </si>
  <si>
    <t xml:space="preserve">P01053_PF00280_22_T59D</t>
  </si>
  <si>
    <t xml:space="preserve">KTEWPELVGKSVEEAKKVILQDKPEAQIIVLPVGTIVDMEYRIDRVRLFVDKLDNIAQVPRVG</t>
  </si>
  <si>
    <t xml:space="preserve">P01053_PF00280_22_V39A</t>
  </si>
  <si>
    <t xml:space="preserve">KTEWPELVGKSVEEAKKAILQDKPEAQIIVLPVGTIVTMEYRIDRVRLFVDKLDNIAQVPRVG</t>
  </si>
  <si>
    <t xml:space="preserve">P01053_PF00280_22_V54A</t>
  </si>
  <si>
    <t xml:space="preserve">KTEWPELVGKSVEEAKKVILQDKPEAQIIVLPAGTIVTMEYRIDRVRLFVDKLDNIAQVPRVG</t>
  </si>
  <si>
    <t xml:space="preserve">P01053_PF00280_22_V54G</t>
  </si>
  <si>
    <t xml:space="preserve">KTEWPELVGKSVEEAKKVILQDKPEAQIIVLPGGTIVTMEYRIDRVRLFVDKLDNIAQVPRVG</t>
  </si>
  <si>
    <t xml:space="preserve">P01053_PF00280_22_V54T</t>
  </si>
  <si>
    <t xml:space="preserve">KTEWPELVGKSVEEAKKVILQDKPEAQIIVLPTGTIVTMEYRIDRVRLFVDKLDNIAQVPRVG</t>
  </si>
  <si>
    <t xml:space="preserve">P01053_PF00280_22_V58A</t>
  </si>
  <si>
    <t xml:space="preserve">KTEWPELVGKSVEEAKKVILQDKPEAQIIVLPVGTIATMEYRIDRVRLFVDKLDNIAQVPRVG</t>
  </si>
  <si>
    <t xml:space="preserve">P01053_PF00280_22_V67A</t>
  </si>
  <si>
    <t xml:space="preserve">KTEWPELVGKSVEEAKKVILQDKPEAQIIVLPVGTIVTMEYRIDRARLFVDKLDNIAQVPRVG</t>
  </si>
  <si>
    <t xml:space="preserve">P01053_PF00280_22_V71A</t>
  </si>
  <si>
    <t xml:space="preserve">KTEWPELVGKSVEEAKKVILQDKPEAQIIVLPVGTIVTMEYRIDRVRLFADKLDNIAQVPRVG</t>
  </si>
  <si>
    <t xml:space="preserve">P01053_PF00280_22_V80A</t>
  </si>
  <si>
    <t xml:space="preserve">KTEWPELVGKSVEEAKKVILQDKPEAQIIVLPVGTIVTMEYRIDRVRLFVDKLDNIAQAPRVG</t>
  </si>
  <si>
    <t xml:space="preserve">P01053_PF00280_22_V80G</t>
  </si>
  <si>
    <t xml:space="preserve">KTEWPELVGKSVEEAKKVILQDKPEAQIIVLPVGTIVTMEYRIDRVRLFVDKLDNIAQGPRVG</t>
  </si>
  <si>
    <t xml:space="preserve">P01053_PF00280_22_V80T</t>
  </si>
  <si>
    <t xml:space="preserve">KTEWPELVGKSVEEAKKVILQDKPEAQIIVLPVGTIVTMEYRIDRVRLFVDKLDNIAQTPRVG</t>
  </si>
  <si>
    <t xml:space="preserve">P01053_PF00280_22_V83A</t>
  </si>
  <si>
    <t xml:space="preserve">KTEWPELVGKSVEEAKKVILQDKPEAQIIVLPVGTIVTMEYRIDRVRLFVDKLDNIAQVPRAG</t>
  </si>
  <si>
    <t xml:space="preserve">P01053_PF00280_22_V83G</t>
  </si>
  <si>
    <t xml:space="preserve">KTEWPELVGKSVEEAKKVILQDKPEAQIIVLPVGTIVTMEYRIDRVRLFVDKLDNIAQVPRGG</t>
  </si>
  <si>
    <t xml:space="preserve">P01053_PF00280_22_V83S</t>
  </si>
  <si>
    <t xml:space="preserve">CD, Fluorescence</t>
  </si>
  <si>
    <t xml:space="preserve">KTEWPELVGKSVEEAKKVILQDKPEAQIIVLPVGTIVTMEYRIDRVRLFVDKLDNIAQVPRSG</t>
  </si>
  <si>
    <t xml:space="preserve">P01053_PF00280_22_V83T</t>
  </si>
  <si>
    <t xml:space="preserve">KTEWPELVGKSVEEAKKVILQDKPEAQIIVLPVGTIVTMEYRIDRVRLFVDKLDNIAQVPRTG</t>
  </si>
  <si>
    <t xml:space="preserve">P02417_PF01281_1</t>
  </si>
  <si>
    <t xml:space="preserve">MKVIFLKDVKGKGKKGEIKNVADGYANNFLFKQGLAIEATPANLKAL</t>
  </si>
  <si>
    <t xml:space="preserve">BL17-NTL9</t>
  </si>
  <si>
    <t xml:space="preserve">P02417_PF01281_1_A22G</t>
  </si>
  <si>
    <t xml:space="preserve">MKVIFLKDVKGKGKKGEIKNVGDGYANNFLFKQGLAIEATPANLKAL</t>
  </si>
  <si>
    <t xml:space="preserve">P02417_PF01281_1_A26G</t>
  </si>
  <si>
    <t xml:space="preserve">MKVIFLKDVKGKGKKGEIKNVADGYGNNFLFKQGLAIEATPANLKAL</t>
  </si>
  <si>
    <t xml:space="preserve">P02417_PF01281_1_A36G</t>
  </si>
  <si>
    <t xml:space="preserve">MKVIFLKDVKGKGKKGEIKNVADGYANNFLFKQGLGIEATPANLKAL</t>
  </si>
  <si>
    <t xml:space="preserve">P02417_PF01281_1_A39G</t>
  </si>
  <si>
    <t xml:space="preserve">MKVIFLKDVKGKGKKGEIKNVADGYANNFLFKQGLAIEGTPANLKAL</t>
  </si>
  <si>
    <t xml:space="preserve">P02417_PF01281_1_A42G</t>
  </si>
  <si>
    <t xml:space="preserve">MKVIFLKDVKGKGKKGEIKNVADGYANNFLFKQGLAIEATPGNLKAL</t>
  </si>
  <si>
    <t xml:space="preserve">P02417_PF01281_1_A46G</t>
  </si>
  <si>
    <t xml:space="preserve">MKVIFLKDVKGKGKKGEIKNVADGYANNFLFKQGLAIEATPANLKGL</t>
  </si>
  <si>
    <t xml:space="preserve">P02417_PF01281_1_D23A</t>
  </si>
  <si>
    <t xml:space="preserve">Urea</t>
  </si>
  <si>
    <t xml:space="preserve">MKVIFLKDVKGKGKKGEIKNVAAGYANNFLFKQGLAIEATPANLKAL</t>
  </si>
  <si>
    <t xml:space="preserve">P02417_PF01281_1_D23N</t>
  </si>
  <si>
    <t xml:space="preserve">MKVIFLKDVKGKGKKGEIKNVANGYANNFLFKQGLAIEATPANLKAL</t>
  </si>
  <si>
    <t xml:space="preserve">P02417_PF01281_1_D8A</t>
  </si>
  <si>
    <t xml:space="preserve">MKVIFLKAVKGKGKKGEIKNVADGYANNFLFKQGLAIEATPANLKAL</t>
  </si>
  <si>
    <t xml:space="preserve">P02417_PF01281_1_D8N</t>
  </si>
  <si>
    <t xml:space="preserve">MKVIFLKNVKGKGKKGEIKNVADGYANNFLFKQGLAIEATPANLKAL</t>
  </si>
  <si>
    <t xml:space="preserve">P02417_PF01281_1_E17A</t>
  </si>
  <si>
    <t xml:space="preserve">MKVIFLKDVKGKGKKGAIKNVADGYANNFLFKQGLAIEATPANLKAL</t>
  </si>
  <si>
    <t xml:space="preserve">P02417_PF01281_1_E17Q</t>
  </si>
  <si>
    <t xml:space="preserve">MKVIFLKDVKGKGKKGQIKNVADGYANNFLFKQGLAIEATPANLKAL</t>
  </si>
  <si>
    <t xml:space="preserve">P02417_PF01281_1_E38A</t>
  </si>
  <si>
    <t xml:space="preserve">MKVIFLKDVKGKGKKGEIKNVADGYANNFLFKQGLAIAATPANLKAL</t>
  </si>
  <si>
    <t xml:space="preserve">P02417_PF01281_1_E38Q</t>
  </si>
  <si>
    <t xml:space="preserve">MKVIFLKDVKGKGKKGEIKNVADGYANNFLFKQGLAIQATPANLKAL</t>
  </si>
  <si>
    <t xml:space="preserve">P02417_PF01281_1_F31A</t>
  </si>
  <si>
    <t xml:space="preserve">MKVIFLKDVKGKGKKGEIKNVADGYANNFLAKQGLAIEATPANLKAL</t>
  </si>
  <si>
    <t xml:space="preserve">P02417_PF01281_1_F5L</t>
  </si>
  <si>
    <t xml:space="preserve">MKVILLKDVKGKGKKGEIKNVADGYANNFLFKQGLAIEATPANLKAL</t>
  </si>
  <si>
    <t xml:space="preserve">P02417_PF01281_1_F5V</t>
  </si>
  <si>
    <t xml:space="preserve">MKVIVLKDVKGKGKKGEIKNVADGYANNFLFKQGLAIEATPANLKAL</t>
  </si>
  <si>
    <t xml:space="preserve">P02417_PF01281_1_G24A</t>
  </si>
  <si>
    <t xml:space="preserve">MKVIFLKDVKGKGKKGEIKNVADAYANNFLFKQGLAIEATPANLKAL</t>
  </si>
  <si>
    <t xml:space="preserve">P02417_PF01281_1_G34A</t>
  </si>
  <si>
    <t xml:space="preserve">MKVIFLKDVKGKGKKGEIKNVADGYANNFLFKQALAIEATPANLKAL</t>
  </si>
  <si>
    <t xml:space="preserve">P02417_PF01281_1_I18A</t>
  </si>
  <si>
    <t xml:space="preserve">MKVIFLKDVKGKGKKGEAKNVADGYANNFLFKQGLAIEATPANLKAL</t>
  </si>
  <si>
    <t xml:space="preserve">P02417_PF01281_1_I18V</t>
  </si>
  <si>
    <t xml:space="preserve">MKVIFLKDVKGKGKKGEVKNVADGYANNFLFKQGLAIEATPANLKAL</t>
  </si>
  <si>
    <t xml:space="preserve">P02417_PF01281_1_I37A</t>
  </si>
  <si>
    <t xml:space="preserve">MKVIFLKDVKGKGKKGEIKNVADGYANNFLFKQGLAAEATPANLKAL</t>
  </si>
  <si>
    <t xml:space="preserve">P02417_PF01281_1_I37V</t>
  </si>
  <si>
    <t xml:space="preserve">MKVIFLKDVKGKGKKGEIKNVADGYANNFLFKQGLAVEATPANLKAL</t>
  </si>
  <si>
    <t xml:space="preserve">P02417_PF01281_1_I4A</t>
  </si>
  <si>
    <t xml:space="preserve">MKVAFLKDVKGKGKKGEIKNVADGYANNFLFKQGLAIEATPANLKAL</t>
  </si>
  <si>
    <t xml:space="preserve">P02417_PF01281_1_I4V</t>
  </si>
  <si>
    <t xml:space="preserve">MKVVFLKDVKGKGKKGEIKNVADGYANNFLFKQGLAIEATPANLKAL</t>
  </si>
  <si>
    <t xml:space="preserve">P02417_PF01281_1_K10E</t>
  </si>
  <si>
    <t xml:space="preserve">MKVIFLKDVEGKGKKGEIKNVADGYANNFLFKQGLAIEATPANLKAL</t>
  </si>
  <si>
    <t xml:space="preserve">P02417_PF01281_1_K10M</t>
  </si>
  <si>
    <t xml:space="preserve">MKVIFLKDVMGKGKKGEIKNVADGYANNFLFKQGLAIEATPANLKAL</t>
  </si>
  <si>
    <t xml:space="preserve">P02417_PF01281_1_K12A</t>
  </si>
  <si>
    <t xml:space="preserve">MKVIFLKDVKGAGKKGEIKNVADGYANNFLFKQGLAIEATPANLKAL</t>
  </si>
  <si>
    <t xml:space="preserve">P02417_PF01281_1_K12G</t>
  </si>
  <si>
    <t xml:space="preserve">MKVIFLKDVKGGGKKGEIKNVADGYANNFLFKQGLAIEATPANLKAL</t>
  </si>
  <si>
    <t xml:space="preserve">P02417_PF01281_1_K12M</t>
  </si>
  <si>
    <t xml:space="preserve">MKVIFLKDVKGMGKKGEIKNVADGYANNFLFKQGLAIEATPANLKAL</t>
  </si>
  <si>
    <t xml:space="preserve">P02417_PF01281_1_K14A</t>
  </si>
  <si>
    <t xml:space="preserve">MKVIFLKDVKGKGAKGEIKNVADGYANNFLFKQGLAIEATPANLKAL</t>
  </si>
  <si>
    <t xml:space="preserve">P02417_PF01281_1_K14G</t>
  </si>
  <si>
    <t xml:space="preserve">MKVIFLKDVKGKGGKGEIKNVADGYANNFLFKQGLAIEATPANLKAL</t>
  </si>
  <si>
    <t xml:space="preserve">P02417_PF01281_1_K14M</t>
  </si>
  <si>
    <t xml:space="preserve">MKVIFLKDVKGKGMKGEIKNVADGYANNFLFKQGLAIEATPANLKAL</t>
  </si>
  <si>
    <t xml:space="preserve">P02417_PF01281_1_K15G</t>
  </si>
  <si>
    <t xml:space="preserve">MKVIFLKDVKGKGKGGEIKNVADGYANNFLFKQGLAIEATPANLKAL</t>
  </si>
  <si>
    <t xml:space="preserve">P02417_PF01281_1_K15M</t>
  </si>
  <si>
    <t xml:space="preserve">MKVIFLKDVKGKGKMGEIKNVADGYANNFLFKQGLAIEATPANLKAL</t>
  </si>
  <si>
    <t xml:space="preserve">P02417_PF01281_1_K7M</t>
  </si>
  <si>
    <t xml:space="preserve">MKVIFLMDVKGKGKKGEIKNVADGYANNFLFKQGLAIEATPANLKAL</t>
  </si>
  <si>
    <t xml:space="preserve">P02417_PF01281_1_L30A</t>
  </si>
  <si>
    <t xml:space="preserve">MKVIFLKDVKGKGKKGEIKNVADGYANNFAFKQGLAIEATPANLKAL</t>
  </si>
  <si>
    <t xml:space="preserve">P02417_PF01281_1_L30V</t>
  </si>
  <si>
    <t xml:space="preserve">MKVIFLKDVKGKGKKGEIKNVADGYANNFVFKQGLAIEATPANLKAL</t>
  </si>
  <si>
    <t xml:space="preserve">P02417_PF01281_1_L35A</t>
  </si>
  <si>
    <t xml:space="preserve">MKVIFLKDVKGKGKKGEIKNVADGYANNFLFKQGAAIEATPANLKAL</t>
  </si>
  <si>
    <t xml:space="preserve">P02417_PF01281_1_L44A</t>
  </si>
  <si>
    <t xml:space="preserve">MKVIFLKDVKGKGKKGEIKNVADGYANNFLFKQGLAIEATPANAKAL</t>
  </si>
  <si>
    <t xml:space="preserve">P02417_PF01281_1_L6A</t>
  </si>
  <si>
    <t xml:space="preserve">MKVIFAKDVKGKGKKGEIKNVADGYANNFLFKQGLAIEATPANLKAL</t>
  </si>
  <si>
    <t xml:space="preserve">P02417_PF01281_1_L6I</t>
  </si>
  <si>
    <t xml:space="preserve">MKVIFIKDVKGKGKKGEIKNVADGYANNFLFKQGLAIEATPANLKAL</t>
  </si>
  <si>
    <t xml:space="preserve">P02417_PF01281_1_L6V</t>
  </si>
  <si>
    <t xml:space="preserve">MKVIFVKDVKGKGKKGEIKNVADGYANNFLFKQGLAIEATPANLKAL</t>
  </si>
  <si>
    <t xml:space="preserve">P02417_PF01281_1_T40S</t>
  </si>
  <si>
    <t xml:space="preserve">MKVIFLKDVKGKGKKGEIKNVADGYANNFLFKQGLAIEASPANLKAL</t>
  </si>
  <si>
    <t xml:space="preserve">P02417_PF01281_1_V21A</t>
  </si>
  <si>
    <t xml:space="preserve">MKVIFLKDVKGKGKKGEIKNAADGYANNFLFKQGLAIEATPANLKAL</t>
  </si>
  <si>
    <t xml:space="preserve">P02417_PF01281_1_V21I</t>
  </si>
  <si>
    <t xml:space="preserve">MKVIFLKDVKGKGKKGEIKNIADGYANNFLFKQGLAIEATPANLKAL</t>
  </si>
  <si>
    <t xml:space="preserve">P02417_PF01281_1_V21L</t>
  </si>
  <si>
    <t xml:space="preserve">MKVIFLKDVKGKGKKGEIKNLADGYANNFLFKQGLAIEATPANLKAL</t>
  </si>
  <si>
    <t xml:space="preserve">P02417_PF01281_1_V3A</t>
  </si>
  <si>
    <t xml:space="preserve">MKAIFLKDVKGKGKKGEIKNVADGYANNFLFKQGLAIEATPANLKAL</t>
  </si>
  <si>
    <t xml:space="preserve">P02417_PF01281_1_V3I</t>
  </si>
  <si>
    <t xml:space="preserve">MKIIFLKDVKGKGKKGEIKNVADGYANNFLFKQGLAIEATPANLKAL</t>
  </si>
  <si>
    <t xml:space="preserve">P02417_PF01281_1_V3L</t>
  </si>
  <si>
    <t xml:space="preserve">MKLIFLKDVKGKGKKGEIKNVADGYANNFLFKQGLAIEATPANLKAL</t>
  </si>
  <si>
    <t xml:space="preserve">P02417_PF01281_1_V9A</t>
  </si>
  <si>
    <t xml:space="preserve">MKVIFLKDAKGKGKKGEIKNVADGYANNFLFKQGLAIEATPANLKAL</t>
  </si>
  <si>
    <t xml:space="preserve">P02640_PF02209_791</t>
  </si>
  <si>
    <t xml:space="preserve">HLSDEDFKAVFGMTRSAFANLPLWKQQNLKKEKGLF</t>
  </si>
  <si>
    <t xml:space="preserve">VIL1-HP</t>
  </si>
  <si>
    <t xml:space="preserve">P02640_PF02209_791_D794N</t>
  </si>
  <si>
    <t xml:space="preserve">HLSNEDFKAVFGMTRSAFANLPLWKQQNLKKEKGLF</t>
  </si>
  <si>
    <t xml:space="preserve">Bi, Yuan. Studies of the folding and stability of the villin headpiece subdomain. Diss. The Graduate School, Stony Brook University: Stony Brook, NY., 2008.</t>
  </si>
  <si>
    <t xml:space="preserve">Thermal, Urea</t>
  </si>
  <si>
    <t xml:space="preserve">P02640_PF02209_791_D796N</t>
  </si>
  <si>
    <t xml:space="preserve">HLSDENFKAVFGMTRSAFANLPLWKQQNLKKEKGLF</t>
  </si>
  <si>
    <t xml:space="preserve">P02640_PF02209_791_E795Q</t>
  </si>
  <si>
    <t xml:space="preserve">HLSDQDFKAVFGMTRSAFANLPLWKQQNLKKEKGLF</t>
  </si>
  <si>
    <t xml:space="preserve">P02640_PF02209_791_E822Q</t>
  </si>
  <si>
    <t xml:space="preserve">HLSDEDFKAVFGMTRSAFANLPLWKQQNLKKQKGLF</t>
  </si>
  <si>
    <t xml:space="preserve">P02640_PF02209_791_F797A</t>
  </si>
  <si>
    <t xml:space="preserve">HLSDEDAKAVFGMTRSAFANLPLWKQQNLKKEKGLF</t>
  </si>
  <si>
    <t xml:space="preserve">P02640_PF02209_791_F797L</t>
  </si>
  <si>
    <t xml:space="preserve">HLSDEDLKAVFGMTRSAFANLPLWKQQNLKKEKGLF</t>
  </si>
  <si>
    <t xml:space="preserve">P02640_PF02209_791_F801A</t>
  </si>
  <si>
    <t xml:space="preserve">HLSDEDFKAVAGMTRSAFANLPLWKQQNLKKEKGLF</t>
  </si>
  <si>
    <t xml:space="preserve">P02640_PF02209_791_F801L</t>
  </si>
  <si>
    <t xml:space="preserve">HLSDEDFKAVLGMTRSAFANLPLWKQQNLKKEKGLF</t>
  </si>
  <si>
    <t xml:space="preserve">P02640_PF02209_791_F808A</t>
  </si>
  <si>
    <t xml:space="preserve">HLSDEDFKAVFGMTRSAAANLPLWKQQNLKKEKGLF</t>
  </si>
  <si>
    <t xml:space="preserve">P02640_PF02209_791_F808L</t>
  </si>
  <si>
    <t xml:space="preserve">HLSDEDFKAVFGMTRSALANLPLWKQQNLKKEKGLF</t>
  </si>
  <si>
    <t xml:space="preserve">P02640_PF02209_791_K798M</t>
  </si>
  <si>
    <t xml:space="preserve">HLSDEDFMAVFGMTRSAFANLPLWKQQNLKKEKGLF</t>
  </si>
  <si>
    <t xml:space="preserve">P02640_PF02209_791_K815M</t>
  </si>
  <si>
    <t xml:space="preserve">HLSDEDFKAVFGMTRSAFANLPLWMQQNLKKEKGLF</t>
  </si>
  <si>
    <t xml:space="preserve">P02640_PF02209_791_K820E</t>
  </si>
  <si>
    <t xml:space="preserve">HLSDEDFKAVFGMTRSAFANLPLWKQQNLEKEKGLF</t>
  </si>
  <si>
    <t xml:space="preserve">P02640_PF02209_791_K820M</t>
  </si>
  <si>
    <t xml:space="preserve">HLSDEDFKAVFGMTRSAFANLPLWKQQNLMKEKGLF</t>
  </si>
  <si>
    <t xml:space="preserve">P02640_PF02209_791_K821M</t>
  </si>
  <si>
    <t xml:space="preserve">HLSDEDFKAVFGMTRSAFANLPLWKQQNLKMEKGLF</t>
  </si>
  <si>
    <t xml:space="preserve">P02640_PF02209_791_K823M</t>
  </si>
  <si>
    <t xml:space="preserve">HLSDEDFKAVFGMTRSAFANLPLWKQQNLKKEMGLF</t>
  </si>
  <si>
    <t xml:space="preserve">P02640_PF02209_791_L792A</t>
  </si>
  <si>
    <t xml:space="preserve">HASDEDFKAVFGMTRSAFANLPLWKQQNLKKEKGLF</t>
  </si>
  <si>
    <t xml:space="preserve">P02640_PF02209_791_L811A</t>
  </si>
  <si>
    <t xml:space="preserve">HLSDEDFKAVFGMTRSAFANAPLWKQQNLKKEKGLF</t>
  </si>
  <si>
    <t xml:space="preserve">P02640_PF02209_791_L811G</t>
  </si>
  <si>
    <t xml:space="preserve">HLSDEDFKAVFGMTRSAFANGPLWKQQNLKKEKGLF</t>
  </si>
  <si>
    <t xml:space="preserve">P02640_PF02209_791_L819A</t>
  </si>
  <si>
    <t xml:space="preserve">HLSDEDFKAVFGMTRSAFANLPLWKQQNAKKEKGLF</t>
  </si>
  <si>
    <t xml:space="preserve">P02640_PF02209_791_L825A</t>
  </si>
  <si>
    <t xml:space="preserve">HLSDEDFKAVFGMTRSAFANLPLWKQQNLKKEKGAF</t>
  </si>
  <si>
    <t xml:space="preserve">P02640_PF02209_791_M803A</t>
  </si>
  <si>
    <t xml:space="preserve">HLSDEDFKAVFGATRSAFANLPLWKQQNLKKEKGLF</t>
  </si>
  <si>
    <t xml:space="preserve">P02640_PF02209_791_N818A</t>
  </si>
  <si>
    <t xml:space="preserve">HLSDEDFKAVFGMTRSAFANLPLWKQQALKKEKGLF</t>
  </si>
  <si>
    <t xml:space="preserve">P02640_PF02209_791_P812A</t>
  </si>
  <si>
    <t xml:space="preserve">HLSDEDFKAVFGMTRSAFANLALWKQQNLKKEKGLF</t>
  </si>
  <si>
    <t xml:space="preserve">P02640_PF02209_791_R805K</t>
  </si>
  <si>
    <t xml:space="preserve">HLSDEDFKAVFGMTKSAFANLPLWKQQNLKKEKGLF</t>
  </si>
  <si>
    <t xml:space="preserve">P02640_PF02209_791_R805M</t>
  </si>
  <si>
    <t xml:space="preserve">HLSDEDFKAVFGMTMSAFANLPLWKQQNLKKEKGLF</t>
  </si>
  <si>
    <t xml:space="preserve">P02640_PF02209_791_S793A</t>
  </si>
  <si>
    <t xml:space="preserve">HLADEDFKAVFGMTRSAFANLPLWKQQNLKKEKGLF</t>
  </si>
  <si>
    <t xml:space="preserve">P02640_PF02209_791_T804V</t>
  </si>
  <si>
    <t xml:space="preserve">HLSDEDFKAVFGMVRSAFANLPLWKQQNLKKEKGLF</t>
  </si>
  <si>
    <t xml:space="preserve">P02640_PF02209_791_V800A</t>
  </si>
  <si>
    <t xml:space="preserve">HLSDEDFKAAFGMTRSAFANLPLWKQQNLKKEKGLF</t>
  </si>
  <si>
    <t xml:space="preserve">P02640_PF02209_791_W814A</t>
  </si>
  <si>
    <t xml:space="preserve">HLSDEDFKAVFGMTRSAFANLPLAKQQNLKKEKGLF</t>
  </si>
  <si>
    <t xml:space="preserve">P02640_PF02209_791_W814K</t>
  </si>
  <si>
    <t xml:space="preserve">HLSDEDFKAVFGMTRSAFANLPLKKQQNLKKEKGLF</t>
  </si>
  <si>
    <t xml:space="preserve">P02640_PF02209_791_W814L</t>
  </si>
  <si>
    <t xml:space="preserve">HLSDEDFKAVFGMTRSAFANLPLLKQQNLKKEKGLF</t>
  </si>
  <si>
    <t xml:space="preserve">P03040_PF09048_1</t>
  </si>
  <si>
    <t xml:space="preserve">MEQRITLKDYAMRFGQTKTAKDLGVYQSAINKAIHAGRKIFLTINADGSVYAEEVKPFPS</t>
  </si>
  <si>
    <t xml:space="preserve">P03040_PF09048_1_A36S</t>
  </si>
  <si>
    <t xml:space="preserve">MEQRITLKDYAMRFGQTKTAKDLGVYQSAINKAIHSGRKIFLTINADGSVYAEEVKPFPS</t>
  </si>
  <si>
    <t xml:space="preserve">P03040_PF09048_1_F58W</t>
  </si>
  <si>
    <t xml:space="preserve">MEQRITLKDYAMRFGQTKTAKDLGVYQSAINKAIHAGRKIFLTINADGSVYAEEVKPWPS</t>
  </si>
  <si>
    <t xml:space="preserve">P03040_PF09048_1_Q16L</t>
  </si>
  <si>
    <t xml:space="preserve">MEQRITLKDYAMRFGLTKTAKDLGVYQSAINKAIHAGRKIFLTINADGSVYAEEVKPFPS</t>
  </si>
  <si>
    <t xml:space="preserve">P03040_PF09048_1_V55C</t>
  </si>
  <si>
    <t xml:space="preserve">MEQRITLKDYAMRFGQTKTAKDLGVYQSAINKAIHAGRKIFLTINADGSVYAEECKPFPS</t>
  </si>
  <si>
    <t xml:space="preserve">P03040_PF09048_1_Y26C</t>
  </si>
  <si>
    <t xml:space="preserve">MEQRITLKDYAMRFGQTKTAKDLGVCQSAINKAIHAGRKIFLTINADGSVYAEEVKPFPS</t>
  </si>
  <si>
    <t xml:space="preserve">P03040_PF09048_1_Y26D</t>
  </si>
  <si>
    <t xml:space="preserve">MEQRITLKDYAMRFGQTKTAKDLGVDQSAINKAIHAGRKIFLTINADGSVYAEEVKPFPS</t>
  </si>
  <si>
    <t xml:space="preserve">P03040_PF09048_1_Y26F</t>
  </si>
  <si>
    <t xml:space="preserve">MEQRITLKDYAMRFGQTKTAKDLGVFQSAINKAIHAGRKIFLTINADGSVYAEEVKPFPS</t>
  </si>
  <si>
    <t xml:space="preserve">P03040_PF09048_1_Y26H</t>
  </si>
  <si>
    <t xml:space="preserve">MEQRITLKDYAMRFGQTKTAKDLGVHQSAINKAIHAGRKIFLTINADGSVYAEEVKPFPS</t>
  </si>
  <si>
    <t xml:space="preserve">P03040_PF09048_1_Y26L</t>
  </si>
  <si>
    <t xml:space="preserve">MEQRITLKDYAMRFGQTKTAKDLGVLQSAINKAIHAGRKIFLTINADGSVYAEEVKPFPS</t>
  </si>
  <si>
    <t xml:space="preserve">P03040_PF09048_1_Y26Q</t>
  </si>
  <si>
    <t xml:space="preserve">MEQRITLKDYAMRFGQTKTAKDLGVQQSAINKAIHAGRKIFLTINADGSVYAEEVKPFPS</t>
  </si>
  <si>
    <t xml:space="preserve">P03040_PF09048_1_Y26V</t>
  </si>
  <si>
    <t xml:space="preserve">MEQRITLKDYAMRFGQTKTAKDLGVVQSAINKAIHAGRKIFLTINADGSVYAEEVKPFPS</t>
  </si>
  <si>
    <t xml:space="preserve">P03040_PF09048_1_Y26W</t>
  </si>
  <si>
    <t xml:space="preserve">MEQRITLKDYAMRFGQTKTAKDLGVWQSAINKAIHAGRKIFLTINADGSVYAEEVKPFPS</t>
  </si>
  <si>
    <t xml:space="preserve">P03050_PF03869_4</t>
  </si>
  <si>
    <t xml:space="preserve">MSKMPQFNLRWPREVLDLVRKVAEENGRSVNSEIYQRVMESFKKEGRIGA</t>
  </si>
  <si>
    <t xml:space="preserve">P03050_PF03869_4_D20A</t>
  </si>
  <si>
    <t xml:space="preserve">MSKMPQFNLRWPREVLALVRKVAEENGRSVNSEIYQRVMESFKKEGRIGA</t>
  </si>
  <si>
    <t xml:space="preserve">P03050_PF03869_4_D20G</t>
  </si>
  <si>
    <t xml:space="preserve">MSKMPQFNLRWPREVLGLVRKVAEENGRSVNSEIYQRVMESFKKEGRIGA</t>
  </si>
  <si>
    <t xml:space="preserve">P03050_PF03869_4_E17A</t>
  </si>
  <si>
    <t xml:space="preserve">MSKMPQFNLRWPRAVLDLVRKVAEENGRSVNSEIYQRVMESFKKEGRIGA</t>
  </si>
  <si>
    <t xml:space="preserve">P03050_PF03869_4_E17G</t>
  </si>
  <si>
    <t xml:space="preserve">MSKMPQFNLRWPRGVLDLVRKVAEENGRSVNSEIYQRVMESFKKEGRIGA</t>
  </si>
  <si>
    <t xml:space="preserve">P03050_PF03869_4_E27A</t>
  </si>
  <si>
    <t xml:space="preserve">MSKMPQFNLRWPREVLDLVRKVAAENGRSVNSEIYQRVMESFKKEGRIGA</t>
  </si>
  <si>
    <t xml:space="preserve">P03050_PF03869_4_E27G</t>
  </si>
  <si>
    <t xml:space="preserve">MSKMPQFNLRWPREVLDLVRKVAGENGRSVNSEIYQRVMESFKKEGRIGA</t>
  </si>
  <si>
    <t xml:space="preserve">P03050_PF03869_4_E28A</t>
  </si>
  <si>
    <t xml:space="preserve">MSKMPQFNLRWPREVLDLVRKVAEANGRSVNSEIYQRVMESFKKEGRIGA</t>
  </si>
  <si>
    <t xml:space="preserve">P03050_PF03869_4_E28G</t>
  </si>
  <si>
    <t xml:space="preserve">MSKMPQFNLRWPREVLDLVRKVAEGNGRSVNSEIYQRVMESFKKEGRIGA</t>
  </si>
  <si>
    <t xml:space="preserve">P03050_PF03869_4_E43A</t>
  </si>
  <si>
    <t xml:space="preserve">MSKMPQFNLRWPREVLDLVRKVAEENGRSVNSEIYQRVMASFKKEGRIGA</t>
  </si>
  <si>
    <t xml:space="preserve">P03050_PF03869_4_E48A</t>
  </si>
  <si>
    <t xml:space="preserve">MSKMPQFNLRWPREVLDLVRKVAEENGRSVNSEIYQRVMESFKKAGRIGA</t>
  </si>
  <si>
    <t xml:space="preserve">P03050_PF03869_4_E48G</t>
  </si>
  <si>
    <t xml:space="preserve">MSKMPQFNLRWPREVLDLVRKVAEENGRSVNSEIYQRVMESFKKGGRIGA</t>
  </si>
  <si>
    <t xml:space="preserve">P03050_PF03869_4_F10A</t>
  </si>
  <si>
    <t xml:space="preserve">MSKMPQANLRWPREVLDLVRKVAEENGRSVNSEIYQRVMESFKKEGRIGA</t>
  </si>
  <si>
    <t xml:space="preserve">P03050_PF03869_4_F45A</t>
  </si>
  <si>
    <t xml:space="preserve">MSKMPQFNLRWPREVLDLVRKVAEENGRSVNSEIYQRVMESAKKEGRIGA</t>
  </si>
  <si>
    <t xml:space="preserve">P03050_PF03869_4_G30A</t>
  </si>
  <si>
    <t xml:space="preserve">MSKMPQFNLRWPREVLDLVRKVAEENARSVNSEIYQRVMESFKKEGRIGA</t>
  </si>
  <si>
    <t xml:space="preserve">P03050_PF03869_4_G49A</t>
  </si>
  <si>
    <t xml:space="preserve">MSKMPQFNLRWPREVLDLVRKVAEENGRSVNSEIYQRVMESFKKEARIGA</t>
  </si>
  <si>
    <t xml:space="preserve">P03050_PF03869_4_G52A</t>
  </si>
  <si>
    <t xml:space="preserve">MSKMPQFNLRWPREVLDLVRKVAEENGRSVNSEIYQRVMESFKKEGRIAA</t>
  </si>
  <si>
    <t xml:space="preserve">P03050_PF03869_4_I37V</t>
  </si>
  <si>
    <t xml:space="preserve">MSKMPQFNLRWPREVLDLVRKVAEENGRSVNSEVYQRVMESFKKEGRIGA</t>
  </si>
  <si>
    <t xml:space="preserve">P03050_PF03869_4_I51A</t>
  </si>
  <si>
    <t xml:space="preserve">MSKMPQFNLRWPREVLDLVRKVAEENGRSVNSEIYQRVMESFKKEGRAGA</t>
  </si>
  <si>
    <t xml:space="preserve">P03050_PF03869_4_K24A</t>
  </si>
  <si>
    <t xml:space="preserve">MSKMPQFNLRWPREVLDLVRAVAEENGRSVNSEIYQRVMESFKKEGRIGA</t>
  </si>
  <si>
    <t xml:space="preserve">P03050_PF03869_4_K24G</t>
  </si>
  <si>
    <t xml:space="preserve">MSKMPQFNLRWPREVLDLVRGVAEENGRSVNSEIYQRVMESFKKEGRIGA</t>
  </si>
  <si>
    <t xml:space="preserve">P03050_PF03869_4_K24T</t>
  </si>
  <si>
    <t xml:space="preserve">MSKMPQFNLRWPREVLDLVRTVAEENGRSVNSEIYQRVMESFKKEGRIGA</t>
  </si>
  <si>
    <t xml:space="preserve">P03050_PF03869_4_K46A</t>
  </si>
  <si>
    <t xml:space="preserve">MSKMPQFNLRWPREVLDLVRKVAEENGRSVNSEIYQRVMESFAKEGRIGA</t>
  </si>
  <si>
    <t xml:space="preserve">P03050_PF03869_4_K46G</t>
  </si>
  <si>
    <t xml:space="preserve">MSKMPQFNLRWPREVLDLVRKVAEENGRSVNSEIYQRVMESFGKEGRIGA</t>
  </si>
  <si>
    <t xml:space="preserve">P03050_PF03869_4_K47A</t>
  </si>
  <si>
    <t xml:space="preserve">MSKMPQFNLRWPREVLDLVRKVAEENGRSVNSEIYQRVMESFKAEGRIGA</t>
  </si>
  <si>
    <t xml:space="preserve">P03050_PF03869_4_K47G</t>
  </si>
  <si>
    <t xml:space="preserve">MSKMPQFNLRWPREVLDLVRKVAEENGRSVNSEIYQRVMESFKGEGRIGA</t>
  </si>
  <si>
    <t xml:space="preserve">P03050_PF03869_4_K6A</t>
  </si>
  <si>
    <t xml:space="preserve">MSAMPQFNLRWPREVLDLVRKVAEENGRSVNSEIYQRVMESFKKEGRIGA</t>
  </si>
  <si>
    <t xml:space="preserve">P03050_PF03869_4_L12A</t>
  </si>
  <si>
    <t xml:space="preserve">MSKMPQFNARWPREVLDLVRKVAEENGRSVNSEIYQRVMESFKKEGRIGA</t>
  </si>
  <si>
    <t xml:space="preserve">P03050_PF03869_4_L19A</t>
  </si>
  <si>
    <t xml:space="preserve">MSKMPQFNLRWPREVADLVRKVAEENGRSVNSEIYQRVMESFKKEGRIGA</t>
  </si>
  <si>
    <t xml:space="preserve">P03050_PF03869_4_L19Q</t>
  </si>
  <si>
    <t xml:space="preserve">MSKMPQFNLRWPREVQDLVRKVAEENGRSVNSEIYQRVMESFKKEGRIGA</t>
  </si>
  <si>
    <t xml:space="preserve">P03050_PF03869_4_L21A</t>
  </si>
  <si>
    <t xml:space="preserve">MSKMPQFNLRWPREVLDAVRKVAEENGRSVNSEIYQRVMESFKKEGRIGA</t>
  </si>
  <si>
    <t xml:space="preserve">P03050_PF03869_4_L37S</t>
  </si>
  <si>
    <t xml:space="preserve">MSKMPQFNLRWPREVLDLVRKVAEENGRSVNSESYQRVMESFKKEGRIGA</t>
  </si>
  <si>
    <t xml:space="preserve">P03050_PF03869_4_M42A</t>
  </si>
  <si>
    <t xml:space="preserve">MSKMPQFNLRWPREVLDLVRKVAEENGRSVNSEIYQRVAESFKKEGRIGA</t>
  </si>
  <si>
    <t xml:space="preserve">P03050_PF03869_4_M7A</t>
  </si>
  <si>
    <t xml:space="preserve">MSKAPQFNLRWPREVLDLVRKVAEENGRSVNSEIYQRVMESFKKEGRIGA</t>
  </si>
  <si>
    <t xml:space="preserve">P03050_PF03869_4_N11A</t>
  </si>
  <si>
    <t xml:space="preserve">MSKMPQFALRWPREVLDLVRKVAEENGRSVNSEIYQRVMESFKKEGRIGA</t>
  </si>
  <si>
    <t xml:space="preserve">P03050_PF03869_4_N29A</t>
  </si>
  <si>
    <t xml:space="preserve">MSKMPQFNLRWPREVLDLVRKVAEEAGRSVNSEIYQRVMESFKKEGRIGA</t>
  </si>
  <si>
    <t xml:space="preserve">P03050_PF03869_4_N34A</t>
  </si>
  <si>
    <t xml:space="preserve">MSKMPQFNLRWPREVLDLVRKVAEENGRSVASEIYQRVMESFKKEGRIGA</t>
  </si>
  <si>
    <t xml:space="preserve">P03050_PF03869_4_N34G</t>
  </si>
  <si>
    <t xml:space="preserve">MSKMPQFNLRWPREVLDLVRKVAEENGRSVGSEIYQRVMESFKKEGRIGA</t>
  </si>
  <si>
    <t xml:space="preserve">P03050_PF03869_4_P15A</t>
  </si>
  <si>
    <t xml:space="preserve">MSKMPQFNLRWAREVLDLVRKVAEENGRSVNSEIYQRVMESFKKEGRIGA</t>
  </si>
  <si>
    <t xml:space="preserve">P03050_PF03869_4_P8A</t>
  </si>
  <si>
    <t xml:space="preserve">MSKMAQFNLRWPREVLDLVRKVAEENGRSVNSEIYQRVMESFKKEGRIGA</t>
  </si>
  <si>
    <t xml:space="preserve">P03050_PF03869_4_P8L</t>
  </si>
  <si>
    <t xml:space="preserve">MSKMLQFNLRWPREVLDLVRKVAEENGRSVNSEIYQRVMESFKKEGRIGA</t>
  </si>
  <si>
    <t xml:space="preserve">P03050_PF03869_4_Q39A</t>
  </si>
  <si>
    <t xml:space="preserve">MSKMPQFNLRWPREVLDLVRKVAEENGRSVNSEIYARVMESFKKEGRIGA</t>
  </si>
  <si>
    <t xml:space="preserve">P03050_PF03869_4_Q39G</t>
  </si>
  <si>
    <t xml:space="preserve">MSKMPQFNLRWPREVLDLVRKVAEENGRSVNSEIYGRVMESFKKEGRIGA</t>
  </si>
  <si>
    <t xml:space="preserve">P03050_PF03869_4_Q39L</t>
  </si>
  <si>
    <t xml:space="preserve">MSKMPQFNLRWPREVLDLVRKVAEENGRSVNSEIYLRVMESFKKEGRIGA</t>
  </si>
  <si>
    <t xml:space="preserve">P03050_PF03869_4_Q9A</t>
  </si>
  <si>
    <t xml:space="preserve">MSKMPAFNLRWPREVLDLVRKVAEENGRSVNSEIYQRVMESFKKEGRIGA</t>
  </si>
  <si>
    <t xml:space="preserve">P03050_PF03869_4_Q9G</t>
  </si>
  <si>
    <t xml:space="preserve">MSKMPGFNLRWPREVLDLVRKVAEENGRSVNSEIYQRVMESFKKEGRIGA</t>
  </si>
  <si>
    <t xml:space="preserve">P03050_PF03869_4_R13A</t>
  </si>
  <si>
    <t xml:space="preserve">MSKMPQFNLAWPREVLDLVRKVAEENGRSVNSEIYQRVMESFKKEGRIGA</t>
  </si>
  <si>
    <t xml:space="preserve">P03050_PF03869_4_R13G</t>
  </si>
  <si>
    <t xml:space="preserve">MSKMPQFNLGWPREVLDLVRKVAEENGRSVNSEIYQRVMESFKKEGRIGA</t>
  </si>
  <si>
    <t xml:space="preserve">P03050_PF03869_4_R16A</t>
  </si>
  <si>
    <t xml:space="preserve">MSKMPQFNLRWPAEVLDLVRKVAEENGRSVNSEIYQRVMESFKKEGRIGA</t>
  </si>
  <si>
    <t xml:space="preserve">P03050_PF03869_4_R16G</t>
  </si>
  <si>
    <t xml:space="preserve">MSKMPQFNLRWPGEVLDLVRKVAEENGRSVNSEIYQRVMESFKKEGRIGA</t>
  </si>
  <si>
    <t xml:space="preserve">P03050_PF03869_4_R23A</t>
  </si>
  <si>
    <t xml:space="preserve">MSKMPQFNLRWPREVLDLVAKVAEENGRSVNSEIYQRVMESFKKEGRIGA</t>
  </si>
  <si>
    <t xml:space="preserve">P03050_PF03869_4_R23G</t>
  </si>
  <si>
    <t xml:space="preserve">MSKMPQFNLRWPREVLDLVGKVAEENGRSVNSEIYQRVMESFKKEGRIGA</t>
  </si>
  <si>
    <t xml:space="preserve">P03050_PF03869_4_R31A</t>
  </si>
  <si>
    <t xml:space="preserve">MSKMPQFNLRWPREVLDLVRKVAEENGASVNSEIYQRVMESFKKEGRIGA</t>
  </si>
  <si>
    <t xml:space="preserve">P03050_PF03869_4_R40A</t>
  </si>
  <si>
    <t xml:space="preserve">MSKMPQFNLRWPREVLDLVRKVAEENGRSVNSEIYQAVMESFKKEGRIGA</t>
  </si>
  <si>
    <t xml:space="preserve">P03050_PF03869_4_R50A</t>
  </si>
  <si>
    <t xml:space="preserve">MSKMPQFNLRWPREVLDLVRKVAEENGRSVNSEIYQRVMESFKKEGAIGA</t>
  </si>
  <si>
    <t xml:space="preserve">P03050_PF03869_4_S32A</t>
  </si>
  <si>
    <t xml:space="preserve">MSKMPQFNLRWPREVLDLVRKVAEENGRAVNSEIYQRVMESFKKEGRIGA</t>
  </si>
  <si>
    <t xml:space="preserve">P03050_PF03869_4_S35A</t>
  </si>
  <si>
    <t xml:space="preserve">MSKMPQFNLRWPREVLDLVRKVAEENGRSVNAEIYQRVMESFKKEGRIGA</t>
  </si>
  <si>
    <t xml:space="preserve">P03050_PF03869_4_S35G</t>
  </si>
  <si>
    <t xml:space="preserve">MSKMPQFNLRWPREVLDLVRKVAEENGRSVNGEIYQRVMESFKKEGRIGA</t>
  </si>
  <si>
    <t xml:space="preserve">P03050_PF03869_4_S44A</t>
  </si>
  <si>
    <t xml:space="preserve">MSKMPQFNLRWPREVLDLVRKVAEENGRSVNSEIYQRVMEAFKKEGRIGA</t>
  </si>
  <si>
    <t xml:space="preserve">P03050_PF03869_4_S5A</t>
  </si>
  <si>
    <t xml:space="preserve">MAKMPQFNLRWPREVLDLVRKVAEENGRSVNSEIYQRVMESFKKEGRIGA</t>
  </si>
  <si>
    <t xml:space="preserve">P03050_PF03869_4_T18R</t>
  </si>
  <si>
    <t xml:space="preserve">MSKMPQFNLRWPRERLDLVRKVAEENGRSVNSEIYQRVMESFKKEGRIGA</t>
  </si>
  <si>
    <t xml:space="preserve">P03050_PF03869_4_V18A</t>
  </si>
  <si>
    <t xml:space="preserve">MSKMPQFNLRWPREALDLVRKVAEENGRSVNSEIYQRVMESFKKEGRIGA</t>
  </si>
  <si>
    <t xml:space="preserve">P03050_PF03869_4_V22A</t>
  </si>
  <si>
    <t xml:space="preserve">MSKMPQFNLRWPREVLDLARKVAEENGRSVNSEIYQRVMESFKKEGRIGA</t>
  </si>
  <si>
    <t xml:space="preserve">P03050_PF03869_4_V25A</t>
  </si>
  <si>
    <t xml:space="preserve">MSKMPQFNLRWPREVLDLVRKAAEENGRSVNSEIYQRVMESFKKEGRIGA</t>
  </si>
  <si>
    <t xml:space="preserve">P03050_PF03869_4_V33A</t>
  </si>
  <si>
    <t xml:space="preserve">MSKMPQFNLRWPREVLDLVRKVAEENGRSANSEIYQRVMESFKKEGRIGA</t>
  </si>
  <si>
    <t xml:space="preserve">P03050_PF03869_4_V41A</t>
  </si>
  <si>
    <t xml:space="preserve">MSKMPQFNLRWPREVLDLVRKVAEENGRSVNSEIYQRAMESFKKEGRIGA</t>
  </si>
  <si>
    <t xml:space="preserve">P03050_PF03869_4_W14A</t>
  </si>
  <si>
    <t xml:space="preserve">MSKMPQFNLRAPREVLDLVRKVAEENGRSVNSEIYQRVMESFKKEGRIGA</t>
  </si>
  <si>
    <t xml:space="preserve">P03050_PF03869_4_W15D</t>
  </si>
  <si>
    <t xml:space="preserve">MSKMPQFNLRWDREVLDLVRKVAEENGRSVNSEIYQRVMESFKKEGRIGA</t>
  </si>
  <si>
    <t xml:space="preserve">P03050_PF03869_4_Y38A</t>
  </si>
  <si>
    <t xml:space="preserve">MSKMPQFNLRWPREVLDLVRKVAEENGRSVNSEIAQRVMESFKKEGRIGA</t>
  </si>
  <si>
    <t xml:space="preserve">P06241_PF00018_88</t>
  </si>
  <si>
    <t xml:space="preserve">VALYDYEARTEDDLSFHKGEKFQILNSSEGDWWEARSLTTGETGYIPS</t>
  </si>
  <si>
    <t xml:space="preserve">P06241_PF00018_88_A122F</t>
  </si>
  <si>
    <t xml:space="preserve">VALYDYEARTEDDLSFHKGEKFQILNSSEGDWWEFRSLTTGETGYIPS</t>
  </si>
  <si>
    <t xml:space="preserve">P06241_PF00018_88_A122G</t>
  </si>
  <si>
    <t xml:space="preserve">VALYDYEARTEDDLSFHKGEKFQILNSSEGDWWEGRSLTTGETGYIPS</t>
  </si>
  <si>
    <t xml:space="preserve">P06241_PF00018_88_A122L</t>
  </si>
  <si>
    <t xml:space="preserve">VALYDYEARTEDDLSFHKGEKFQILNSSEGDWWELRSLTTGETGYIPS</t>
  </si>
  <si>
    <t xml:space="preserve">P06241_PF00018_88_A122S</t>
  </si>
  <si>
    <t xml:space="preserve">VALYDYEARTEDDLSFHKGEKFQILNSSEGDWWESRSLTTGETGYIPS</t>
  </si>
  <si>
    <t xml:space="preserve">P06241_PF00018_88_A122V</t>
  </si>
  <si>
    <t xml:space="preserve">VALYDYEARTEDDLSFHKGEKFQILNSSEGDWWEVRSLTTGETGYIPS</t>
  </si>
  <si>
    <t xml:space="preserve">P06241_PF00018_88_A89F</t>
  </si>
  <si>
    <t xml:space="preserve">VFLYDYEARTEDDLSFHKGEKFQILNSSEGDWWEARSLTTGETGYIPS</t>
  </si>
  <si>
    <t xml:space="preserve">P06241_PF00018_88_A89G</t>
  </si>
  <si>
    <t xml:space="preserve">VGLYDYEARTEDDLSFHKGEKFQILNSSEGDWWEARSLTTGETGYIPS</t>
  </si>
  <si>
    <t xml:space="preserve">P06241_PF00018_88_A89L</t>
  </si>
  <si>
    <t xml:space="preserve">VLLYDYEARTEDDLSFHKGEKFQILNSSEGDWWEARSLTTGETGYIPS</t>
  </si>
  <si>
    <t xml:space="preserve">P06241_PF00018_88_A89S</t>
  </si>
  <si>
    <t xml:space="preserve">VSLYDYEARTEDDLSFHKGEKFQILNSSEGDWWEARSLTTGETGYIPS</t>
  </si>
  <si>
    <t xml:space="preserve">P06241_PF00018_88_A89V</t>
  </si>
  <si>
    <t xml:space="preserve">VVLYDYEARTEDDLSFHKGEKFQILNSSEGDWWEARSLTTGETGYIPS</t>
  </si>
  <si>
    <t xml:space="preserve">P06241_PF00018_88_E107A</t>
  </si>
  <si>
    <t xml:space="preserve">VALYDYEARTEDDLSFHKGAKFQILNSSEGDWWEARSLTTGETGYIPS</t>
  </si>
  <si>
    <t xml:space="preserve">P06241_PF00018_88_E107D</t>
  </si>
  <si>
    <t xml:space="preserve">VALYDYEARTEDDLSFHKGDKFQILNSSEGDWWEARSLTTGETGYIPS</t>
  </si>
  <si>
    <t xml:space="preserve">P06241_PF00018_88_E107F</t>
  </si>
  <si>
    <t xml:space="preserve">VALYDYEARTEDDLSFHKGFKFQILNSSEGDWWEARSLTTGETGYIPS</t>
  </si>
  <si>
    <t xml:space="preserve">P06241_PF00018_88_E107G</t>
  </si>
  <si>
    <t xml:space="preserve">VALYDYEARTEDDLSFHKGGKFQILNSSEGDWWEARSLTTGETGYIPS</t>
  </si>
  <si>
    <t xml:space="preserve">P06241_PF00018_88_E107H</t>
  </si>
  <si>
    <t xml:space="preserve">VALYDYEARTEDDLSFHKGHKFQILNSSEGDWWEARSLTTGETGYIPS</t>
  </si>
  <si>
    <t xml:space="preserve">P06241_PF00018_88_E107I</t>
  </si>
  <si>
    <t xml:space="preserve">VALYDYEARTEDDLSFHKGIKFQILNSSEGDWWEARSLTTGETGYIPS</t>
  </si>
  <si>
    <t xml:space="preserve">P06241_PF00018_88_E107K</t>
  </si>
  <si>
    <t xml:space="preserve">VALYDYEARTEDDLSFHKGKKFQILNSSEGDWWEARSLTTGETGYIPS</t>
  </si>
  <si>
    <t xml:space="preserve">P06241_PF00018_88_E107L</t>
  </si>
  <si>
    <t xml:space="preserve">VALYDYEARTEDDLSFHKGLKFQILNSSEGDWWEARSLTTGETGYIPS</t>
  </si>
  <si>
    <t xml:space="preserve">P06241_PF00018_88_E107P</t>
  </si>
  <si>
    <t xml:space="preserve">VALYDYEARTEDDLSFHKGPKFQILNSSEGDWWEARSLTTGETGYIPS</t>
  </si>
  <si>
    <t xml:space="preserve">P06241_PF00018_88_E107Q</t>
  </si>
  <si>
    <t xml:space="preserve">VALYDYEARTEDDLSFHKGQKFQILNSSEGDWWEARSLTTGETGYIPS</t>
  </si>
  <si>
    <t xml:space="preserve">P06241_PF00018_88_E107R</t>
  </si>
  <si>
    <t xml:space="preserve">VALYDYEARTEDDLSFHKGRKFQILNSSEGDWWEARSLTTGETGYIPS</t>
  </si>
  <si>
    <t xml:space="preserve">P06241_PF00018_88_E107S</t>
  </si>
  <si>
    <t xml:space="preserve">VALYDYEARTEDDLSFHKGSKFQILNSSEGDWWEARSLTTGETGYIPS</t>
  </si>
  <si>
    <t xml:space="preserve">P06241_PF00018_88_E107T</t>
  </si>
  <si>
    <t xml:space="preserve">VALYDYEARTEDDLSFHKGTKFQILNSSEGDWWEARSLTTGETGYIPS</t>
  </si>
  <si>
    <t xml:space="preserve">P06241_PF00018_88_E107V</t>
  </si>
  <si>
    <t xml:space="preserve">VALYDYEARTEDDLSFHKGVKFQILNSSEGDWWEARSLTTGETGYIPS</t>
  </si>
  <si>
    <t xml:space="preserve">P06241_PF00018_88_E107Y</t>
  </si>
  <si>
    <t xml:space="preserve">VALYDYEARTEDDLSFHKGYKFQILNSSEGDWWEARSLTTGETGYIPS</t>
  </si>
  <si>
    <t xml:space="preserve">P06241_PF00018_88_F103A</t>
  </si>
  <si>
    <t xml:space="preserve">VALYDYEARTEDDLSAHKGEKFQILNSSEGDWWEARSLTTGETGYIPS</t>
  </si>
  <si>
    <t xml:space="preserve">P06241_PF00018_88_F103L</t>
  </si>
  <si>
    <t xml:space="preserve">VALYDYEARTEDDLSLHKGEKFQILNSSEGDWWEARSLTTGETGYIPS</t>
  </si>
  <si>
    <t xml:space="preserve">P06241_PF00018_88_F103S</t>
  </si>
  <si>
    <t xml:space="preserve">VALYDYEARTEDDLSSHKGEKFQILNSSEGDWWEARSLTTGETGYIPS</t>
  </si>
  <si>
    <t xml:space="preserve">P06241_PF00018_88_F103V</t>
  </si>
  <si>
    <t xml:space="preserve">VALYDYEARTEDDLSVHKGEKFQILNSSEGDWWEARSLTTGETGYIPS</t>
  </si>
  <si>
    <t xml:space="preserve">P06241_PF00018_88_F109I</t>
  </si>
  <si>
    <t xml:space="preserve">VALYDYEARTEDDLSFHKGEKIQILNSSEGDWWEARSLTTGETGYIPS</t>
  </si>
  <si>
    <t xml:space="preserve">P06241_PF00018_88_F109L</t>
  </si>
  <si>
    <t xml:space="preserve">VALYDYEARTEDDLSFHKGEKLQILNSSEGDWWEARSLTTGETGYIPS</t>
  </si>
  <si>
    <t xml:space="preserve">P06241_PF00018_88_F109V</t>
  </si>
  <si>
    <t xml:space="preserve">VALYDYEARTEDDLSFHKGEKVQILNSSEGDWWEARSLTTGETGYIPS</t>
  </si>
  <si>
    <t xml:space="preserve">P06241_PF00018_88_G128A</t>
  </si>
  <si>
    <t xml:space="preserve">VALYDYEARTEDDLSFHKGEKFQILNSSEGDWWEARSLTTAETGYIPS</t>
  </si>
  <si>
    <t xml:space="preserve">P06241_PF00018_88_I111A</t>
  </si>
  <si>
    <t xml:space="preserve">VALYDYEARTEDDLSFHKGEKFQALNSSEGDWWEARSLTTGETGYIPS</t>
  </si>
  <si>
    <t xml:space="preserve">P06241_PF00018_88_I111F</t>
  </si>
  <si>
    <t xml:space="preserve">VALYDYEARTEDDLSFHKGEKFQFLNSSEGDWWEARSLTTGETGYIPS</t>
  </si>
  <si>
    <t xml:space="preserve">P06241_PF00018_88_I111L</t>
  </si>
  <si>
    <t xml:space="preserve">VALYDYEARTEDDLSFHKGEKFQLLNSSEGDWWEARSLTTGETGYIPS</t>
  </si>
  <si>
    <t xml:space="preserve">P06241_PF00018_88_I111S</t>
  </si>
  <si>
    <t xml:space="preserve">VALYDYEARTEDDLSFHKGEKFQSLNSSEGDWWEARSLTTGETGYIPS</t>
  </si>
  <si>
    <t xml:space="preserve">P06241_PF00018_88_I111V</t>
  </si>
  <si>
    <t xml:space="preserve">VALYDYEARTEDDLSFHKGEKFQVLNSSEGDWWEARSLTTGETGYIPS</t>
  </si>
  <si>
    <t xml:space="preserve">P06241_PF00018_88_I133A</t>
  </si>
  <si>
    <t xml:space="preserve">VALYDYEARTEDDLSFHKGEKFQILNSSEGDWWEARSLTTGETGYAPS</t>
  </si>
  <si>
    <t xml:space="preserve">P06241_PF00018_88_I133F</t>
  </si>
  <si>
    <t xml:space="preserve">VALYDYEARTEDDLSFHKGEKFQILNSSEGDWWEARSLTTGETGYFPS</t>
  </si>
  <si>
    <t xml:space="preserve">P06241_PF00018_88_I133L</t>
  </si>
  <si>
    <t xml:space="preserve">VALYDYEARTEDDLSFHKGEKFQILNSSEGDWWEARSLTTGETGYLPS</t>
  </si>
  <si>
    <t xml:space="preserve">P06241_PF00018_88_I133V</t>
  </si>
  <si>
    <t xml:space="preserve">VALYDYEARTEDDLSFHKGEKFQILNSSEGDWWEARSLTTGETGYVPS</t>
  </si>
  <si>
    <t xml:space="preserve">P06241_PF00018_88_L101A</t>
  </si>
  <si>
    <t xml:space="preserve">VALYDYEARTEDDASFHKGEKFQILNSSEGDWWEARSLTTGETGYIPS</t>
  </si>
  <si>
    <t xml:space="preserve">P06241_PF00018_88_L101F</t>
  </si>
  <si>
    <t xml:space="preserve">VALYDYEARTEDDFSFHKGEKFQILNSSEGDWWEARSLTTGETGYIPS</t>
  </si>
  <si>
    <t xml:space="preserve">P06241_PF00018_88_L101I</t>
  </si>
  <si>
    <t xml:space="preserve">VALYDYEARTEDDISFHKGEKFQILNSSEGDWWEARSLTTGETGYIPS</t>
  </si>
  <si>
    <t xml:space="preserve">P06241_PF00018_88_L101S</t>
  </si>
  <si>
    <t xml:space="preserve">VALYDYEARTEDDSSFHKGEKFQILNSSEGDWWEARSLTTGETGYIPS</t>
  </si>
  <si>
    <t xml:space="preserve">P06241_PF00018_88_L101V</t>
  </si>
  <si>
    <t xml:space="preserve">VALYDYEARTEDDVSFHKGEKFQILNSSEGDWWEARSLTTGETGYIPS</t>
  </si>
  <si>
    <t xml:space="preserve">P06241_PF00018_88_R123I</t>
  </si>
  <si>
    <t xml:space="preserve">VALYDYEARTEDDLSFHKGEKFQILNSSEGDWWEAISLTTGETGYIPS</t>
  </si>
  <si>
    <t xml:space="preserve">P06241_PF00018_88_S124A</t>
  </si>
  <si>
    <t xml:space="preserve">VALYDYEARTEDDLSFHKGEKFQILNSSEGDWWEARALTTGETGYIPS</t>
  </si>
  <si>
    <t xml:space="preserve">P06241_PF00018_88_S124D</t>
  </si>
  <si>
    <t xml:space="preserve">VALYDYEARTEDDLSFHKGEKFQILNSSEGDWWEARDLTTGETGYIPS</t>
  </si>
  <si>
    <t xml:space="preserve">P06241_PF00018_88_S124F</t>
  </si>
  <si>
    <t xml:space="preserve">VALYDYEARTEDDLSFHKGEKFQILNSSEGDWWEARFLTTGETGYIPS</t>
  </si>
  <si>
    <t xml:space="preserve">P06241_PF00018_88_S124G</t>
  </si>
  <si>
    <t xml:space="preserve">VALYDYEARTEDDLSFHKGEKFQILNSSEGDWWEARGLTTGETGYIPS</t>
  </si>
  <si>
    <t xml:space="preserve">P06241_PF00018_88_S124H</t>
  </si>
  <si>
    <t xml:space="preserve">VALYDYEARTEDDLSFHKGEKFQILNSSEGDWWEARHLTTGETGYIPS</t>
  </si>
  <si>
    <t xml:space="preserve">P06241_PF00018_88_S124I</t>
  </si>
  <si>
    <t xml:space="preserve">VALYDYEARTEDDLSFHKGEKFQILNSSEGDWWEARILTTGETGYIPS</t>
  </si>
  <si>
    <t xml:space="preserve">P06241_PF00018_88_S124K</t>
  </si>
  <si>
    <t xml:space="preserve">VALYDYEARTEDDLSFHKGEKFQILNSSEGDWWEARKLTTGETGYIPS</t>
  </si>
  <si>
    <t xml:space="preserve">P06241_PF00018_88_S124L</t>
  </si>
  <si>
    <t xml:space="preserve">VALYDYEARTEDDLSFHKGEKFQILNSSEGDWWEARLLTTGETGYIPS</t>
  </si>
  <si>
    <t xml:space="preserve">P06241_PF00018_88_S124N</t>
  </si>
  <si>
    <t xml:space="preserve">VALYDYEARTEDDLSFHKGEKFQILNSSEGDWWEARNLTTGETGYIPS</t>
  </si>
  <si>
    <t xml:space="preserve">P06241_PF00018_88_S124R</t>
  </si>
  <si>
    <t xml:space="preserve">VALYDYEARTEDDLSFHKGEKFQILNSSEGDWWEARRLTTGETGYIPS</t>
  </si>
  <si>
    <t xml:space="preserve">P06241_PF00018_88_S124T</t>
  </si>
  <si>
    <t xml:space="preserve">VALYDYEARTEDDLSFHKGEKFQILNSSEGDWWEARTLTTGETGYIPS</t>
  </si>
  <si>
    <t xml:space="preserve">P06241_PF00018_88_S124V</t>
  </si>
  <si>
    <t xml:space="preserve">VALYDYEARTEDDLSFHKGEKFQILNSSEGDWWEARVLTTGETGYIPS</t>
  </si>
  <si>
    <t xml:space="preserve">P06241_PF00018_88_S124Y</t>
  </si>
  <si>
    <t xml:space="preserve">VALYDYEARTEDDLSFHKGEKFQILNSSEGDWWEARYLTTGETGYIPS</t>
  </si>
  <si>
    <t xml:space="preserve">P06241_PF00018_88_T127A</t>
  </si>
  <si>
    <t xml:space="preserve">VALYDYEARTEDDLSFHKGEKFQILNSSEGDWWEARSLTAGETGYIPS</t>
  </si>
  <si>
    <t xml:space="preserve">P06241_PF00018_88_T130I</t>
  </si>
  <si>
    <t xml:space="preserve">VALYDYEARTEDDLSFHKGEKFQILNSSEGDWWEARSLTTGEIGYIPS</t>
  </si>
  <si>
    <t xml:space="preserve">P06241_PF00018_88_W120A</t>
  </si>
  <si>
    <t xml:space="preserve">VALYDYEARTEDDLSFHKGEKFQILNSSEGDWAEARSLTTGETGYIPS</t>
  </si>
  <si>
    <t xml:space="preserve">P06241_PF00018_88_W120F</t>
  </si>
  <si>
    <t xml:space="preserve">VALYDYEARTEDDLSFHKGEKFQILNSSEGDWFEARSLTTGETGYIPS</t>
  </si>
  <si>
    <t xml:space="preserve">P06241_PF00018_88_W120L</t>
  </si>
  <si>
    <t xml:space="preserve">VALYDYEARTEDDLSFHKGEKFQILNSSEGDWLEARSLTTGETGYIPS</t>
  </si>
  <si>
    <t xml:space="preserve">P06241_PF00018_88_W120S</t>
  </si>
  <si>
    <t xml:space="preserve">VALYDYEARTEDDLSFHKGEKFQILNSSEGDWSEARSLTTGETGYIPS</t>
  </si>
  <si>
    <t xml:space="preserve">P06241_PF00018_88_W120V</t>
  </si>
  <si>
    <t xml:space="preserve">VALYDYEARTEDDLSFHKGEKFQILNSSEGDWVEARSLTTGETGYIPS</t>
  </si>
  <si>
    <t xml:space="preserve">P0A9X9_PF00313_5</t>
  </si>
  <si>
    <t xml:space="preserve">MTGIVKWFNADKGFGFITPDDGSKDVFVHFSAIQNDGYKSLDEGQKVSFTIESGAKGPAAGNVTS</t>
  </si>
  <si>
    <t xml:space="preserve">CSPA-CSD</t>
  </si>
  <si>
    <t xml:space="preserve">P0A9X9_PF00313_5_F18L</t>
  </si>
  <si>
    <t xml:space="preserve">MTGIVKWFNADKGLGFITPDDGSKDVFVHFSAIQNDGYKSLDEGQKVSFTIESGAKGPAAGNVTS</t>
  </si>
  <si>
    <t xml:space="preserve">P0A9X9_PF00313_5_F18S</t>
  </si>
  <si>
    <t xml:space="preserve">MTGIVKWFNADKGSGFITPDDGSKDVFVHFSAIQNDGYKSLDEGQKVSFTIESGAKGPAAGNVTS</t>
  </si>
  <si>
    <t xml:space="preserve">P0A9X9_PF00313_5_F20L</t>
  </si>
  <si>
    <t xml:space="preserve">MTGIVKWFNADKGFGLITPDDGSKDVFVHFSAIQNDGYKSLDEGQKVSFTIESGAKGPAAGNVTS</t>
  </si>
  <si>
    <t xml:space="preserve">P0A9X9_PF00313_5_F20S</t>
  </si>
  <si>
    <t xml:space="preserve">MTGIVKWFNADKGFGSITPDDGSKDVFVHFSAIQNDGYKSLDEGQKVSFTIESGAKGPAAGNVTS</t>
  </si>
  <si>
    <t xml:space="preserve">P0A9X9_PF00313_5_F31L</t>
  </si>
  <si>
    <t xml:space="preserve">MTGIVKWFNADKGFGFITPDDGSKDVLVHFSAIQNDGYKSLDEGQKVSFTIESGAKGPAAGNVTS</t>
  </si>
  <si>
    <t xml:space="preserve">P0A9X9_PF00313_5_F31S</t>
  </si>
  <si>
    <t xml:space="preserve">MTGIVKWFNADKGFGFITPDDGSKDVSVHFSAIQNDGYKSLDEGQKVSFTIESGAKGPAAGNVTS</t>
  </si>
  <si>
    <t xml:space="preserve">P0A9X9_PF00313_5_S52W</t>
  </si>
  <si>
    <t xml:space="preserve">MTGIVKWFNADKGFGFITPDDGSKDVFVHFSAIQNDGYKSLDEGQKVWFTIESGAKGPAAGNVTS</t>
  </si>
  <si>
    <t xml:space="preserve">P0A9X9_PF00313_5_T68W</t>
  </si>
  <si>
    <t xml:space="preserve">MTGIVKWFNADKGFGFITPDDGSKDVFVHFSAIQNDGYKSLDEGQKVSFTIESGAKGPAAGNVWS</t>
  </si>
  <si>
    <t xml:space="preserve">P0A9X9_PF00313_5_Y42W</t>
  </si>
  <si>
    <t xml:space="preserve">MTGIVKWFNADKGFGFITPDDGSKDVFVHFSAIQNDGWKSLDEGQKVSFTIESGAKGPAAGNVTS</t>
  </si>
  <si>
    <t xml:space="preserve">P32081_PF00313_3</t>
  </si>
  <si>
    <t xml:space="preserve">EGKVKWFNSEKGFGFIEVEGQDDVFVHFSAIQGEGFKTLEEGQAVSFEIVEGNRGPQAANVTK</t>
  </si>
  <si>
    <t xml:space="preserve">CSPB-CSD</t>
  </si>
  <si>
    <t xml:space="preserve">P32081_PF00313_3_A46E</t>
  </si>
  <si>
    <t xml:space="preserve">EGKVKWFNSEKGFGFIEVEGQDDVFVHFSAIQGEGFKTLEEGQEVSFEIVEGNRGPQAANVTK</t>
  </si>
  <si>
    <t xml:space="preserve">P32081_PF00313_3_A46K</t>
  </si>
  <si>
    <t xml:space="preserve">EGKVKWFNSEKGFGFIEVEGQDDVFVHFSAIQGEGFKTLEEGQKVSFEIVEGNRGPQAANVTK</t>
  </si>
  <si>
    <t xml:space="preserve">P32081_PF00313_3_D24K</t>
  </si>
  <si>
    <t xml:space="preserve">EGKVKWFNSEKGFGFIEVEGQKDVFVHFSAIQGEGFKTLEEGQAVSFEIVEGNRGPQAANVTK</t>
  </si>
  <si>
    <t xml:space="preserve">P32081_PF00313_3_D24N</t>
  </si>
  <si>
    <t xml:space="preserve">EGKVKWFNSEKGFGFIEVEGQNDVFVHFSAIQGEGFKTLEEGQAVSFEIVEGNRGPQAANVTK</t>
  </si>
  <si>
    <t xml:space="preserve">P32081_PF00313_3_D25K</t>
  </si>
  <si>
    <t xml:space="preserve">EGKVKWFNSEKGFGFIEVEGQDKVFVHFSAIQGEGFKTLEEGQAVSFEIVEGNRGPQAANVTK</t>
  </si>
  <si>
    <t xml:space="preserve">P32081_PF00313_3_D25Q</t>
  </si>
  <si>
    <t xml:space="preserve">EGKVKWFNSEKGFGFIEVEGQDQVFVHFSAIQGEGFKTLEEGQAVSFEIVEGNRGPQAANVTK</t>
  </si>
  <si>
    <t xml:space="preserve">P32081_PF00313_3_E12K</t>
  </si>
  <si>
    <t xml:space="preserve">EGKVKWFNSKKGFGFIEVEGQDDVFVHFSAIQGEGFKTLEEGQAVSFEIVEGNRGPQAANVTK</t>
  </si>
  <si>
    <t xml:space="preserve">P32081_PF00313_3_E19K</t>
  </si>
  <si>
    <t xml:space="preserve">EGKVKWFNSEKGFGFIKVEGQDDVFVHFSAIQGEGFKTLEEGQAVSFEIVEGNRGPQAANVTK</t>
  </si>
  <si>
    <t xml:space="preserve">P32081_PF00313_3_E19Q</t>
  </si>
  <si>
    <t xml:space="preserve">EGKVKWFNSEKGFGFIQVEGQDDVFVHFSAIQGEGFKTLEEGQAVSFEIVEGNRGPQAANVTK</t>
  </si>
  <si>
    <t xml:space="preserve">P32081_PF00313_3_E21K</t>
  </si>
  <si>
    <t xml:space="preserve">EGKVKWFNSEKGFGFIEVKGQDDVFVHFSAIQGEGFKTLEEGQAVSFEIVEGNRGPQAANVTK</t>
  </si>
  <si>
    <t xml:space="preserve">P32081_PF00313_3_E21Q</t>
  </si>
  <si>
    <t xml:space="preserve">EGKVKWFNSEKGFGFIEVQGQDDVFVHFSAIQGEGFKTLEEGQAVSFEIVEGNRGPQAANVTK</t>
  </si>
  <si>
    <t xml:space="preserve">P32081_PF00313_3_E42K</t>
  </si>
  <si>
    <t xml:space="preserve">EGKVKWFNSEKGFGFIEVEGQDDVFVHFSAIQGEGFKTLKEGQAVSFEIVEGNRGPQAANVTK</t>
  </si>
  <si>
    <t xml:space="preserve">P32081_PF00313_3_E42Q</t>
  </si>
  <si>
    <t xml:space="preserve">EGKVKWFNSEKGFGFIEVEGQDDVFVHFSAIQGEGFKTLQEGQAVSFEIVEGNRGPQAANVTK</t>
  </si>
  <si>
    <t xml:space="preserve">P32081_PF00313_3_E43K</t>
  </si>
  <si>
    <t xml:space="preserve">EGKVKWFNSEKGFGFIEVEGQDDVFVHFSAIQGEGFKTLEKGQAVSFEIVEGNRGPQAANVTK</t>
  </si>
  <si>
    <t xml:space="preserve">P32081_PF00313_3_E43Q</t>
  </si>
  <si>
    <t xml:space="preserve">EGKVKWFNSEKGFGFIEVEGQDDVFVHFSAIQGEGFKTLEQGQAVSFEIVEGNRGPQAANVTK</t>
  </si>
  <si>
    <t xml:space="preserve">P32081_PF00313_3_E43S</t>
  </si>
  <si>
    <t xml:space="preserve">EGKVKWFNSEKGFGFIEVEGQDDVFVHFSAIQGEGFKTLESGQAVSFEIVEGNRGPQAANVTK</t>
  </si>
  <si>
    <t xml:space="preserve">P32081_PF00313_3_E50K</t>
  </si>
  <si>
    <t xml:space="preserve">EGKVKWFNSEKGFGFIEVEGQDDVFVHFSAIQGEGFKTLEEGQAVSFKIVEGNRGPQAANVTK</t>
  </si>
  <si>
    <t xml:space="preserve">P32081_PF00313_3_E50Q</t>
  </si>
  <si>
    <t xml:space="preserve">EGKVKWFNSEKGFGFIEVEGQDDVFVHFSAIQGEGFKTLEEGQAVSFQIVEGNRGPQAANVTK</t>
  </si>
  <si>
    <t xml:space="preserve">P32081_PF00313_3_E53K</t>
  </si>
  <si>
    <t xml:space="preserve">EGKVKWFNSEKGFGFIEVEGQDDVFVHFSAIQGEGFKTLEEGQAVSFEIVKGNRGPQAANVTK</t>
  </si>
  <si>
    <t xml:space="preserve">P32081_PF00313_3_E53Q</t>
  </si>
  <si>
    <t xml:space="preserve">EGKVKWFNSEKGFGFIEVEGQDDVFVHFSAIQGEGFKTLEEGQAVSFEIVQGNRGPQAANVTK</t>
  </si>
  <si>
    <t xml:space="preserve">P32081_PF00313_3_F15A</t>
  </si>
  <si>
    <t xml:space="preserve">EGKVKWFNSEKGAGFIEVEGQDDVFVHFSAIQGEGFKTLEEGQAVSFEIVEGNRGPQAANVTK</t>
  </si>
  <si>
    <t xml:space="preserve">P32081_PF00313_3_F17A</t>
  </si>
  <si>
    <t xml:space="preserve">EGKVKWFNSEKGFGAIEVEGQDDVFVHFSAIQGEGFKTLEEGQAVSFEIVEGNRGPQAANVTK</t>
  </si>
  <si>
    <t xml:space="preserve">P32081_PF00313_3_F27A</t>
  </si>
  <si>
    <t xml:space="preserve">EGKVKWFNSEKGFGFIEVEGQDDVAVHFSAIQGEGFKTLEEGQAVSFEIVEGNRGPQAANVTK</t>
  </si>
  <si>
    <t xml:space="preserve">P32081_PF00313_3_F38A</t>
  </si>
  <si>
    <t xml:space="preserve">EGKVKWFNSEKGFGFIEVEGQDDVFVHFSAIQGEGAKTLEEGQAVSFEIVEGNRGPQAANVTK</t>
  </si>
  <si>
    <t xml:space="preserve">P32081_PF00313_3_K13E</t>
  </si>
  <si>
    <t xml:space="preserve">EGKVKWFNSEEGFGFIEVEGQDDVFVHFSAIQGEGFKTLEEGQAVSFEIVEGNRGPQAANVTK</t>
  </si>
  <si>
    <t xml:space="preserve">P32081_PF00313_3_K13Q</t>
  </si>
  <si>
    <t xml:space="preserve">EGKVKWFNSEQGFGFIEVEGQDDVFVHFSAIQGEGFKTLEEGQAVSFEIVEGNRGPQAANVTK</t>
  </si>
  <si>
    <t xml:space="preserve">P32081_PF00313_3_K39E</t>
  </si>
  <si>
    <t xml:space="preserve">EGKVKWFNSEKGFGFIEVEGQDDVFVHFSAIQGEGFETLEEGQAVSFEIVEGNRGPQAANVTK</t>
  </si>
  <si>
    <t xml:space="preserve">P32081_PF00313_3_K39Q</t>
  </si>
  <si>
    <t xml:space="preserve">EGKVKWFNSEKGFGFIEVEGQDDVFVHFSAIQGEGFQTLEEGQAVSFEIVEGNRGPQAANVTK</t>
  </si>
  <si>
    <t xml:space="preserve">P32081_PF00313_3_K5E</t>
  </si>
  <si>
    <t xml:space="preserve">EGEVKWFNSEKGFGFIEVEGQDDVFVHFSAIQGEGFKTLEEGQAVSFEIVEGNRGPQAANVTK</t>
  </si>
  <si>
    <t xml:space="preserve">P32081_PF00313_3_K5Q</t>
  </si>
  <si>
    <t xml:space="preserve">EGQVKWFNSEKGFGFIEVEGQDDVFVHFSAIQGEGFKTLEEGQAVSFEIVEGNRGPQAANVTK</t>
  </si>
  <si>
    <t xml:space="preserve">P32081_PF00313_3_N10D</t>
  </si>
  <si>
    <t xml:space="preserve">EGKVKWFDSEKGFGFIEVEGQDDVFVHFSAIQGEGFKTLEEGQAVSFEIVEGNRGPQAANVTK</t>
  </si>
  <si>
    <t xml:space="preserve">P32081_PF00313_3_N10K</t>
  </si>
  <si>
    <t xml:space="preserve">EGKVKWFKSEKGFGFIEVEGQDDVFVHFSAIQGEGFKTLEEGQAVSFEIVEGNRGPQAANVTK</t>
  </si>
  <si>
    <t xml:space="preserve">P32081_PF00313_3_N55D</t>
  </si>
  <si>
    <t xml:space="preserve">EGKVKWFNSEKGFGFIEVEGQDDVFVHFSAIQGEGFKTLEEGQAVSFEIVEGDRGPQAANVTK</t>
  </si>
  <si>
    <t xml:space="preserve">P32081_PF00313_3_N55K</t>
  </si>
  <si>
    <t xml:space="preserve">EGKVKWFNSEKGFGFIEVEGQDDVFVHFSAIQGEGFKTLEEGQAVSFEIVEGKRGPQAANVTK</t>
  </si>
  <si>
    <t xml:space="preserve">P32081_PF00313_3_R56Q</t>
  </si>
  <si>
    <t xml:space="preserve">EGKVKWFNSEKGFGFIEVEGQDDVFVHFSAIQGEGFKTLEEGQAVSFEIVEGNQGPQAANVTK</t>
  </si>
  <si>
    <t xml:space="preserve">P32081_PF00313_3_S48E</t>
  </si>
  <si>
    <t xml:space="preserve">EGKVKWFNSEKGFGFIEVEGQDDVFVHFSAIQGEGFKTLEEGQAVEFEIVEGNRGPQAANVTK</t>
  </si>
  <si>
    <t xml:space="preserve">P32081_PF00313_3_S48K</t>
  </si>
  <si>
    <t xml:space="preserve">EGKVKWFNSEKGFGFIEVEGQDDVFVHFSAIQGEGFKTLEEGQAVKFEIVEGNRGPQAANVTK</t>
  </si>
  <si>
    <t xml:space="preserve">P32081_PF00313_3_S48R</t>
  </si>
  <si>
    <t xml:space="preserve">EGKVKWFNSEKGFGFIEVEGQDDVFVHFSAIQGEGFKTLEEGQAVRFEIVEGNRGPQAANVTK</t>
  </si>
  <si>
    <t xml:space="preserve">P32081_PF00313_3_V20K</t>
  </si>
  <si>
    <t xml:space="preserve">EGKVKWFNSEKGFGFIEKEGQDDVFVHFSAIQGEGFKTLEEGQAVSFEIVEGNRGPQAANVTK</t>
  </si>
  <si>
    <t xml:space="preserve">P32081_PF00313_3_V20Q</t>
  </si>
  <si>
    <t xml:space="preserve">EGKVKWFNSEKGFGFIEQEGQDDVFVHFSAIQGEGFKTLEEGQAVSFEIVEGNRGPQAANVTK</t>
  </si>
  <si>
    <t xml:space="preserve">P51608_PF01429_96</t>
  </si>
  <si>
    <t xml:space="preserve">DDPTLPEGWTRKLKQRKSGRSAGKYDVYLINPQGKAFRSKVELIAYFEKVGDTSLDPNDFDFTV</t>
  </si>
  <si>
    <t xml:space="preserve">P51608_PF01429_96_D156E</t>
  </si>
  <si>
    <t xml:space="preserve">DDPTLPEGWTRKLKQRKSGRSAGKYDVYLINPQGKAFRSKVELIAYFEKVGDTSLDPNDFEFTV</t>
  </si>
  <si>
    <t xml:space="preserve">P51608_PF01429_96_F155S</t>
  </si>
  <si>
    <t xml:space="preserve">DDPTLPEGWTRKLKQRKSGRSAGKYDVYLINPQGKAFRSKVELIAYFEKVGDTSLDPNDSDFTV</t>
  </si>
  <si>
    <t xml:space="preserve">P51608_PF01429_96_L100V</t>
  </si>
  <si>
    <t xml:space="preserve">DDPTVPEGWTRKLKQRKSGRSAGKYDVYLINPQGKAFRSKVELIAYFEKVGDTSLDPNDFDFTV</t>
  </si>
  <si>
    <t xml:space="preserve">P51608_PF01429_96_P152R</t>
  </si>
  <si>
    <t xml:space="preserve">DDPTLPEGWTRKLKQRKSGRSAGKYDVYLINPQGKAFRSKVELIAYFEKVGDTSLDRNDFDFTV</t>
  </si>
  <si>
    <t xml:space="preserve">P51608_PF01429_96_R106Q</t>
  </si>
  <si>
    <t xml:space="preserve">DDPTLPEGWTQKLKQRKSGRSAGKYDVYLINPQGKAFRSKVELIAYFEKVGDTSLDPNDFDFTV</t>
  </si>
  <si>
    <t xml:space="preserve">P51608_PF01429_96_R106W</t>
  </si>
  <si>
    <t xml:space="preserve">DDPTLPEGWTWKLKQRKSGRSAGKYDVYLINPQGKAFRSKVELIAYFEKVGDTSLDPNDFDFTV</t>
  </si>
  <si>
    <t xml:space="preserve">P51608_PF01429_96_R111G</t>
  </si>
  <si>
    <t xml:space="preserve">DDPTLPEGWTRKLKQGKSGRSAGKYDVYLINPQGKAFRSKVELIAYFEKVGDTSLDPNDFDFTV</t>
  </si>
  <si>
    <t xml:space="preserve">P51608_PF01429_96_R133C</t>
  </si>
  <si>
    <t xml:space="preserve">DDPTLPEGWTRKLKQRKSGRSAGKYDVYLINPQGKAFCSKVELIAYFEKVGDTSLDPNDFDFTV</t>
  </si>
  <si>
    <t xml:space="preserve">P51608_PF01429_96_R133H</t>
  </si>
  <si>
    <t xml:space="preserve">DDPTLPEGWTRKLKQRKSGRSAGKYDVYLINPQGKAFHSKVELIAYFEKVGDTSLDPNDFDFTV</t>
  </si>
  <si>
    <t xml:space="preserve">P51608_PF01429_96_S134C</t>
  </si>
  <si>
    <t xml:space="preserve">DDPTLPEGWTRKLKQRKSGRSAGKYDVYLINPQGKAFRCKVELIAYFEKVGDTSLDPNDFDFTV</t>
  </si>
  <si>
    <t xml:space="preserve">P51608_PF01429_96_T158A</t>
  </si>
  <si>
    <t xml:space="preserve">DDPTLPEGWTRKLKQRKSGRSAGKYDVYLINPQGKAFRSKVELIAYFEKVGDTSLDPNDFDFAV</t>
  </si>
  <si>
    <t xml:space="preserve">P51608_PF01429_96_T158M</t>
  </si>
  <si>
    <t xml:space="preserve">DDPTLPEGWTRKLKQRKSGRSAGKYDVYLINPQGKAFRSKVELIAYFEKVGDTSLDPNDFDFMV</t>
  </si>
  <si>
    <t xml:space="preserve">P61024_PF01111_6</t>
  </si>
  <si>
    <t xml:space="preserve">IYYSDKYDDEEFEYRHVMLPKDIAKLVPKTHLMSESEWRNLGVQQSQGWVHYMIHEPEPHILLFRRP</t>
  </si>
  <si>
    <t xml:space="preserve">CKS1</t>
  </si>
  <si>
    <t xml:space="preserve">P61024_PF01111_6_E18A</t>
  </si>
  <si>
    <t xml:space="preserve">IYYSDKYDDEEFAYRHVMLPKDIAKLVPKTHLMSESEWRNLGVQQSQGWVHYMIHEPEPHILLFRRP</t>
  </si>
  <si>
    <t xml:space="preserve">P61024_PF01111_6_F17L</t>
  </si>
  <si>
    <t xml:space="preserve">IYYSDKYDDEELEYRHVMLPKDIAKLVPKTHLMSESEWRNLGVQQSQGWVHYMIHEPEPHILLFRRP</t>
  </si>
  <si>
    <t xml:space="preserve">P61024_PF01111_6_F69L</t>
  </si>
  <si>
    <t xml:space="preserve">IYYSDKYDDEEFEYRHVMLPKDIAKLVPKTHLMSESEWRNLGVQQSQGWVHYMIHEPEPHILLLRRP</t>
  </si>
  <si>
    <t xml:space="preserve">P61024_PF01111_6_H65A</t>
  </si>
  <si>
    <t xml:space="preserve">IYYSDKYDDEEFEYRHVMLPKDIAKLVPKTHLMSESEWRNLGVQQSQGWVHYMIHEPEPAILLFRRP</t>
  </si>
  <si>
    <t xml:space="preserve">P61024_PF01111_6_K11A</t>
  </si>
  <si>
    <t xml:space="preserve">IYYSDAYDDEEFEYRHVMLPKDIAKLVPKTHLMSESEWRNLGVQQSQGWVHYMIHEPEPHILLFRRP</t>
  </si>
  <si>
    <t xml:space="preserve">P61024_PF01111_6_L24A</t>
  </si>
  <si>
    <t xml:space="preserve">IYYSDKYDDEEFEYRHVMAPKDIAKLVPKTHLMSESEWRNLGVQQSQGWVHYMIHEPEPHILLFRRP</t>
  </si>
  <si>
    <t xml:space="preserve">P61024_PF01111_6_L46A</t>
  </si>
  <si>
    <t xml:space="preserve">IYYSDKYDDEEFEYRHVMLPKDIAKLVPKTHLMSESEWRNAGVQQSQGWVHYMIHEPEPHILLFRRP</t>
  </si>
  <si>
    <t xml:space="preserve">P61024_PF01111_6_L67A</t>
  </si>
  <si>
    <t xml:space="preserve">IYYSDKYDDEEFEYRHVMLPKDIAKLVPKTHLMSESEWRNLGVQQSQGWVHYMIHEPEPHIALFRRP</t>
  </si>
  <si>
    <t xml:space="preserve">P61024_PF01111_6_M58L</t>
  </si>
  <si>
    <t xml:space="preserve">IYYSDKYDDEEFEYRHVMLPKDIAKLVPKTHLMSESEWRNLGVQQSQGWVHYLIHEPEPHILLFRRP</t>
  </si>
  <si>
    <t xml:space="preserve">P61024_PF01111_6_P62A</t>
  </si>
  <si>
    <t xml:space="preserve">IYYSDKYDDEEFEYRHVMLPKDIAKLVPKTHLMSESEWRNLGVQQSQGWVHYMIHEAEPHILLFRRP</t>
  </si>
  <si>
    <t xml:space="preserve">P61024_PF01111_6_P64A</t>
  </si>
  <si>
    <t xml:space="preserve">IYYSDKYDDEEFEYRHVMLPKDIAKLVPKTHLMSESEWRNLGVQQSQGWVHYMIHEPEAHILLFRRP</t>
  </si>
  <si>
    <t xml:space="preserve">P61024_PF01111_6_R70A</t>
  </si>
  <si>
    <t xml:space="preserve">IYYSDKYDDEEFEYRHVMLPKDIAKLVPKTHLMSESEWRNLGVQQSQGWVHYMIHEPEPHILLFARP</t>
  </si>
  <si>
    <t xml:space="preserve">P61024_PF01111_6_R71A</t>
  </si>
  <si>
    <t xml:space="preserve">IYYSDKYDDEEFEYRHVMLPKDIAKLVPKTHLMSESEWRNLGVQQSQGWVHYMIHEPEPHILLFRAP</t>
  </si>
  <si>
    <t xml:space="preserve">P61024_PF01111_6_S39A</t>
  </si>
  <si>
    <t xml:space="preserve">IYYSDKYDDEEFEYRHVMLPKDIAKLVPKTHLMAESEWRNLGVQQSQGWVHYMIHEPEPHILLFRRP</t>
  </si>
  <si>
    <t xml:space="preserve">P61024_PF01111_6_S9A</t>
  </si>
  <si>
    <t xml:space="preserve">IYYADKYDDEEFEYRHVMLPKDIAKLVPKTHLMSESEWRNLGVQQSQGWVHYMIHEPEPHILLFRRP</t>
  </si>
  <si>
    <t xml:space="preserve">P61024_PF01111_6_V22A</t>
  </si>
  <si>
    <t xml:space="preserve">IYYSDKYDDEEFEYRHAMLPKDIAKLVPKTHLMSESEWRNLGVQQSQGWVHYMIHEPEPHILLFRRP</t>
  </si>
  <si>
    <t xml:space="preserve">P61024_PF01111_6_V32A</t>
  </si>
  <si>
    <t xml:space="preserve">IYYSDKYDDEEFEYRHVMLPKDIAKLAPKTHLMSESEWRNLGVQQSQGWVHYMIHEPEPHILLFRRP</t>
  </si>
  <si>
    <t xml:space="preserve">P61024_PF01111_6_V55A</t>
  </si>
  <si>
    <t xml:space="preserve">IYYSDKYDDEEFEYRHVMLPKDIAKLVPKTHLMSESEWRNLGVQQSQGWAHYMIHEPEPHILLFRRP</t>
  </si>
  <si>
    <t xml:space="preserve">P61024_PF01111_6_V55G</t>
  </si>
  <si>
    <t xml:space="preserve">IYYSDKYDDEEFEYRHVMLPKDIAKLVPKTHLMSESEWRNLGVQQSQGWGHYMIHEPEPHILLFRRP</t>
  </si>
  <si>
    <t xml:space="preserve">P61024_PF01111_6_Y8A</t>
  </si>
  <si>
    <t xml:space="preserve">IYASDKYDDEEFEYRHVMLPKDIAKLVPKTHLMSESEWRNLGVQQSQGWVHYMIHEPEPHILLFRRP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C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9.33"/>
    <col collapsed="false" customWidth="true" hidden="false" outlineLevel="0" max="2" min="2" style="0" width="51.49"/>
  </cols>
  <sheetData>
    <row r="2" customFormat="false" ht="16" hidden="false" customHeight="false" outlineLevel="0" collapsed="false">
      <c r="A2" s="0" t="s">
        <v>0</v>
      </c>
    </row>
    <row r="3" customFormat="false" ht="16" hidden="false" customHeight="false" outlineLevel="0" collapsed="false">
      <c r="A3" s="0" t="s">
        <v>1</v>
      </c>
    </row>
    <row r="4" customFormat="false" ht="16" hidden="false" customHeight="false" outlineLevel="0" collapsed="false">
      <c r="A4" s="0" t="s">
        <v>2</v>
      </c>
    </row>
    <row r="6" customFormat="false" ht="16" hidden="false" customHeight="false" outlineLevel="0" collapsed="false">
      <c r="A6" s="1" t="s">
        <v>3</v>
      </c>
      <c r="B6" s="1" t="s">
        <v>4</v>
      </c>
      <c r="C6" s="1" t="s">
        <v>5</v>
      </c>
    </row>
    <row r="7" customFormat="false" ht="16" hidden="false" customHeight="false" outlineLevel="0" collapsed="false">
      <c r="A7" s="0" t="s">
        <v>6</v>
      </c>
      <c r="B7" s="0" t="s">
        <v>7</v>
      </c>
    </row>
    <row r="8" customFormat="false" ht="16" hidden="false" customHeight="false" outlineLevel="0" collapsed="false">
      <c r="A8" s="0" t="s">
        <v>8</v>
      </c>
      <c r="B8" s="0" t="s">
        <v>9</v>
      </c>
    </row>
    <row r="9" customFormat="false" ht="16" hidden="false" customHeight="false" outlineLevel="0" collapsed="false">
      <c r="A9" s="0" t="s">
        <v>10</v>
      </c>
      <c r="B9" s="0" t="s">
        <v>11</v>
      </c>
    </row>
    <row r="10" customFormat="false" ht="16" hidden="false" customHeight="false" outlineLevel="0" collapsed="false">
      <c r="A10" s="0" t="s">
        <v>12</v>
      </c>
      <c r="B10" s="0" t="s">
        <v>13</v>
      </c>
    </row>
    <row r="11" customFormat="false" ht="16" hidden="false" customHeight="false" outlineLevel="0" collapsed="false">
      <c r="A11" s="0" t="s">
        <v>14</v>
      </c>
      <c r="B11" s="0" t="s">
        <v>15</v>
      </c>
    </row>
    <row r="12" customFormat="false" ht="16" hidden="false" customHeight="false" outlineLevel="0" collapsed="false">
      <c r="A12" s="0" t="s">
        <v>16</v>
      </c>
      <c r="B12" s="0" t="s">
        <v>17</v>
      </c>
    </row>
    <row r="13" customFormat="false" ht="16" hidden="false" customHeight="false" outlineLevel="0" collapsed="false">
      <c r="A13" s="0" t="s">
        <v>18</v>
      </c>
      <c r="B13" s="0" t="s">
        <v>19</v>
      </c>
    </row>
    <row r="14" customFormat="false" ht="16" hidden="false" customHeight="false" outlineLevel="0" collapsed="false">
      <c r="A14" s="0" t="s">
        <v>20</v>
      </c>
      <c r="B14" s="0" t="s">
        <v>21</v>
      </c>
    </row>
    <row r="15" customFormat="false" ht="16" hidden="false" customHeight="false" outlineLevel="0" collapsed="false">
      <c r="A15" s="0" t="s">
        <v>22</v>
      </c>
      <c r="B15" s="0" t="s">
        <v>23</v>
      </c>
    </row>
    <row r="16" customFormat="false" ht="16" hidden="false" customHeight="false" outlineLevel="0" collapsed="false">
      <c r="A16" s="0" t="s">
        <v>24</v>
      </c>
      <c r="B16" s="0" t="s">
        <v>25</v>
      </c>
    </row>
    <row r="17" customFormat="false" ht="16" hidden="false" customHeight="false" outlineLevel="0" collapsed="false">
      <c r="A17" s="0" t="s">
        <v>26</v>
      </c>
      <c r="B17" s="0" t="s">
        <v>27</v>
      </c>
    </row>
    <row r="18" customFormat="false" ht="16" hidden="false" customHeight="false" outlineLevel="0" collapsed="false">
      <c r="A18" s="0" t="s">
        <v>28</v>
      </c>
      <c r="B18" s="0" t="s">
        <v>29</v>
      </c>
    </row>
    <row r="19" customFormat="false" ht="16" hidden="false" customHeight="false" outlineLevel="0" collapsed="false">
      <c r="A19" s="0" t="s">
        <v>30</v>
      </c>
      <c r="B19" s="0" t="s">
        <v>31</v>
      </c>
    </row>
    <row r="20" customFormat="false" ht="16" hidden="false" customHeight="false" outlineLevel="0" collapsed="false">
      <c r="A20" s="0" t="s">
        <v>32</v>
      </c>
      <c r="B20" s="0" t="s">
        <v>33</v>
      </c>
    </row>
    <row r="21" customFormat="false" ht="16" hidden="false" customHeight="false" outlineLevel="0" collapsed="false">
      <c r="A21" s="0" t="s">
        <v>34</v>
      </c>
      <c r="B21" s="0" t="s">
        <v>35</v>
      </c>
    </row>
    <row r="22" customFormat="false" ht="16" hidden="false" customHeight="false" outlineLevel="0" collapsed="false">
      <c r="A22" s="0" t="s">
        <v>36</v>
      </c>
      <c r="B22" s="0" t="s">
        <v>37</v>
      </c>
    </row>
    <row r="23" customFormat="false" ht="16" hidden="false" customHeight="false" outlineLevel="0" collapsed="false">
      <c r="A23" s="0" t="s">
        <v>38</v>
      </c>
      <c r="B23" s="0" t="s">
        <v>39</v>
      </c>
    </row>
    <row r="24" customFormat="false" ht="16" hidden="false" customHeight="false" outlineLevel="0" collapsed="false">
      <c r="A24" s="0" t="s">
        <v>40</v>
      </c>
      <c r="B24" s="0" t="s">
        <v>41</v>
      </c>
    </row>
    <row r="25" customFormat="false" ht="16" hidden="false" customHeight="false" outlineLevel="0" collapsed="false">
      <c r="A25" s="0" t="s">
        <v>42</v>
      </c>
      <c r="B25" s="0" t="s">
        <v>43</v>
      </c>
    </row>
    <row r="26" customFormat="false" ht="16" hidden="false" customHeight="false" outlineLevel="0" collapsed="false">
      <c r="A26" s="0" t="s">
        <v>44</v>
      </c>
      <c r="B26" s="0" t="s">
        <v>45</v>
      </c>
    </row>
    <row r="27" customFormat="false" ht="16" hidden="false" customHeight="false" outlineLevel="0" collapsed="false">
      <c r="A27" s="0" t="s">
        <v>46</v>
      </c>
      <c r="B27" s="0" t="s">
        <v>47</v>
      </c>
    </row>
    <row r="28" customFormat="false" ht="16" hidden="false" customHeight="false" outlineLevel="0" collapsed="false">
      <c r="A28" s="0" t="s">
        <v>48</v>
      </c>
      <c r="B28" s="0" t="s">
        <v>49</v>
      </c>
    </row>
    <row r="29" customFormat="false" ht="16" hidden="false" customHeight="false" outlineLevel="0" collapsed="false">
      <c r="A29" s="0" t="s">
        <v>50</v>
      </c>
      <c r="B29" s="0" t="s">
        <v>51</v>
      </c>
    </row>
    <row r="30" customFormat="false" ht="16" hidden="false" customHeight="false" outlineLevel="0" collapsed="false">
      <c r="A30" s="0" t="s">
        <v>52</v>
      </c>
      <c r="B30" s="0" t="s">
        <v>53</v>
      </c>
    </row>
    <row r="31" customFormat="false" ht="16" hidden="false" customHeight="false" outlineLevel="0" collapsed="false">
      <c r="A31" s="0" t="s">
        <v>54</v>
      </c>
      <c r="B31" s="0" t="s">
        <v>55</v>
      </c>
    </row>
    <row r="32" customFormat="false" ht="16" hidden="false" customHeight="false" outlineLevel="0" collapsed="false">
      <c r="A32" s="0" t="s">
        <v>56</v>
      </c>
      <c r="B32" s="0" t="s">
        <v>57</v>
      </c>
    </row>
    <row r="33" customFormat="false" ht="16" hidden="false" customHeight="false" outlineLevel="0" collapsed="false">
      <c r="A33" s="0" t="s">
        <v>58</v>
      </c>
      <c r="B33" s="0" t="s">
        <v>59</v>
      </c>
    </row>
    <row r="34" customFormat="false" ht="16" hidden="false" customHeight="false" outlineLevel="0" collapsed="false">
      <c r="A34" s="0" t="s">
        <v>60</v>
      </c>
      <c r="B34" s="0" t="s">
        <v>6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58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" activeCellId="0" sqref="K1:K65536"/>
    </sheetView>
  </sheetViews>
  <sheetFormatPr defaultColWidth="10.90234375" defaultRowHeight="16" zeroHeight="false" outlineLevelRow="0" outlineLevelCol="0"/>
  <cols>
    <col collapsed="false" customWidth="true" hidden="false" outlineLevel="0" max="12" min="12" style="0" width="24.33"/>
  </cols>
  <sheetData>
    <row r="1" customFormat="false" ht="16" hidden="false" customHeight="false" outlineLevel="0" collapsed="false">
      <c r="A1" s="0" t="s">
        <v>6</v>
      </c>
      <c r="B1" s="0" t="s">
        <v>8</v>
      </c>
      <c r="C1" s="0" t="s">
        <v>10</v>
      </c>
      <c r="D1" s="0" t="s">
        <v>12</v>
      </c>
      <c r="E1" s="0" t="s">
        <v>14</v>
      </c>
      <c r="F1" s="0" t="s">
        <v>16</v>
      </c>
      <c r="G1" s="0" t="s">
        <v>18</v>
      </c>
      <c r="H1" s="0" t="s">
        <v>20</v>
      </c>
      <c r="I1" s="0" t="s">
        <v>22</v>
      </c>
      <c r="J1" s="0" t="s">
        <v>24</v>
      </c>
      <c r="K1" s="0" t="s">
        <v>26</v>
      </c>
      <c r="L1" s="0" t="s">
        <v>28</v>
      </c>
      <c r="M1" s="0" t="s">
        <v>30</v>
      </c>
      <c r="N1" s="0" t="s">
        <v>32</v>
      </c>
      <c r="O1" s="2" t="s">
        <v>34</v>
      </c>
      <c r="P1" s="2" t="s">
        <v>36</v>
      </c>
      <c r="Q1" s="2" t="s">
        <v>38</v>
      </c>
      <c r="R1" s="2" t="s">
        <v>40</v>
      </c>
      <c r="S1" s="2" t="s">
        <v>42</v>
      </c>
      <c r="T1" s="2" t="s">
        <v>44</v>
      </c>
      <c r="U1" s="2" t="s">
        <v>46</v>
      </c>
      <c r="V1" s="2" t="s">
        <v>48</v>
      </c>
      <c r="W1" s="2" t="s">
        <v>50</v>
      </c>
      <c r="X1" s="2" t="s">
        <v>52</v>
      </c>
      <c r="Y1" s="2" t="s">
        <v>54</v>
      </c>
      <c r="Z1" s="2" t="s">
        <v>56</v>
      </c>
      <c r="AA1" s="2" t="s">
        <v>58</v>
      </c>
      <c r="AB1" s="2" t="s">
        <v>60</v>
      </c>
    </row>
    <row r="2" customFormat="false" ht="16" hidden="false" customHeight="false" outlineLevel="0" collapsed="false">
      <c r="A2" s="0" t="s">
        <v>62</v>
      </c>
      <c r="B2" s="0" t="n">
        <v>0</v>
      </c>
      <c r="C2" s="0" t="s">
        <v>63</v>
      </c>
      <c r="D2" s="0" t="s">
        <v>63</v>
      </c>
      <c r="E2" s="0" t="n">
        <v>15935381</v>
      </c>
      <c r="F2" s="0" t="s">
        <v>63</v>
      </c>
      <c r="G2" s="0" t="s">
        <v>63</v>
      </c>
      <c r="J2" s="0" t="s">
        <v>64</v>
      </c>
      <c r="K2" s="0" t="n">
        <v>0.200015463587141</v>
      </c>
      <c r="L2" s="0" t="n">
        <v>0.0021831023275172</v>
      </c>
      <c r="M2" s="0" t="n">
        <v>50</v>
      </c>
      <c r="N2" s="2" t="b">
        <f aca="false">TRUE()</f>
        <v>1</v>
      </c>
      <c r="O2" s="2" t="s">
        <v>65</v>
      </c>
      <c r="P2" s="2" t="n">
        <v>1675</v>
      </c>
      <c r="Q2" s="2" t="n">
        <v>1538</v>
      </c>
      <c r="R2" s="2" t="n">
        <v>1362</v>
      </c>
      <c r="S2" s="2" t="n">
        <v>7644</v>
      </c>
      <c r="T2" s="2" t="n">
        <v>8247</v>
      </c>
      <c r="U2" s="2" t="n">
        <v>6585</v>
      </c>
      <c r="V2" s="2" t="n">
        <v>1525</v>
      </c>
      <c r="W2" s="2" t="n">
        <v>0.197316182774394</v>
      </c>
      <c r="X2" s="2" t="n">
        <v>0.00345878669000704</v>
      </c>
      <c r="Y2" s="2" t="n">
        <v>0.204477531659456</v>
      </c>
      <c r="Z2" s="2" t="n">
        <v>0.00448840040710152</v>
      </c>
      <c r="AA2" s="2" t="n">
        <v>0.20044284934003</v>
      </c>
      <c r="AB2" s="2" t="n">
        <v>0.00365162830574868</v>
      </c>
    </row>
    <row r="3" customFormat="false" ht="16" hidden="false" customHeight="false" outlineLevel="0" collapsed="false">
      <c r="A3" s="0" t="s">
        <v>66</v>
      </c>
      <c r="B3" s="0" t="n">
        <v>-2.4</v>
      </c>
      <c r="C3" s="0" t="s">
        <v>63</v>
      </c>
      <c r="D3" s="0" t="s">
        <v>63</v>
      </c>
      <c r="E3" s="0" t="n">
        <v>15935381</v>
      </c>
      <c r="F3" s="0" t="s">
        <v>63</v>
      </c>
      <c r="G3" s="0" t="s">
        <v>63</v>
      </c>
      <c r="J3" s="0" t="s">
        <v>67</v>
      </c>
      <c r="K3" s="0" t="n">
        <v>0.18261162969344</v>
      </c>
      <c r="L3" s="0" t="n">
        <v>0.00213522419113282</v>
      </c>
      <c r="M3" s="0" t="n">
        <v>50</v>
      </c>
      <c r="N3" s="2" t="b">
        <f aca="false">FALSE()</f>
        <v>0</v>
      </c>
      <c r="O3" s="2" t="s">
        <v>65</v>
      </c>
      <c r="P3" s="2" t="n">
        <v>2142</v>
      </c>
      <c r="Q3" s="2" t="n">
        <v>1672</v>
      </c>
      <c r="R3" s="2" t="n">
        <v>1936</v>
      </c>
      <c r="S3" s="2" t="n">
        <v>6332</v>
      </c>
      <c r="T3" s="2" t="n">
        <v>6421</v>
      </c>
      <c r="U3" s="2" t="n">
        <v>5422</v>
      </c>
      <c r="V3" s="2" t="n">
        <v>1916.66666666667</v>
      </c>
      <c r="W3" s="2" t="n">
        <v>0.180287489005461</v>
      </c>
      <c r="X3" s="2" t="n">
        <v>0.00334131686762899</v>
      </c>
      <c r="Y3" s="2" t="n">
        <v>0.191386815086186</v>
      </c>
      <c r="Z3" s="2" t="n">
        <v>0.00447103240860534</v>
      </c>
      <c r="AA3" s="2" t="n">
        <v>0.179031109526468</v>
      </c>
      <c r="AB3" s="2" t="n">
        <v>0.00357551712860354</v>
      </c>
    </row>
    <row r="4" customFormat="false" ht="16" hidden="false" customHeight="false" outlineLevel="0" collapsed="false">
      <c r="A4" s="0" t="s">
        <v>68</v>
      </c>
      <c r="B4" s="0" t="n">
        <v>-1.9</v>
      </c>
      <c r="C4" s="0" t="s">
        <v>63</v>
      </c>
      <c r="D4" s="0" t="s">
        <v>63</v>
      </c>
      <c r="E4" s="0" t="n">
        <v>15935381</v>
      </c>
      <c r="F4" s="0" t="s">
        <v>63</v>
      </c>
      <c r="G4" s="0" t="s">
        <v>63</v>
      </c>
      <c r="J4" s="0" t="s">
        <v>69</v>
      </c>
      <c r="K4" s="0" t="n">
        <v>0.163816757449212</v>
      </c>
      <c r="L4" s="0" t="n">
        <v>0.00226585891388241</v>
      </c>
      <c r="M4" s="0" t="n">
        <v>50</v>
      </c>
      <c r="N4" s="2" t="b">
        <f aca="false">FALSE()</f>
        <v>0</v>
      </c>
      <c r="O4" s="2" t="s">
        <v>65</v>
      </c>
      <c r="P4" s="2" t="n">
        <v>1702</v>
      </c>
      <c r="Q4" s="2" t="n">
        <v>1560</v>
      </c>
      <c r="R4" s="2" t="n">
        <v>1270</v>
      </c>
      <c r="S4" s="2" t="n">
        <v>3404</v>
      </c>
      <c r="T4" s="2" t="n">
        <v>3306</v>
      </c>
      <c r="U4" s="2" t="n">
        <v>2147</v>
      </c>
      <c r="V4" s="2" t="n">
        <v>1510.66666666667</v>
      </c>
      <c r="W4" s="2" t="n">
        <v>0.16496478353749</v>
      </c>
      <c r="X4" s="2" t="n">
        <v>0.00357562548173107</v>
      </c>
      <c r="Y4" s="2" t="n">
        <v>0.168073082693558</v>
      </c>
      <c r="Z4" s="2" t="n">
        <v>0.00457594107746949</v>
      </c>
      <c r="AA4" s="2" t="n">
        <v>0.159235574475646</v>
      </c>
      <c r="AB4" s="2" t="n">
        <v>0.00386986936384067</v>
      </c>
    </row>
    <row r="5" customFormat="false" ht="16" hidden="false" customHeight="false" outlineLevel="0" collapsed="false">
      <c r="A5" s="0" t="s">
        <v>70</v>
      </c>
      <c r="B5" s="0" t="n">
        <v>-1.1</v>
      </c>
      <c r="C5" s="0" t="s">
        <v>63</v>
      </c>
      <c r="D5" s="0" t="s">
        <v>63</v>
      </c>
      <c r="E5" s="0" t="n">
        <v>15935381</v>
      </c>
      <c r="F5" s="0" t="s">
        <v>63</v>
      </c>
      <c r="G5" s="0" t="s">
        <v>63</v>
      </c>
      <c r="J5" s="0" t="s">
        <v>71</v>
      </c>
      <c r="K5" s="0" t="n">
        <v>0.195545518654201</v>
      </c>
      <c r="L5" s="0" t="n">
        <v>0.00220340467182926</v>
      </c>
      <c r="M5" s="0" t="n">
        <v>50</v>
      </c>
      <c r="N5" s="2" t="b">
        <f aca="false">FALSE()</f>
        <v>0</v>
      </c>
      <c r="O5" s="2" t="s">
        <v>65</v>
      </c>
      <c r="P5" s="2" t="n">
        <v>1617</v>
      </c>
      <c r="Q5" s="2" t="n">
        <v>1502</v>
      </c>
      <c r="R5" s="2" t="n">
        <v>1265</v>
      </c>
      <c r="S5" s="2" t="n">
        <v>7413</v>
      </c>
      <c r="T5" s="2" t="n">
        <v>6475</v>
      </c>
      <c r="U5" s="2" t="n">
        <v>5113</v>
      </c>
      <c r="V5" s="2" t="n">
        <v>1461.33333333333</v>
      </c>
      <c r="W5" s="2" t="n">
        <v>0.197494801361791</v>
      </c>
      <c r="X5" s="2" t="n">
        <v>0.00348443540208938</v>
      </c>
      <c r="Y5" s="2" t="n">
        <v>0.195920058227138</v>
      </c>
      <c r="Z5" s="2" t="n">
        <v>0.00451620677121849</v>
      </c>
      <c r="AA5" s="2" t="n">
        <v>0.193418302926322</v>
      </c>
      <c r="AB5" s="2" t="n">
        <v>0.00370416133167326</v>
      </c>
    </row>
    <row r="6" customFormat="false" ht="16" hidden="false" customHeight="false" outlineLevel="0" collapsed="false">
      <c r="A6" s="0" t="s">
        <v>72</v>
      </c>
      <c r="B6" s="0" t="n">
        <v>-0.3</v>
      </c>
      <c r="C6" s="0" t="s">
        <v>63</v>
      </c>
      <c r="D6" s="0" t="s">
        <v>63</v>
      </c>
      <c r="E6" s="0" t="n">
        <v>15935381</v>
      </c>
      <c r="F6" s="0" t="s">
        <v>63</v>
      </c>
      <c r="G6" s="0" t="s">
        <v>63</v>
      </c>
      <c r="J6" s="0" t="s">
        <v>73</v>
      </c>
      <c r="K6" s="0" t="n">
        <v>0.20195946401519</v>
      </c>
      <c r="L6" s="0" t="n">
        <v>0.00225862443474304</v>
      </c>
      <c r="M6" s="0" t="n">
        <v>50</v>
      </c>
      <c r="N6" s="2" t="b">
        <f aca="false">FALSE()</f>
        <v>0</v>
      </c>
      <c r="O6" s="2" t="s">
        <v>65</v>
      </c>
      <c r="P6" s="2" t="n">
        <v>1259</v>
      </c>
      <c r="Q6" s="2" t="n">
        <v>1218</v>
      </c>
      <c r="R6" s="2" t="n">
        <v>1323</v>
      </c>
      <c r="S6" s="2" t="n">
        <v>5805</v>
      </c>
      <c r="T6" s="2" t="n">
        <v>7352</v>
      </c>
      <c r="U6" s="2" t="n">
        <v>6655</v>
      </c>
      <c r="V6" s="2" t="n">
        <v>1266.66666666667</v>
      </c>
      <c r="W6" s="2" t="n">
        <v>0.197719869009165</v>
      </c>
      <c r="X6" s="2" t="n">
        <v>0.00369120220018359</v>
      </c>
      <c r="Y6" s="2" t="n">
        <v>0.209120495933884</v>
      </c>
      <c r="Z6" s="2" t="n">
        <v>0.00461029301129165</v>
      </c>
      <c r="AA6" s="2" t="n">
        <v>0.20199682734969</v>
      </c>
      <c r="AB6" s="2" t="n">
        <v>0.00366015918659255</v>
      </c>
    </row>
    <row r="7" customFormat="false" ht="16" hidden="false" customHeight="false" outlineLevel="0" collapsed="false">
      <c r="A7" s="0" t="s">
        <v>74</v>
      </c>
      <c r="B7" s="0" t="n">
        <v>-2.2</v>
      </c>
      <c r="C7" s="0" t="s">
        <v>63</v>
      </c>
      <c r="D7" s="0" t="s">
        <v>63</v>
      </c>
      <c r="E7" s="0" t="n">
        <v>15935381</v>
      </c>
      <c r="F7" s="0" t="s">
        <v>63</v>
      </c>
      <c r="G7" s="0" t="s">
        <v>63</v>
      </c>
      <c r="J7" s="0" t="s">
        <v>75</v>
      </c>
      <c r="K7" s="0" t="n">
        <v>0.136855280104649</v>
      </c>
      <c r="L7" s="0" t="n">
        <v>0.00243534819496868</v>
      </c>
      <c r="M7" s="0" t="n">
        <v>50</v>
      </c>
      <c r="N7" s="2" t="b">
        <f aca="false">FALSE()</f>
        <v>0</v>
      </c>
      <c r="O7" s="2" t="s">
        <v>65</v>
      </c>
      <c r="P7" s="2" t="n">
        <v>1618</v>
      </c>
      <c r="Q7" s="2" t="n">
        <v>1343</v>
      </c>
      <c r="R7" s="2" t="n">
        <v>1224</v>
      </c>
      <c r="S7" s="2" t="n">
        <v>1197</v>
      </c>
      <c r="T7" s="2" t="n">
        <v>1567</v>
      </c>
      <c r="U7" s="2" t="n">
        <v>1370</v>
      </c>
      <c r="V7" s="2" t="n">
        <v>1395</v>
      </c>
      <c r="W7" s="2" t="n">
        <v>0.125964015983749</v>
      </c>
      <c r="X7" s="2" t="n">
        <v>0.00399600366011929</v>
      </c>
      <c r="Y7" s="2" t="n">
        <v>0.14466931279926</v>
      </c>
      <c r="Z7" s="2" t="n">
        <v>0.00481071169949247</v>
      </c>
      <c r="AA7" s="2" t="n">
        <v>0.143064277900107</v>
      </c>
      <c r="AB7" s="2" t="n">
        <v>0.00403835448167698</v>
      </c>
    </row>
    <row r="8" customFormat="false" ht="16" hidden="false" customHeight="false" outlineLevel="0" collapsed="false">
      <c r="A8" s="0" t="s">
        <v>76</v>
      </c>
      <c r="B8" s="0" t="n">
        <v>-0.9</v>
      </c>
      <c r="C8" s="0" t="s">
        <v>63</v>
      </c>
      <c r="D8" s="0" t="s">
        <v>63</v>
      </c>
      <c r="E8" s="0" t="n">
        <v>15935381</v>
      </c>
      <c r="F8" s="0" t="s">
        <v>63</v>
      </c>
      <c r="G8" s="0" t="s">
        <v>63</v>
      </c>
      <c r="J8" s="0" t="s">
        <v>77</v>
      </c>
      <c r="K8" s="0" t="n">
        <v>0.176332814633341</v>
      </c>
      <c r="L8" s="0" t="n">
        <v>0.00224013466420108</v>
      </c>
      <c r="M8" s="0" t="n">
        <v>50</v>
      </c>
      <c r="N8" s="2" t="b">
        <f aca="false">FALSE()</f>
        <v>0</v>
      </c>
      <c r="O8" s="2" t="s">
        <v>65</v>
      </c>
      <c r="P8" s="2" t="n">
        <v>1620</v>
      </c>
      <c r="Q8" s="2" t="n">
        <v>1557</v>
      </c>
      <c r="R8" s="2" t="n">
        <v>1267</v>
      </c>
      <c r="S8" s="2" t="n">
        <v>4269</v>
      </c>
      <c r="T8" s="2" t="n">
        <v>4613</v>
      </c>
      <c r="U8" s="2" t="n">
        <v>3096</v>
      </c>
      <c r="V8" s="2" t="n">
        <v>1481.33333333333</v>
      </c>
      <c r="W8" s="2" t="n">
        <v>0.175780716006964</v>
      </c>
      <c r="X8" s="2" t="n">
        <v>0.00356034622591096</v>
      </c>
      <c r="Y8" s="2" t="n">
        <v>0.181212860481262</v>
      </c>
      <c r="Z8" s="2" t="n">
        <v>0.00453267136374396</v>
      </c>
      <c r="AA8" s="2" t="n">
        <v>0.173682807258483</v>
      </c>
      <c r="AB8" s="2" t="n">
        <v>0.00378330604158712</v>
      </c>
    </row>
    <row r="9" customFormat="false" ht="16" hidden="false" customHeight="false" outlineLevel="0" collapsed="false">
      <c r="A9" s="0" t="s">
        <v>78</v>
      </c>
      <c r="B9" s="0" t="n">
        <v>-2.3</v>
      </c>
      <c r="C9" s="0" t="s">
        <v>63</v>
      </c>
      <c r="D9" s="0" t="s">
        <v>63</v>
      </c>
      <c r="E9" s="0" t="n">
        <v>15935381</v>
      </c>
      <c r="F9" s="0" t="s">
        <v>63</v>
      </c>
      <c r="G9" s="0" t="s">
        <v>63</v>
      </c>
      <c r="J9" s="0" t="s">
        <v>79</v>
      </c>
      <c r="K9" s="0" t="n">
        <v>0.122940155827498</v>
      </c>
      <c r="L9" s="0" t="n">
        <v>0.00243350265563665</v>
      </c>
      <c r="M9" s="0" t="n">
        <v>50</v>
      </c>
      <c r="N9" s="2" t="b">
        <f aca="false">FALSE()</f>
        <v>0</v>
      </c>
      <c r="O9" s="2" t="s">
        <v>65</v>
      </c>
      <c r="P9" s="2" t="n">
        <v>1885</v>
      </c>
      <c r="Q9" s="2" t="n">
        <v>1561</v>
      </c>
      <c r="R9" s="2" t="n">
        <v>1682</v>
      </c>
      <c r="S9" s="2" t="n">
        <v>1071</v>
      </c>
      <c r="T9" s="2" t="n">
        <v>1510</v>
      </c>
      <c r="U9" s="2" t="n">
        <v>1035</v>
      </c>
      <c r="V9" s="2" t="n">
        <v>1709.33333333333</v>
      </c>
      <c r="W9" s="2" t="n">
        <v>0.115612540008302</v>
      </c>
      <c r="X9" s="2" t="n">
        <v>0.0039835183924326</v>
      </c>
      <c r="Y9" s="2" t="n">
        <v>0.137317389797721</v>
      </c>
      <c r="Z9" s="2" t="n">
        <v>0.0047563458607493</v>
      </c>
      <c r="AA9" s="2" t="n">
        <v>0.11960276062233</v>
      </c>
      <c r="AB9" s="2" t="n">
        <v>0.00408614091877803</v>
      </c>
    </row>
    <row r="10" customFormat="false" ht="16" hidden="false" customHeight="false" outlineLevel="0" collapsed="false">
      <c r="A10" s="0" t="s">
        <v>80</v>
      </c>
      <c r="B10" s="0" t="n">
        <v>-0.6</v>
      </c>
      <c r="C10" s="0" t="s">
        <v>63</v>
      </c>
      <c r="D10" s="0" t="s">
        <v>63</v>
      </c>
      <c r="E10" s="0" t="n">
        <v>15935381</v>
      </c>
      <c r="F10" s="0" t="s">
        <v>63</v>
      </c>
      <c r="G10" s="0" t="s">
        <v>63</v>
      </c>
      <c r="J10" s="0" t="s">
        <v>81</v>
      </c>
      <c r="K10" s="0" t="n">
        <v>0.172199519313116</v>
      </c>
      <c r="L10" s="0" t="n">
        <v>0.00219707971578307</v>
      </c>
      <c r="M10" s="0" t="n">
        <v>50</v>
      </c>
      <c r="N10" s="2" t="b">
        <f aca="false">FALSE()</f>
        <v>0</v>
      </c>
      <c r="O10" s="2" t="s">
        <v>65</v>
      </c>
      <c r="P10" s="2" t="n">
        <v>1841</v>
      </c>
      <c r="Q10" s="2" t="n">
        <v>1673</v>
      </c>
      <c r="R10" s="2" t="n">
        <v>1670</v>
      </c>
      <c r="S10" s="2" t="n">
        <v>3986</v>
      </c>
      <c r="T10" s="2" t="n">
        <v>5316</v>
      </c>
      <c r="U10" s="2" t="n">
        <v>3574</v>
      </c>
      <c r="V10" s="2" t="n">
        <v>1728</v>
      </c>
      <c r="W10" s="2" t="n">
        <v>0.168075847811204</v>
      </c>
      <c r="X10" s="2" t="n">
        <v>0.00349683600661537</v>
      </c>
      <c r="Y10" s="2" t="n">
        <v>0.183957378407634</v>
      </c>
      <c r="Z10" s="2" t="n">
        <v>0.00448772432192801</v>
      </c>
      <c r="AA10" s="2" t="n">
        <v>0.168482914549467</v>
      </c>
      <c r="AB10" s="2" t="n">
        <v>0.00367374476464458</v>
      </c>
    </row>
    <row r="11" customFormat="false" ht="16" hidden="false" customHeight="false" outlineLevel="0" collapsed="false">
      <c r="A11" s="0" t="s">
        <v>82</v>
      </c>
      <c r="B11" s="0" t="n">
        <v>-1.6</v>
      </c>
      <c r="C11" s="0" t="s">
        <v>63</v>
      </c>
      <c r="D11" s="0" t="s">
        <v>63</v>
      </c>
      <c r="E11" s="0" t="n">
        <v>15935381</v>
      </c>
      <c r="F11" s="0" t="s">
        <v>63</v>
      </c>
      <c r="G11" s="0" t="s">
        <v>63</v>
      </c>
      <c r="J11" s="0" t="s">
        <v>83</v>
      </c>
      <c r="K11" s="0" t="n">
        <v>0.1409181276006</v>
      </c>
      <c r="L11" s="0" t="n">
        <v>0.00232260824826585</v>
      </c>
      <c r="M11" s="0" t="n">
        <v>50</v>
      </c>
      <c r="N11" s="2" t="b">
        <f aca="false">FALSE()</f>
        <v>0</v>
      </c>
      <c r="O11" s="2" t="s">
        <v>65</v>
      </c>
      <c r="P11" s="2" t="n">
        <v>1830</v>
      </c>
      <c r="Q11" s="2" t="n">
        <v>1725</v>
      </c>
      <c r="R11" s="2" t="n">
        <v>1551</v>
      </c>
      <c r="S11" s="2" t="n">
        <v>1510</v>
      </c>
      <c r="T11" s="2" t="n">
        <v>2049</v>
      </c>
      <c r="U11" s="2" t="n">
        <v>2043</v>
      </c>
      <c r="V11" s="2" t="n">
        <v>1702</v>
      </c>
      <c r="W11" s="2" t="n">
        <v>0.130245038573316</v>
      </c>
      <c r="X11" s="2" t="n">
        <v>0.00380794730909033</v>
      </c>
      <c r="Y11" s="2" t="n">
        <v>0.145370009777325</v>
      </c>
      <c r="Z11" s="2" t="n">
        <v>0.00462986272178967</v>
      </c>
      <c r="AA11" s="2" t="n">
        <v>0.149449880876232</v>
      </c>
      <c r="AB11" s="2" t="n">
        <v>0.00382445814679379</v>
      </c>
    </row>
    <row r="12" customFormat="false" ht="16" hidden="false" customHeight="false" outlineLevel="0" collapsed="false">
      <c r="A12" s="0" t="s">
        <v>84</v>
      </c>
      <c r="B12" s="0" t="n">
        <v>-1.3</v>
      </c>
      <c r="C12" s="0" t="s">
        <v>63</v>
      </c>
      <c r="D12" s="0" t="s">
        <v>63</v>
      </c>
      <c r="E12" s="0" t="n">
        <v>15935381</v>
      </c>
      <c r="F12" s="0" t="s">
        <v>63</v>
      </c>
      <c r="G12" s="0" t="s">
        <v>63</v>
      </c>
      <c r="J12" s="0" t="s">
        <v>85</v>
      </c>
      <c r="K12" s="0" t="n">
        <v>0.187209496297811</v>
      </c>
      <c r="L12" s="0" t="n">
        <v>0.00223207016338712</v>
      </c>
      <c r="M12" s="0" t="n">
        <v>50</v>
      </c>
      <c r="N12" s="2" t="b">
        <f aca="false">FALSE()</f>
        <v>0</v>
      </c>
      <c r="O12" s="2" t="s">
        <v>65</v>
      </c>
      <c r="P12" s="2" t="n">
        <v>1582</v>
      </c>
      <c r="Q12" s="2" t="n">
        <v>1350</v>
      </c>
      <c r="R12" s="2" t="n">
        <v>1272</v>
      </c>
      <c r="S12" s="2" t="n">
        <v>5081</v>
      </c>
      <c r="T12" s="2" t="n">
        <v>5788</v>
      </c>
      <c r="U12" s="2" t="n">
        <v>4214</v>
      </c>
      <c r="V12" s="2" t="n">
        <v>1401.33333333333</v>
      </c>
      <c r="W12" s="2" t="n">
        <v>0.183540118545576</v>
      </c>
      <c r="X12" s="2" t="n">
        <v>0.00354673015722981</v>
      </c>
      <c r="Y12" s="2" t="n">
        <v>0.195705593994794</v>
      </c>
      <c r="Z12" s="2" t="n">
        <v>0.00457584558565469</v>
      </c>
      <c r="AA12" s="2" t="n">
        <v>0.185618603183016</v>
      </c>
      <c r="AB12" s="2" t="n">
        <v>0.00372855745898636</v>
      </c>
    </row>
    <row r="13" customFormat="false" ht="16" hidden="false" customHeight="false" outlineLevel="0" collapsed="false">
      <c r="A13" s="0" t="s">
        <v>86</v>
      </c>
      <c r="B13" s="0" t="n">
        <v>-0.2</v>
      </c>
      <c r="C13" s="0" t="s">
        <v>63</v>
      </c>
      <c r="D13" s="0" t="s">
        <v>63</v>
      </c>
      <c r="E13" s="0" t="n">
        <v>15935381</v>
      </c>
      <c r="F13" s="0" t="s">
        <v>63</v>
      </c>
      <c r="G13" s="0" t="s">
        <v>63</v>
      </c>
      <c r="J13" s="0" t="s">
        <v>87</v>
      </c>
      <c r="K13" s="0" t="n">
        <v>0.212188394065339</v>
      </c>
      <c r="L13" s="0" t="n">
        <v>0.0021022271317001</v>
      </c>
      <c r="M13" s="0" t="n">
        <v>50</v>
      </c>
      <c r="N13" s="2" t="b">
        <f aca="false">FALSE()</f>
        <v>0</v>
      </c>
      <c r="O13" s="2" t="s">
        <v>65</v>
      </c>
      <c r="P13" s="2" t="n">
        <v>2244</v>
      </c>
      <c r="Q13" s="2" t="n">
        <v>1764</v>
      </c>
      <c r="R13" s="2" t="n">
        <v>1539</v>
      </c>
      <c r="S13" s="2" t="n">
        <v>15591</v>
      </c>
      <c r="T13" s="2" t="n">
        <v>13368</v>
      </c>
      <c r="U13" s="2" t="n">
        <v>8571</v>
      </c>
      <c r="V13" s="2" t="n">
        <v>1849</v>
      </c>
      <c r="W13" s="2" t="n">
        <v>0.213799554379608</v>
      </c>
      <c r="X13" s="2" t="n">
        <v>0.00323995327118456</v>
      </c>
      <c r="Y13" s="2" t="n">
        <v>0.218042755461053</v>
      </c>
      <c r="Z13" s="2" t="n">
        <v>0.00440692023713018</v>
      </c>
      <c r="AA13" s="2" t="n">
        <v>0.205988395598543</v>
      </c>
      <c r="AB13" s="2" t="n">
        <v>0.00359125133889859</v>
      </c>
    </row>
    <row r="14" customFormat="false" ht="16" hidden="false" customHeight="false" outlineLevel="0" collapsed="false">
      <c r="A14" s="0" t="s">
        <v>88</v>
      </c>
      <c r="B14" s="0" t="n">
        <v>-0.3</v>
      </c>
      <c r="C14" s="0" t="s">
        <v>63</v>
      </c>
      <c r="D14" s="0" t="s">
        <v>63</v>
      </c>
      <c r="E14" s="0" t="n">
        <v>15935381</v>
      </c>
      <c r="F14" s="0" t="s">
        <v>63</v>
      </c>
      <c r="G14" s="0" t="s">
        <v>63</v>
      </c>
      <c r="J14" s="0" t="s">
        <v>89</v>
      </c>
      <c r="K14" s="0" t="n">
        <v>0.201077643863686</v>
      </c>
      <c r="L14" s="0" t="n">
        <v>0.00216263549712799</v>
      </c>
      <c r="M14" s="0" t="n">
        <v>50</v>
      </c>
      <c r="N14" s="2" t="b">
        <f aca="false">FALSE()</f>
        <v>0</v>
      </c>
      <c r="O14" s="2" t="s">
        <v>65</v>
      </c>
      <c r="P14" s="2" t="n">
        <v>1533</v>
      </c>
      <c r="Q14" s="2" t="n">
        <v>1815</v>
      </c>
      <c r="R14" s="2" t="n">
        <v>1933</v>
      </c>
      <c r="S14" s="2" t="n">
        <v>7902</v>
      </c>
      <c r="T14" s="2" t="n">
        <v>10769</v>
      </c>
      <c r="U14" s="2" t="n">
        <v>8202</v>
      </c>
      <c r="V14" s="2" t="n">
        <v>1760.33333333333</v>
      </c>
      <c r="W14" s="2" t="n">
        <v>0.202091925166493</v>
      </c>
      <c r="X14" s="2" t="n">
        <v>0.00351314615549153</v>
      </c>
      <c r="Y14" s="2" t="n">
        <v>0.208446925457972</v>
      </c>
      <c r="Z14" s="2" t="n">
        <v>0.00440551769795544</v>
      </c>
      <c r="AA14" s="2" t="n">
        <v>0.195323817939079</v>
      </c>
      <c r="AB14" s="2" t="n">
        <v>0.00353471383856311</v>
      </c>
    </row>
    <row r="15" customFormat="false" ht="16" hidden="false" customHeight="false" outlineLevel="0" collapsed="false">
      <c r="A15" s="0" t="s">
        <v>90</v>
      </c>
      <c r="B15" s="0" t="n">
        <v>-0.3</v>
      </c>
      <c r="C15" s="0" t="s">
        <v>63</v>
      </c>
      <c r="D15" s="0" t="s">
        <v>63</v>
      </c>
      <c r="E15" s="0" t="n">
        <v>15935381</v>
      </c>
      <c r="F15" s="0" t="s">
        <v>63</v>
      </c>
      <c r="G15" s="0" t="s">
        <v>63</v>
      </c>
      <c r="J15" s="0" t="s">
        <v>91</v>
      </c>
      <c r="K15" s="0" t="n">
        <v>0.203831281045488</v>
      </c>
      <c r="L15" s="0" t="n">
        <v>0.00218754839971585</v>
      </c>
      <c r="M15" s="0" t="n">
        <v>50</v>
      </c>
      <c r="N15" s="2" t="b">
        <f aca="false">FALSE()</f>
        <v>0</v>
      </c>
      <c r="O15" s="2" t="s">
        <v>65</v>
      </c>
      <c r="P15" s="2" t="n">
        <v>1658</v>
      </c>
      <c r="Q15" s="2" t="n">
        <v>1406</v>
      </c>
      <c r="R15" s="2" t="n">
        <v>1344</v>
      </c>
      <c r="S15" s="2" t="n">
        <v>9541</v>
      </c>
      <c r="T15" s="2" t="n">
        <v>8926</v>
      </c>
      <c r="U15" s="2" t="n">
        <v>5764</v>
      </c>
      <c r="V15" s="2" t="n">
        <v>1469.33333333333</v>
      </c>
      <c r="W15" s="2" t="n">
        <v>0.206409452733438</v>
      </c>
      <c r="X15" s="2" t="n">
        <v>0.00344464064102338</v>
      </c>
      <c r="Y15" s="2" t="n">
        <v>0.211099215818312</v>
      </c>
      <c r="Z15" s="2" t="n">
        <v>0.00452483210156517</v>
      </c>
      <c r="AA15" s="2" t="n">
        <v>0.195742508499575</v>
      </c>
      <c r="AB15" s="2" t="n">
        <v>0.00366979679955165</v>
      </c>
    </row>
    <row r="16" customFormat="false" ht="16" hidden="false" customHeight="false" outlineLevel="0" collapsed="false">
      <c r="A16" s="0" t="s">
        <v>92</v>
      </c>
      <c r="B16" s="0" t="n">
        <v>0.1</v>
      </c>
      <c r="C16" s="0" t="s">
        <v>63</v>
      </c>
      <c r="D16" s="0" t="s">
        <v>63</v>
      </c>
      <c r="E16" s="0" t="n">
        <v>15935381</v>
      </c>
      <c r="F16" s="0" t="s">
        <v>63</v>
      </c>
      <c r="G16" s="0" t="s">
        <v>63</v>
      </c>
      <c r="J16" s="0" t="s">
        <v>93</v>
      </c>
      <c r="K16" s="0" t="n">
        <v>0.198906660930798</v>
      </c>
      <c r="L16" s="0" t="n">
        <v>0.00208273770595364</v>
      </c>
      <c r="M16" s="0" t="n">
        <v>50</v>
      </c>
      <c r="N16" s="2" t="b">
        <f aca="false">FALSE()</f>
        <v>0</v>
      </c>
      <c r="O16" s="2" t="s">
        <v>65</v>
      </c>
      <c r="P16" s="2" t="n">
        <v>2590</v>
      </c>
      <c r="Q16" s="2" t="n">
        <v>2000</v>
      </c>
      <c r="R16" s="2" t="n">
        <v>1652</v>
      </c>
      <c r="S16" s="2" t="n">
        <v>13022</v>
      </c>
      <c r="T16" s="2" t="n">
        <v>10952</v>
      </c>
      <c r="U16" s="2" t="n">
        <v>6288</v>
      </c>
      <c r="V16" s="2" t="n">
        <v>2080.66666666667</v>
      </c>
      <c r="W16" s="2" t="n">
        <v>0.20111518269605</v>
      </c>
      <c r="X16" s="2" t="n">
        <v>0.00318329114444577</v>
      </c>
      <c r="Y16" s="2" t="n">
        <v>0.205301385802924</v>
      </c>
      <c r="Z16" s="2" t="n">
        <v>0.00436933292728277</v>
      </c>
      <c r="AA16" s="2" t="n">
        <v>0.191063094538469</v>
      </c>
      <c r="AB16" s="2" t="n">
        <v>0.00359888668209938</v>
      </c>
    </row>
    <row r="17" customFormat="false" ht="16" hidden="false" customHeight="false" outlineLevel="0" collapsed="false">
      <c r="A17" s="0" t="s">
        <v>94</v>
      </c>
      <c r="B17" s="0" t="n">
        <v>-0.8</v>
      </c>
      <c r="C17" s="0" t="s">
        <v>63</v>
      </c>
      <c r="D17" s="0" t="s">
        <v>63</v>
      </c>
      <c r="E17" s="0" t="n">
        <v>15935381</v>
      </c>
      <c r="F17" s="0" t="s">
        <v>63</v>
      </c>
      <c r="G17" s="0" t="s">
        <v>63</v>
      </c>
      <c r="J17" s="0" t="s">
        <v>95</v>
      </c>
      <c r="K17" s="0" t="n">
        <v>0.176014992581427</v>
      </c>
      <c r="L17" s="0" t="n">
        <v>0.00215447610337654</v>
      </c>
      <c r="M17" s="0" t="n">
        <v>50</v>
      </c>
      <c r="N17" s="2" t="b">
        <f aca="false">FALSE()</f>
        <v>0</v>
      </c>
      <c r="O17" s="2" t="s">
        <v>65</v>
      </c>
      <c r="P17" s="2" t="n">
        <v>2161</v>
      </c>
      <c r="Q17" s="2" t="n">
        <v>1654</v>
      </c>
      <c r="R17" s="2" t="n">
        <v>1755</v>
      </c>
      <c r="S17" s="2" t="n">
        <v>5065</v>
      </c>
      <c r="T17" s="2" t="n">
        <v>5349</v>
      </c>
      <c r="U17" s="2" t="n">
        <v>4499</v>
      </c>
      <c r="V17" s="2" t="n">
        <v>1856.66666666667</v>
      </c>
      <c r="W17" s="2" t="n">
        <v>0.17118579842439</v>
      </c>
      <c r="X17" s="2" t="n">
        <v>0.00336905000643907</v>
      </c>
      <c r="Y17" s="2" t="n">
        <v>0.184647978882195</v>
      </c>
      <c r="Z17" s="2" t="n">
        <v>0.00449177350368548</v>
      </c>
      <c r="AA17" s="2" t="n">
        <v>0.17556230680957</v>
      </c>
      <c r="AB17" s="2" t="n">
        <v>0.0036240076414561</v>
      </c>
    </row>
    <row r="18" customFormat="false" ht="16" hidden="false" customHeight="false" outlineLevel="0" collapsed="false">
      <c r="A18" s="0" t="s">
        <v>96</v>
      </c>
      <c r="B18" s="0" t="n">
        <v>-2.1</v>
      </c>
      <c r="C18" s="0" t="s">
        <v>63</v>
      </c>
      <c r="D18" s="0" t="s">
        <v>63</v>
      </c>
      <c r="E18" s="0" t="n">
        <v>15935381</v>
      </c>
      <c r="F18" s="0" t="s">
        <v>63</v>
      </c>
      <c r="G18" s="0" t="s">
        <v>63</v>
      </c>
      <c r="J18" s="0" t="s">
        <v>97</v>
      </c>
      <c r="K18" s="0" t="n">
        <v>0.171086367418824</v>
      </c>
      <c r="L18" s="0" t="n">
        <v>0.00223597516018002</v>
      </c>
      <c r="M18" s="0" t="n">
        <v>50</v>
      </c>
      <c r="N18" s="2" t="b">
        <f aca="false">FALSE()</f>
        <v>0</v>
      </c>
      <c r="O18" s="2" t="s">
        <v>65</v>
      </c>
      <c r="P18" s="2" t="n">
        <v>1571</v>
      </c>
      <c r="Q18" s="2" t="n">
        <v>1613</v>
      </c>
      <c r="R18" s="2" t="n">
        <v>1630</v>
      </c>
      <c r="S18" s="2" t="n">
        <v>3384</v>
      </c>
      <c r="T18" s="2" t="n">
        <v>4807</v>
      </c>
      <c r="U18" s="2" t="n">
        <v>3393</v>
      </c>
      <c r="V18" s="2" t="n">
        <v>1604.66666666667</v>
      </c>
      <c r="W18" s="2" t="n">
        <v>0.167874544396727</v>
      </c>
      <c r="X18" s="2" t="n">
        <v>0.0036264360533728</v>
      </c>
      <c r="Y18" s="2" t="n">
        <v>0.181442659620279</v>
      </c>
      <c r="Z18" s="2" t="n">
        <v>0.00451313301865074</v>
      </c>
      <c r="AA18" s="2" t="n">
        <v>0.167395568693579</v>
      </c>
      <c r="AB18" s="2" t="n">
        <v>0.0036896770780425</v>
      </c>
    </row>
    <row r="19" customFormat="false" ht="16" hidden="false" customHeight="false" outlineLevel="0" collapsed="false">
      <c r="A19" s="0" t="s">
        <v>98</v>
      </c>
      <c r="B19" s="0" t="n">
        <v>-1</v>
      </c>
      <c r="C19" s="0" t="s">
        <v>63</v>
      </c>
      <c r="D19" s="0" t="s">
        <v>63</v>
      </c>
      <c r="E19" s="0" t="n">
        <v>15935381</v>
      </c>
      <c r="F19" s="0" t="s">
        <v>63</v>
      </c>
      <c r="G19" s="0" t="s">
        <v>63</v>
      </c>
      <c r="J19" s="0" t="s">
        <v>99</v>
      </c>
      <c r="K19" s="0" t="n">
        <v>0.167076112909949</v>
      </c>
      <c r="L19" s="0" t="n">
        <v>0.00227163150742785</v>
      </c>
      <c r="M19" s="0" t="n">
        <v>50</v>
      </c>
      <c r="N19" s="2" t="b">
        <f aca="false">FALSE()</f>
        <v>0</v>
      </c>
      <c r="O19" s="2" t="s">
        <v>65</v>
      </c>
      <c r="P19" s="2" t="n">
        <v>1695</v>
      </c>
      <c r="Q19" s="2" t="n">
        <v>1378</v>
      </c>
      <c r="R19" s="2" t="n">
        <v>1229</v>
      </c>
      <c r="S19" s="2" t="n">
        <v>3310</v>
      </c>
      <c r="T19" s="2" t="n">
        <v>3547</v>
      </c>
      <c r="U19" s="2" t="n">
        <v>2366</v>
      </c>
      <c r="V19" s="2" t="n">
        <v>1434</v>
      </c>
      <c r="W19" s="2" t="n">
        <v>0.164028245027553</v>
      </c>
      <c r="X19" s="2" t="n">
        <v>0.00358446067328482</v>
      </c>
      <c r="Y19" s="2" t="n">
        <v>0.175697232696014</v>
      </c>
      <c r="Z19" s="2" t="n">
        <v>0.00462150507079803</v>
      </c>
      <c r="AA19" s="2" t="n">
        <v>0.164331469242162</v>
      </c>
      <c r="AB19" s="2" t="n">
        <v>0.00385471173921875</v>
      </c>
    </row>
    <row r="20" customFormat="false" ht="16" hidden="false" customHeight="false" outlineLevel="0" collapsed="false">
      <c r="A20" s="0" t="s">
        <v>100</v>
      </c>
      <c r="B20" s="0" t="n">
        <v>-2.9</v>
      </c>
      <c r="C20" s="0" t="s">
        <v>63</v>
      </c>
      <c r="D20" s="0" t="s">
        <v>63</v>
      </c>
      <c r="E20" s="0" t="n">
        <v>15935381</v>
      </c>
      <c r="F20" s="0" t="s">
        <v>63</v>
      </c>
      <c r="G20" s="0" t="s">
        <v>63</v>
      </c>
      <c r="J20" s="0" t="s">
        <v>101</v>
      </c>
      <c r="K20" s="0" t="n">
        <v>0.155691744826333</v>
      </c>
      <c r="L20" s="0" t="n">
        <v>0.00226004435147197</v>
      </c>
      <c r="M20" s="0" t="n">
        <v>50</v>
      </c>
      <c r="N20" s="2" t="b">
        <f aca="false">FALSE()</f>
        <v>0</v>
      </c>
      <c r="O20" s="2" t="s">
        <v>65</v>
      </c>
      <c r="P20" s="2" t="n">
        <v>1901</v>
      </c>
      <c r="Q20" s="2" t="n">
        <v>1638</v>
      </c>
      <c r="R20" s="2" t="n">
        <v>1369</v>
      </c>
      <c r="S20" s="2" t="n">
        <v>2658</v>
      </c>
      <c r="T20" s="2" t="n">
        <v>2847</v>
      </c>
      <c r="U20" s="2" t="n">
        <v>2245</v>
      </c>
      <c r="V20" s="2" t="n">
        <v>1636</v>
      </c>
      <c r="W20" s="2" t="n">
        <v>0.150927399860032</v>
      </c>
      <c r="X20" s="2" t="n">
        <v>0.00357608006897835</v>
      </c>
      <c r="Y20" s="2" t="n">
        <v>0.160298049153466</v>
      </c>
      <c r="Z20" s="2" t="n">
        <v>0.00458060729503131</v>
      </c>
      <c r="AA20" s="2" t="n">
        <v>0.158042255121205</v>
      </c>
      <c r="AB20" s="2" t="n">
        <v>0.00383365438888906</v>
      </c>
    </row>
    <row r="21" customFormat="false" ht="16" hidden="false" customHeight="false" outlineLevel="0" collapsed="false">
      <c r="A21" s="0" t="s">
        <v>102</v>
      </c>
      <c r="B21" s="0" t="n">
        <v>-1.6</v>
      </c>
      <c r="C21" s="0" t="s">
        <v>63</v>
      </c>
      <c r="D21" s="0" t="s">
        <v>63</v>
      </c>
      <c r="E21" s="0" t="n">
        <v>15935381</v>
      </c>
      <c r="F21" s="0" t="s">
        <v>63</v>
      </c>
      <c r="G21" s="0" t="s">
        <v>63</v>
      </c>
      <c r="J21" s="0" t="s">
        <v>103</v>
      </c>
      <c r="K21" s="0" t="n">
        <v>0.177766727518695</v>
      </c>
      <c r="L21" s="0" t="n">
        <v>0.00221694809590009</v>
      </c>
      <c r="M21" s="0" t="n">
        <v>50</v>
      </c>
      <c r="N21" s="2" t="b">
        <f aca="false">FALSE()</f>
        <v>0</v>
      </c>
      <c r="O21" s="2" t="s">
        <v>65</v>
      </c>
      <c r="P21" s="2" t="n">
        <v>1662</v>
      </c>
      <c r="Q21" s="2" t="n">
        <v>1674</v>
      </c>
      <c r="R21" s="2" t="n">
        <v>1410</v>
      </c>
      <c r="S21" s="2" t="n">
        <v>4388</v>
      </c>
      <c r="T21" s="2" t="n">
        <v>5494</v>
      </c>
      <c r="U21" s="2" t="n">
        <v>3545</v>
      </c>
      <c r="V21" s="2" t="n">
        <v>1582</v>
      </c>
      <c r="W21" s="2" t="n">
        <v>0.17585516257356</v>
      </c>
      <c r="X21" s="2" t="n">
        <v>0.00353946964155168</v>
      </c>
      <c r="Y21" s="2" t="n">
        <v>0.185225531221731</v>
      </c>
      <c r="Z21" s="2" t="n">
        <v>0.00448429851594521</v>
      </c>
      <c r="AA21" s="2" t="n">
        <v>0.174800038678308</v>
      </c>
      <c r="AB21" s="2" t="n">
        <v>0.00372337147944617</v>
      </c>
    </row>
    <row r="22" customFormat="false" ht="16" hidden="false" customHeight="false" outlineLevel="0" collapsed="false">
      <c r="A22" s="0" t="s">
        <v>104</v>
      </c>
      <c r="B22" s="0" t="n">
        <v>-0.4</v>
      </c>
      <c r="C22" s="0" t="s">
        <v>63</v>
      </c>
      <c r="D22" s="0" t="s">
        <v>63</v>
      </c>
      <c r="E22" s="0" t="n">
        <v>15935381</v>
      </c>
      <c r="F22" s="0" t="s">
        <v>63</v>
      </c>
      <c r="G22" s="0" t="s">
        <v>63</v>
      </c>
      <c r="J22" s="0" t="s">
        <v>105</v>
      </c>
      <c r="K22" s="0" t="n">
        <v>0.18601205880171</v>
      </c>
      <c r="L22" s="0" t="n">
        <v>0.00219354935877274</v>
      </c>
      <c r="M22" s="0" t="n">
        <v>50</v>
      </c>
      <c r="N22" s="2" t="b">
        <f aca="false">FALSE()</f>
        <v>0</v>
      </c>
      <c r="O22" s="2" t="s">
        <v>65</v>
      </c>
      <c r="P22" s="2" t="n">
        <v>1784</v>
      </c>
      <c r="Q22" s="2" t="n">
        <v>1700</v>
      </c>
      <c r="R22" s="2" t="n">
        <v>1275</v>
      </c>
      <c r="S22" s="2" t="n">
        <v>5666</v>
      </c>
      <c r="T22" s="2" t="n">
        <v>6843</v>
      </c>
      <c r="U22" s="2" t="n">
        <v>4109</v>
      </c>
      <c r="V22" s="2" t="n">
        <v>1586.33333333333</v>
      </c>
      <c r="W22" s="2" t="n">
        <v>0.183101183015551</v>
      </c>
      <c r="X22" s="2" t="n">
        <v>0.00345651278034704</v>
      </c>
      <c r="Y22" s="2" t="n">
        <v>0.19323170241006</v>
      </c>
      <c r="Z22" s="2" t="n">
        <v>0.00445927719096646</v>
      </c>
      <c r="AA22" s="2" t="n">
        <v>0.184536707529165</v>
      </c>
      <c r="AB22" s="2" t="n">
        <v>0.00373156328084481</v>
      </c>
    </row>
    <row r="23" customFormat="false" ht="16" hidden="false" customHeight="false" outlineLevel="0" collapsed="false">
      <c r="A23" s="0" t="s">
        <v>106</v>
      </c>
      <c r="B23" s="0" t="n">
        <v>-1.1</v>
      </c>
      <c r="C23" s="0" t="s">
        <v>63</v>
      </c>
      <c r="D23" s="0" t="s">
        <v>63</v>
      </c>
      <c r="E23" s="0" t="n">
        <v>15935381</v>
      </c>
      <c r="F23" s="0" t="s">
        <v>63</v>
      </c>
      <c r="G23" s="0" t="s">
        <v>63</v>
      </c>
      <c r="J23" s="0" t="s">
        <v>107</v>
      </c>
      <c r="K23" s="0" t="n">
        <v>0.157467883417393</v>
      </c>
      <c r="L23" s="0" t="n">
        <v>0.00224420181585577</v>
      </c>
      <c r="M23" s="0" t="n">
        <v>50</v>
      </c>
      <c r="N23" s="2" t="b">
        <f aca="false">FALSE()</f>
        <v>0</v>
      </c>
      <c r="O23" s="2" t="s">
        <v>65</v>
      </c>
      <c r="P23" s="2" t="n">
        <v>1878</v>
      </c>
      <c r="Q23" s="2" t="n">
        <v>1765</v>
      </c>
      <c r="R23" s="2" t="n">
        <v>1421</v>
      </c>
      <c r="S23" s="2" t="n">
        <v>3100</v>
      </c>
      <c r="T23" s="2" t="n">
        <v>2980</v>
      </c>
      <c r="U23" s="2" t="n">
        <v>2228</v>
      </c>
      <c r="V23" s="2" t="n">
        <v>1688</v>
      </c>
      <c r="W23" s="2" t="n">
        <v>0.157437236484356</v>
      </c>
      <c r="X23" s="2" t="n">
        <v>0.00354146533330659</v>
      </c>
      <c r="Y23" s="2" t="n">
        <v>0.159160119242369</v>
      </c>
      <c r="Z23" s="2" t="n">
        <v>0.00454324562499184</v>
      </c>
      <c r="AA23" s="2" t="n">
        <v>0.156282196221683</v>
      </c>
      <c r="AB23" s="2" t="n">
        <v>0.00382446684940546</v>
      </c>
    </row>
    <row r="24" customFormat="false" ht="16" hidden="false" customHeight="false" outlineLevel="0" collapsed="false">
      <c r="A24" s="0" t="s">
        <v>108</v>
      </c>
      <c r="B24" s="0" t="n">
        <v>-0.9</v>
      </c>
      <c r="C24" s="0" t="s">
        <v>63</v>
      </c>
      <c r="D24" s="0" t="s">
        <v>63</v>
      </c>
      <c r="E24" s="0" t="n">
        <v>15935381</v>
      </c>
      <c r="F24" s="0" t="s">
        <v>63</v>
      </c>
      <c r="G24" s="0" t="s">
        <v>63</v>
      </c>
      <c r="J24" s="0" t="s">
        <v>109</v>
      </c>
      <c r="K24" s="0" t="n">
        <v>0.164097631949035</v>
      </c>
      <c r="L24" s="0" t="n">
        <v>0.00230092366168014</v>
      </c>
      <c r="M24" s="0" t="n">
        <v>50</v>
      </c>
      <c r="N24" s="2" t="b">
        <f aca="false">FALSE()</f>
        <v>0</v>
      </c>
      <c r="O24" s="2" t="s">
        <v>65</v>
      </c>
      <c r="P24" s="2" t="n">
        <v>1568</v>
      </c>
      <c r="Q24" s="2" t="n">
        <v>1454</v>
      </c>
      <c r="R24" s="2" t="n">
        <v>1126</v>
      </c>
      <c r="S24" s="2" t="n">
        <v>3117</v>
      </c>
      <c r="T24" s="2" t="n">
        <v>2845</v>
      </c>
      <c r="U24" s="2" t="n">
        <v>2096</v>
      </c>
      <c r="V24" s="2" t="n">
        <v>1382.66666666667</v>
      </c>
      <c r="W24" s="2" t="n">
        <v>0.164726465823648</v>
      </c>
      <c r="X24" s="2" t="n">
        <v>0.00364668028849207</v>
      </c>
      <c r="Y24" s="2" t="n">
        <v>0.164943338000601</v>
      </c>
      <c r="Z24" s="2" t="n">
        <v>0.00463178408956506</v>
      </c>
      <c r="AA24" s="2" t="n">
        <v>0.16301222617428</v>
      </c>
      <c r="AB24" s="2" t="n">
        <v>0.0039184131421555</v>
      </c>
    </row>
    <row r="25" customFormat="false" ht="16" hidden="false" customHeight="false" outlineLevel="0" collapsed="false">
      <c r="A25" s="0" t="s">
        <v>110</v>
      </c>
      <c r="B25" s="0" t="n">
        <v>-0.2</v>
      </c>
      <c r="C25" s="0" t="s">
        <v>63</v>
      </c>
      <c r="D25" s="0" t="s">
        <v>63</v>
      </c>
      <c r="E25" s="0" t="n">
        <v>15935381</v>
      </c>
      <c r="F25" s="0" t="s">
        <v>63</v>
      </c>
      <c r="G25" s="0" t="s">
        <v>63</v>
      </c>
      <c r="J25" s="0" t="s">
        <v>111</v>
      </c>
      <c r="K25" s="0" t="n">
        <v>0.192254155154375</v>
      </c>
      <c r="L25" s="0" t="n">
        <v>0.00230368668949579</v>
      </c>
      <c r="M25" s="0" t="n">
        <v>50</v>
      </c>
      <c r="N25" s="2" t="b">
        <f aca="false">FALSE()</f>
        <v>0</v>
      </c>
      <c r="O25" s="2" t="s">
        <v>65</v>
      </c>
      <c r="P25" s="2" t="n">
        <v>1215</v>
      </c>
      <c r="Q25" s="2" t="n">
        <v>1368</v>
      </c>
      <c r="R25" s="2" t="n">
        <v>971</v>
      </c>
      <c r="S25" s="2" t="n">
        <v>5441</v>
      </c>
      <c r="T25" s="2" t="n">
        <v>5466</v>
      </c>
      <c r="U25" s="2" t="n">
        <v>3411</v>
      </c>
      <c r="V25" s="2" t="n">
        <v>1184.66666666667</v>
      </c>
      <c r="W25" s="2" t="n">
        <v>0.196575434915974</v>
      </c>
      <c r="X25" s="2" t="n">
        <v>0.00372790115836504</v>
      </c>
      <c r="Y25" s="2" t="n">
        <v>0.192941478386426</v>
      </c>
      <c r="Z25" s="2" t="n">
        <v>0.00457457427264286</v>
      </c>
      <c r="AA25" s="2" t="n">
        <v>0.18791713116981</v>
      </c>
      <c r="AB25" s="2" t="n">
        <v>0.00386655965394138</v>
      </c>
    </row>
    <row r="26" customFormat="false" ht="16" hidden="false" customHeight="false" outlineLevel="0" collapsed="false">
      <c r="A26" s="0" t="s">
        <v>112</v>
      </c>
      <c r="B26" s="0" t="n">
        <v>-1.3</v>
      </c>
      <c r="C26" s="0" t="s">
        <v>63</v>
      </c>
      <c r="D26" s="0" t="s">
        <v>63</v>
      </c>
      <c r="E26" s="0" t="n">
        <v>15935381</v>
      </c>
      <c r="F26" s="0" t="s">
        <v>63</v>
      </c>
      <c r="G26" s="0" t="s">
        <v>63</v>
      </c>
      <c r="J26" s="0" t="s">
        <v>113</v>
      </c>
      <c r="K26" s="0" t="n">
        <v>0.164291851870108</v>
      </c>
      <c r="L26" s="0" t="n">
        <v>0.00218919915158611</v>
      </c>
      <c r="M26" s="0" t="n">
        <v>50</v>
      </c>
      <c r="N26" s="2" t="b">
        <f aca="false">FALSE()</f>
        <v>0</v>
      </c>
      <c r="O26" s="2" t="s">
        <v>65</v>
      </c>
      <c r="P26" s="2" t="n">
        <v>2036</v>
      </c>
      <c r="Q26" s="2" t="n">
        <v>1888</v>
      </c>
      <c r="R26" s="2" t="n">
        <v>1655</v>
      </c>
      <c r="S26" s="2" t="n">
        <v>3751</v>
      </c>
      <c r="T26" s="2" t="n">
        <v>4228</v>
      </c>
      <c r="U26" s="2" t="n">
        <v>3076</v>
      </c>
      <c r="V26" s="2" t="n">
        <v>1859.66666666667</v>
      </c>
      <c r="W26" s="2" t="n">
        <v>0.161744712629707</v>
      </c>
      <c r="X26" s="2" t="n">
        <v>0.00345474817886875</v>
      </c>
      <c r="Y26" s="2" t="n">
        <v>0.170236134542472</v>
      </c>
      <c r="Z26" s="2" t="n">
        <v>0.00446678529924233</v>
      </c>
      <c r="AA26" s="2" t="n">
        <v>0.162952218569302</v>
      </c>
      <c r="AB26" s="2" t="n">
        <v>0.0037048651140816</v>
      </c>
    </row>
    <row r="27" customFormat="false" ht="16" hidden="false" customHeight="false" outlineLevel="0" collapsed="false">
      <c r="A27" s="0" t="s">
        <v>114</v>
      </c>
      <c r="B27" s="0" t="n">
        <v>-0.3</v>
      </c>
      <c r="C27" s="0" t="s">
        <v>63</v>
      </c>
      <c r="D27" s="0" t="s">
        <v>63</v>
      </c>
      <c r="E27" s="0" t="n">
        <v>15935381</v>
      </c>
      <c r="F27" s="0" t="s">
        <v>63</v>
      </c>
      <c r="G27" s="0" t="s">
        <v>63</v>
      </c>
      <c r="J27" s="0" t="s">
        <v>115</v>
      </c>
      <c r="K27" s="0" t="n">
        <v>0.179295646987911</v>
      </c>
      <c r="L27" s="0" t="n">
        <v>0.00216827601782667</v>
      </c>
      <c r="M27" s="0" t="n">
        <v>50</v>
      </c>
      <c r="N27" s="2" t="b">
        <f aca="false">FALSE()</f>
        <v>0</v>
      </c>
      <c r="O27" s="2" t="s">
        <v>65</v>
      </c>
      <c r="P27" s="2" t="n">
        <v>2056</v>
      </c>
      <c r="Q27" s="2" t="n">
        <v>1594</v>
      </c>
      <c r="R27" s="2" t="n">
        <v>1528</v>
      </c>
      <c r="S27" s="2" t="n">
        <v>5708</v>
      </c>
      <c r="T27" s="2" t="n">
        <v>4943</v>
      </c>
      <c r="U27" s="2" t="n">
        <v>4203</v>
      </c>
      <c r="V27" s="2" t="n">
        <v>1726</v>
      </c>
      <c r="W27" s="2" t="n">
        <v>0.177825927516381</v>
      </c>
      <c r="X27" s="2" t="n">
        <v>0.00337651510408129</v>
      </c>
      <c r="Y27" s="2" t="n">
        <v>0.183001422921771</v>
      </c>
      <c r="Z27" s="2" t="n">
        <v>0.00451514457681618</v>
      </c>
      <c r="AA27" s="2" t="n">
        <v>0.178325152783588</v>
      </c>
      <c r="AB27" s="2" t="n">
        <v>0.00367150360652238</v>
      </c>
    </row>
    <row r="28" customFormat="false" ht="16" hidden="false" customHeight="false" outlineLevel="0" collapsed="false">
      <c r="A28" s="0" t="s">
        <v>116</v>
      </c>
      <c r="B28" s="0" t="n">
        <v>-1.6</v>
      </c>
      <c r="C28" s="0" t="s">
        <v>63</v>
      </c>
      <c r="D28" s="0" t="s">
        <v>63</v>
      </c>
      <c r="E28" s="0" t="n">
        <v>15935381</v>
      </c>
      <c r="F28" s="0" t="s">
        <v>63</v>
      </c>
      <c r="G28" s="0" t="s">
        <v>63</v>
      </c>
      <c r="J28" s="0" t="s">
        <v>117</v>
      </c>
      <c r="K28" s="0" t="n">
        <v>0.162897068188718</v>
      </c>
      <c r="L28" s="0" t="n">
        <v>0.00224662779891667</v>
      </c>
      <c r="M28" s="0" t="n">
        <v>50</v>
      </c>
      <c r="N28" s="2" t="b">
        <f aca="false">FALSE()</f>
        <v>0</v>
      </c>
      <c r="O28" s="2" t="s">
        <v>65</v>
      </c>
      <c r="P28" s="2" t="n">
        <v>1738</v>
      </c>
      <c r="Q28" s="2" t="n">
        <v>1475</v>
      </c>
      <c r="R28" s="2" t="n">
        <v>1583</v>
      </c>
      <c r="S28" s="2" t="n">
        <v>3092</v>
      </c>
      <c r="T28" s="2" t="n">
        <v>3010</v>
      </c>
      <c r="U28" s="2" t="n">
        <v>2957</v>
      </c>
      <c r="V28" s="2" t="n">
        <v>1598.66666666667</v>
      </c>
      <c r="W28" s="2" t="n">
        <v>0.160374035432472</v>
      </c>
      <c r="X28" s="2" t="n">
        <v>0.00358588960529964</v>
      </c>
      <c r="Y28" s="2" t="n">
        <v>0.166591863510484</v>
      </c>
      <c r="Z28" s="2" t="n">
        <v>0.00461557320161045</v>
      </c>
      <c r="AA28" s="2" t="n">
        <v>0.163149254536247</v>
      </c>
      <c r="AB28" s="2" t="n">
        <v>0.0037250484731308</v>
      </c>
    </row>
    <row r="29" customFormat="false" ht="16" hidden="false" customHeight="false" outlineLevel="0" collapsed="false">
      <c r="A29" s="0" t="s">
        <v>118</v>
      </c>
      <c r="B29" s="0" t="n">
        <v>0.2</v>
      </c>
      <c r="C29" s="0" t="s">
        <v>63</v>
      </c>
      <c r="D29" s="0" t="s">
        <v>63</v>
      </c>
      <c r="E29" s="0" t="n">
        <v>15935381</v>
      </c>
      <c r="F29" s="0" t="s">
        <v>63</v>
      </c>
      <c r="G29" s="0" t="s">
        <v>63</v>
      </c>
      <c r="J29" s="0" t="s">
        <v>119</v>
      </c>
      <c r="K29" s="0" t="n">
        <v>0.205725693077936</v>
      </c>
      <c r="L29" s="0" t="n">
        <v>0.00220390346756545</v>
      </c>
      <c r="M29" s="0" t="n">
        <v>50</v>
      </c>
      <c r="N29" s="2" t="b">
        <f aca="false">FALSE()</f>
        <v>0</v>
      </c>
      <c r="O29" s="2" t="s">
        <v>65</v>
      </c>
      <c r="P29" s="2" t="n">
        <v>1563</v>
      </c>
      <c r="Q29" s="2" t="n">
        <v>1484</v>
      </c>
      <c r="R29" s="2" t="n">
        <v>1186</v>
      </c>
      <c r="S29" s="2" t="n">
        <v>7635</v>
      </c>
      <c r="T29" s="2" t="n">
        <v>10298</v>
      </c>
      <c r="U29" s="2" t="n">
        <v>6719</v>
      </c>
      <c r="V29" s="2" t="n">
        <v>1411</v>
      </c>
      <c r="W29" s="2" t="n">
        <v>0.199983948504992</v>
      </c>
      <c r="X29" s="2" t="n">
        <v>0.003503611904509</v>
      </c>
      <c r="Y29" s="2" t="n">
        <v>0.214588979899102</v>
      </c>
      <c r="Z29" s="2" t="n">
        <v>0.00449183529958795</v>
      </c>
      <c r="AA29" s="2" t="n">
        <v>0.206659041728051</v>
      </c>
      <c r="AB29" s="2" t="n">
        <v>0.00369754890475566</v>
      </c>
    </row>
    <row r="30" customFormat="false" ht="16" hidden="false" customHeight="false" outlineLevel="0" collapsed="false">
      <c r="A30" s="0" t="s">
        <v>120</v>
      </c>
      <c r="B30" s="0" t="n">
        <v>-0.8</v>
      </c>
      <c r="C30" s="0" t="s">
        <v>63</v>
      </c>
      <c r="D30" s="0" t="s">
        <v>63</v>
      </c>
      <c r="E30" s="0" t="n">
        <v>15935381</v>
      </c>
      <c r="F30" s="0" t="s">
        <v>63</v>
      </c>
      <c r="G30" s="0" t="s">
        <v>63</v>
      </c>
      <c r="J30" s="0" t="s">
        <v>121</v>
      </c>
      <c r="K30" s="0" t="n">
        <v>0.17413826647314</v>
      </c>
      <c r="L30" s="0" t="n">
        <v>0.00229518156835223</v>
      </c>
      <c r="M30" s="0" t="n">
        <v>50</v>
      </c>
      <c r="N30" s="2" t="b">
        <f aca="false">FALSE()</f>
        <v>0</v>
      </c>
      <c r="O30" s="2" t="s">
        <v>65</v>
      </c>
      <c r="P30" s="2" t="n">
        <v>1400</v>
      </c>
      <c r="Q30" s="2" t="n">
        <v>1384</v>
      </c>
      <c r="R30" s="2" t="n">
        <v>1183</v>
      </c>
      <c r="S30" s="2" t="n">
        <v>3571</v>
      </c>
      <c r="T30" s="2" t="n">
        <v>4097</v>
      </c>
      <c r="U30" s="2" t="n">
        <v>2556</v>
      </c>
      <c r="V30" s="2" t="n">
        <v>1322.33333333333</v>
      </c>
      <c r="W30" s="2" t="n">
        <v>0.174503067907339</v>
      </c>
      <c r="X30" s="2" t="n">
        <v>0.00369216763120612</v>
      </c>
      <c r="Y30" s="2" t="n">
        <v>0.181179904781083</v>
      </c>
      <c r="Z30" s="2" t="n">
        <v>0.00460019387917976</v>
      </c>
      <c r="AA30" s="2" t="n">
        <v>0.168856567930269</v>
      </c>
      <c r="AB30" s="2" t="n">
        <v>0.00384887083302789</v>
      </c>
    </row>
    <row r="31" customFormat="false" ht="16" hidden="false" customHeight="false" outlineLevel="0" collapsed="false">
      <c r="A31" s="0" t="s">
        <v>122</v>
      </c>
      <c r="B31" s="0" t="n">
        <v>0</v>
      </c>
      <c r="C31" s="0" t="s">
        <v>63</v>
      </c>
      <c r="D31" s="0" t="s">
        <v>63</v>
      </c>
      <c r="E31" s="0" t="n">
        <v>15935381</v>
      </c>
      <c r="F31" s="0" t="s">
        <v>63</v>
      </c>
      <c r="G31" s="0" t="s">
        <v>63</v>
      </c>
      <c r="J31" s="0" t="s">
        <v>123</v>
      </c>
      <c r="K31" s="0" t="n">
        <v>0.208692716304474</v>
      </c>
      <c r="L31" s="0" t="n">
        <v>0.00209827368106431</v>
      </c>
      <c r="M31" s="0" t="n">
        <v>50</v>
      </c>
      <c r="N31" s="2" t="b">
        <f aca="false">FALSE()</f>
        <v>0</v>
      </c>
      <c r="O31" s="2" t="s">
        <v>65</v>
      </c>
      <c r="P31" s="2" t="n">
        <v>2064</v>
      </c>
      <c r="Q31" s="2" t="n">
        <v>2151</v>
      </c>
      <c r="R31" s="2" t="n">
        <v>1835</v>
      </c>
      <c r="S31" s="2" t="n">
        <v>12691</v>
      </c>
      <c r="T31" s="2" t="n">
        <v>17065</v>
      </c>
      <c r="U31" s="2" t="n">
        <v>8885</v>
      </c>
      <c r="V31" s="2" t="n">
        <v>2016.66666666667</v>
      </c>
      <c r="W31" s="2" t="n">
        <v>0.209007922857049</v>
      </c>
      <c r="X31" s="2" t="n">
        <v>0.00329547704166184</v>
      </c>
      <c r="Y31" s="2" t="n">
        <v>0.219839496573389</v>
      </c>
      <c r="Z31" s="2" t="n">
        <v>0.00432713661179615</v>
      </c>
      <c r="AA31" s="2" t="n">
        <v>0.200500882776585</v>
      </c>
      <c r="AB31" s="2" t="n">
        <v>0.00354111417064938</v>
      </c>
    </row>
    <row r="32" customFormat="false" ht="16" hidden="false" customHeight="false" outlineLevel="0" collapsed="false">
      <c r="A32" s="0" t="s">
        <v>124</v>
      </c>
      <c r="B32" s="0" t="n">
        <v>-1</v>
      </c>
      <c r="C32" s="0" t="s">
        <v>63</v>
      </c>
      <c r="D32" s="0" t="s">
        <v>63</v>
      </c>
      <c r="E32" s="0" t="n">
        <v>15935381</v>
      </c>
      <c r="F32" s="0" t="s">
        <v>63</v>
      </c>
      <c r="G32" s="0" t="s">
        <v>63</v>
      </c>
      <c r="J32" s="0" t="s">
        <v>125</v>
      </c>
      <c r="K32" s="0" t="n">
        <v>0.15610752716526</v>
      </c>
      <c r="L32" s="0" t="n">
        <v>0.00230013171630833</v>
      </c>
      <c r="M32" s="0" t="n">
        <v>50</v>
      </c>
      <c r="N32" s="2" t="b">
        <f aca="false">FALSE()</f>
        <v>0</v>
      </c>
      <c r="O32" s="2" t="s">
        <v>65</v>
      </c>
      <c r="P32" s="2" t="n">
        <v>1616</v>
      </c>
      <c r="Q32" s="2" t="n">
        <v>1460</v>
      </c>
      <c r="R32" s="2" t="n">
        <v>1413</v>
      </c>
      <c r="S32" s="2" t="n">
        <v>2272</v>
      </c>
      <c r="T32" s="2" t="n">
        <v>2313</v>
      </c>
      <c r="U32" s="2" t="n">
        <v>2528</v>
      </c>
      <c r="V32" s="2" t="n">
        <v>1496.33333333333</v>
      </c>
      <c r="W32" s="2" t="n">
        <v>0.151143581976708</v>
      </c>
      <c r="X32" s="2" t="n">
        <v>0.00371654908719333</v>
      </c>
      <c r="Y32" s="2" t="n">
        <v>0.156663505022643</v>
      </c>
      <c r="Z32" s="2" t="n">
        <v>0.00467066412731462</v>
      </c>
      <c r="AA32" s="2" t="n">
        <v>0.161457486403335</v>
      </c>
      <c r="AB32" s="2" t="n">
        <v>0.0037934160265375</v>
      </c>
    </row>
    <row r="33" customFormat="false" ht="16" hidden="false" customHeight="false" outlineLevel="0" collapsed="false">
      <c r="A33" s="0" t="s">
        <v>126</v>
      </c>
      <c r="B33" s="0" t="n">
        <v>-0.2</v>
      </c>
      <c r="C33" s="0" t="s">
        <v>63</v>
      </c>
      <c r="D33" s="0" t="s">
        <v>63</v>
      </c>
      <c r="E33" s="0" t="n">
        <v>15935381</v>
      </c>
      <c r="F33" s="0" t="s">
        <v>63</v>
      </c>
      <c r="G33" s="0" t="s">
        <v>63</v>
      </c>
      <c r="J33" s="0" t="s">
        <v>127</v>
      </c>
      <c r="K33" s="0" t="n">
        <v>0.201035357857975</v>
      </c>
      <c r="L33" s="0" t="n">
        <v>0.00215768296899042</v>
      </c>
      <c r="M33" s="0" t="n">
        <v>50</v>
      </c>
      <c r="N33" s="2" t="b">
        <f aca="false">FALSE()</f>
        <v>0</v>
      </c>
      <c r="O33" s="2" t="s">
        <v>65</v>
      </c>
      <c r="P33" s="2" t="n">
        <v>1634</v>
      </c>
      <c r="Q33" s="2" t="n">
        <v>1615</v>
      </c>
      <c r="R33" s="2" t="n">
        <v>1963</v>
      </c>
      <c r="S33" s="2" t="n">
        <v>7762</v>
      </c>
      <c r="T33" s="2" t="n">
        <v>10191</v>
      </c>
      <c r="U33" s="2" t="n">
        <v>8666</v>
      </c>
      <c r="V33" s="2" t="n">
        <v>1737.33333333333</v>
      </c>
      <c r="W33" s="2" t="n">
        <v>0.19888877788843</v>
      </c>
      <c r="X33" s="2" t="n">
        <v>0.00347294133095376</v>
      </c>
      <c r="Y33" s="2" t="n">
        <v>0.210861978498835</v>
      </c>
      <c r="Z33" s="2" t="n">
        <v>0.00445517942972545</v>
      </c>
      <c r="AA33" s="2" t="n">
        <v>0.196877879950048</v>
      </c>
      <c r="AB33" s="2" t="n">
        <v>0.00352677154485349</v>
      </c>
    </row>
    <row r="34" customFormat="false" ht="16" hidden="false" customHeight="false" outlineLevel="0" collapsed="false">
      <c r="A34" s="0" t="s">
        <v>128</v>
      </c>
      <c r="B34" s="0" t="n">
        <v>-0.1</v>
      </c>
      <c r="C34" s="0" t="s">
        <v>63</v>
      </c>
      <c r="D34" s="0" t="s">
        <v>63</v>
      </c>
      <c r="E34" s="0" t="n">
        <v>15935381</v>
      </c>
      <c r="F34" s="0" t="s">
        <v>63</v>
      </c>
      <c r="G34" s="0" t="s">
        <v>63</v>
      </c>
      <c r="J34" s="0" t="s">
        <v>129</v>
      </c>
      <c r="K34" s="0" t="n">
        <v>0.197718028504428</v>
      </c>
      <c r="L34" s="0" t="n">
        <v>0.00221872909058621</v>
      </c>
      <c r="M34" s="0" t="n">
        <v>50</v>
      </c>
      <c r="N34" s="2" t="b">
        <f aca="false">FALSE()</f>
        <v>0</v>
      </c>
      <c r="O34" s="2" t="s">
        <v>65</v>
      </c>
      <c r="P34" s="2" t="n">
        <v>1450</v>
      </c>
      <c r="Q34" s="2" t="n">
        <v>1396</v>
      </c>
      <c r="R34" s="2" t="n">
        <v>1413</v>
      </c>
      <c r="S34" s="2" t="n">
        <v>7294</v>
      </c>
      <c r="T34" s="2" t="n">
        <v>7655</v>
      </c>
      <c r="U34" s="2" t="n">
        <v>5074</v>
      </c>
      <c r="V34" s="2" t="n">
        <v>1419.66666666667</v>
      </c>
      <c r="W34" s="2" t="n">
        <v>0.20113503276863</v>
      </c>
      <c r="X34" s="2" t="n">
        <v>0.00355970860229404</v>
      </c>
      <c r="Y34" s="2" t="n">
        <v>0.205355233541875</v>
      </c>
      <c r="Z34" s="2" t="n">
        <v>0.00453787355169545</v>
      </c>
      <c r="AA34" s="2" t="n">
        <v>0.188779093654021</v>
      </c>
      <c r="AB34" s="2" t="n">
        <v>0.00366887045869328</v>
      </c>
    </row>
    <row r="35" customFormat="false" ht="16" hidden="false" customHeight="false" outlineLevel="0" collapsed="false">
      <c r="A35" s="0" t="s">
        <v>130</v>
      </c>
      <c r="B35" s="0" t="n">
        <v>-0.5</v>
      </c>
      <c r="C35" s="0" t="s">
        <v>63</v>
      </c>
      <c r="D35" s="0" t="s">
        <v>63</v>
      </c>
      <c r="E35" s="0" t="n">
        <v>15935381</v>
      </c>
      <c r="F35" s="0" t="s">
        <v>63</v>
      </c>
      <c r="G35" s="0" t="s">
        <v>63</v>
      </c>
      <c r="J35" s="0" t="s">
        <v>131</v>
      </c>
      <c r="K35" s="0" t="n">
        <v>0.184096813135284</v>
      </c>
      <c r="L35" s="0" t="n">
        <v>0.00231575594762265</v>
      </c>
      <c r="M35" s="0" t="n">
        <v>50</v>
      </c>
      <c r="N35" s="2" t="b">
        <f aca="false">FALSE()</f>
        <v>0</v>
      </c>
      <c r="O35" s="2" t="s">
        <v>65</v>
      </c>
      <c r="P35" s="2" t="n">
        <v>1212</v>
      </c>
      <c r="Q35" s="2" t="n">
        <v>1228</v>
      </c>
      <c r="R35" s="2" t="n">
        <v>1139</v>
      </c>
      <c r="S35" s="2" t="n">
        <v>3808</v>
      </c>
      <c r="T35" s="2" t="n">
        <v>4612</v>
      </c>
      <c r="U35" s="2" t="n">
        <v>3408</v>
      </c>
      <c r="V35" s="2" t="n">
        <v>1193</v>
      </c>
      <c r="W35" s="2" t="n">
        <v>0.182677922703061</v>
      </c>
      <c r="X35" s="2" t="n">
        <v>0.00378720565016455</v>
      </c>
      <c r="Y35" s="2" t="n">
        <v>0.190513145224714</v>
      </c>
      <c r="Z35" s="2" t="n">
        <v>0.00464680689998534</v>
      </c>
      <c r="AA35" s="2" t="n">
        <v>0.181624606086465</v>
      </c>
      <c r="AB35" s="2" t="n">
        <v>0.00380279090433262</v>
      </c>
    </row>
    <row r="36" customFormat="false" ht="16" hidden="false" customHeight="false" outlineLevel="0" collapsed="false">
      <c r="A36" s="0" t="s">
        <v>132</v>
      </c>
      <c r="B36" s="0" t="n">
        <v>-0.5</v>
      </c>
      <c r="C36" s="0" t="s">
        <v>63</v>
      </c>
      <c r="D36" s="0" t="s">
        <v>63</v>
      </c>
      <c r="E36" s="0" t="n">
        <v>15935381</v>
      </c>
      <c r="F36" s="0" t="s">
        <v>63</v>
      </c>
      <c r="G36" s="0" t="s">
        <v>63</v>
      </c>
      <c r="J36" s="0" t="s">
        <v>133</v>
      </c>
      <c r="K36" s="0" t="n">
        <v>0.181712630607072</v>
      </c>
      <c r="L36" s="0" t="n">
        <v>0.00217271632530287</v>
      </c>
      <c r="M36" s="0" t="n">
        <v>50</v>
      </c>
      <c r="N36" s="2" t="b">
        <f aca="false">FALSE()</f>
        <v>0</v>
      </c>
      <c r="O36" s="2" t="s">
        <v>65</v>
      </c>
      <c r="P36" s="2" t="n">
        <v>1834</v>
      </c>
      <c r="Q36" s="2" t="n">
        <v>1863</v>
      </c>
      <c r="R36" s="2" t="n">
        <v>1584</v>
      </c>
      <c r="S36" s="2" t="n">
        <v>4933</v>
      </c>
      <c r="T36" s="2" t="n">
        <v>6303</v>
      </c>
      <c r="U36" s="2" t="n">
        <v>5121</v>
      </c>
      <c r="V36" s="2" t="n">
        <v>1760.33333333333</v>
      </c>
      <c r="W36" s="2" t="n">
        <v>0.176584421492682</v>
      </c>
      <c r="X36" s="2" t="n">
        <v>0.00346116475919159</v>
      </c>
      <c r="Y36" s="2" t="n">
        <v>0.186417570567054</v>
      </c>
      <c r="Z36" s="2" t="n">
        <v>0.0044306348565585</v>
      </c>
      <c r="AA36" s="2" t="n">
        <v>0.184660743913373</v>
      </c>
      <c r="AB36" s="2" t="n">
        <v>0.00363394463036286</v>
      </c>
    </row>
    <row r="37" customFormat="false" ht="16" hidden="false" customHeight="false" outlineLevel="0" collapsed="false">
      <c r="A37" s="0" t="s">
        <v>134</v>
      </c>
      <c r="B37" s="0" t="n">
        <v>-3.3</v>
      </c>
      <c r="C37" s="0" t="s">
        <v>63</v>
      </c>
      <c r="D37" s="0" t="s">
        <v>63</v>
      </c>
      <c r="E37" s="0" t="n">
        <v>15935381</v>
      </c>
      <c r="F37" s="0" t="s">
        <v>63</v>
      </c>
      <c r="G37" s="0" t="s">
        <v>63</v>
      </c>
      <c r="J37" s="0" t="s">
        <v>135</v>
      </c>
      <c r="K37" s="0" t="n">
        <v>0.130469680162383</v>
      </c>
      <c r="L37" s="0" t="n">
        <v>0.00241461233635936</v>
      </c>
      <c r="M37" s="0" t="n">
        <v>50</v>
      </c>
      <c r="N37" s="2" t="b">
        <f aca="false">FALSE()</f>
        <v>0</v>
      </c>
      <c r="O37" s="2" t="s">
        <v>65</v>
      </c>
      <c r="P37" s="2" t="n">
        <v>1802</v>
      </c>
      <c r="Q37" s="2" t="n">
        <v>1451</v>
      </c>
      <c r="R37" s="2" t="n">
        <v>1407</v>
      </c>
      <c r="S37" s="2" t="n">
        <v>1334</v>
      </c>
      <c r="T37" s="2" t="n">
        <v>1358</v>
      </c>
      <c r="U37" s="2" t="n">
        <v>1167</v>
      </c>
      <c r="V37" s="2" t="n">
        <v>1553.33333333333</v>
      </c>
      <c r="W37" s="2" t="n">
        <v>0.125989787762876</v>
      </c>
      <c r="X37" s="2" t="n">
        <v>0.00387812850583294</v>
      </c>
      <c r="Y37" s="2" t="n">
        <v>0.136022371991483</v>
      </c>
      <c r="Z37" s="2" t="n">
        <v>0.00482346942380604</v>
      </c>
      <c r="AA37" s="2" t="n">
        <v>0.131310945328431</v>
      </c>
      <c r="AB37" s="2" t="n">
        <v>0.00406938250641091</v>
      </c>
    </row>
    <row r="38" customFormat="false" ht="16" hidden="false" customHeight="false" outlineLevel="0" collapsed="false">
      <c r="A38" s="0" t="s">
        <v>136</v>
      </c>
      <c r="B38" s="0" t="n">
        <v>0.6</v>
      </c>
      <c r="C38" s="0" t="s">
        <v>63</v>
      </c>
      <c r="D38" s="0" t="s">
        <v>63</v>
      </c>
      <c r="E38" s="0" t="n">
        <v>15935381</v>
      </c>
      <c r="F38" s="0" t="s">
        <v>63</v>
      </c>
      <c r="G38" s="0" t="s">
        <v>63</v>
      </c>
      <c r="J38" s="0" t="s">
        <v>137</v>
      </c>
      <c r="K38" s="0" t="n">
        <v>0.203651685613829</v>
      </c>
      <c r="L38" s="0" t="n">
        <v>0.0022532183735023</v>
      </c>
      <c r="M38" s="0" t="n">
        <v>50</v>
      </c>
      <c r="N38" s="2" t="b">
        <f aca="false">FALSE()</f>
        <v>0</v>
      </c>
      <c r="O38" s="2" t="s">
        <v>65</v>
      </c>
      <c r="P38" s="2" t="n">
        <v>1346</v>
      </c>
      <c r="Q38" s="2" t="n">
        <v>1378</v>
      </c>
      <c r="R38" s="2" t="n">
        <v>1049</v>
      </c>
      <c r="S38" s="2" t="n">
        <v>6947</v>
      </c>
      <c r="T38" s="2" t="n">
        <v>8207</v>
      </c>
      <c r="U38" s="2" t="n">
        <v>5362</v>
      </c>
      <c r="V38" s="2" t="n">
        <v>1257.66666666667</v>
      </c>
      <c r="W38" s="2" t="n">
        <v>0.202142254122912</v>
      </c>
      <c r="X38" s="2" t="n">
        <v>0.0036189293412857</v>
      </c>
      <c r="Y38" s="2" t="n">
        <v>0.208594694376645</v>
      </c>
      <c r="Z38" s="2" t="n">
        <v>0.00453961225230525</v>
      </c>
      <c r="AA38" s="2" t="n">
        <v>0.202625578082449</v>
      </c>
      <c r="AB38" s="2" t="n">
        <v>0.00376877264323054</v>
      </c>
    </row>
    <row r="39" customFormat="false" ht="16" hidden="false" customHeight="false" outlineLevel="0" collapsed="false">
      <c r="A39" s="0" t="s">
        <v>138</v>
      </c>
      <c r="B39" s="0" t="n">
        <v>-2.6</v>
      </c>
      <c r="C39" s="0" t="s">
        <v>63</v>
      </c>
      <c r="D39" s="0" t="s">
        <v>63</v>
      </c>
      <c r="E39" s="0" t="n">
        <v>15935381</v>
      </c>
      <c r="F39" s="0" t="s">
        <v>63</v>
      </c>
      <c r="G39" s="0" t="s">
        <v>63</v>
      </c>
      <c r="J39" s="0" t="s">
        <v>139</v>
      </c>
      <c r="K39" s="0" t="n">
        <v>0.164759189762564</v>
      </c>
      <c r="L39" s="0" t="n">
        <v>0.00226931166634098</v>
      </c>
      <c r="M39" s="0" t="n">
        <v>50</v>
      </c>
      <c r="N39" s="2" t="b">
        <f aca="false">FALSE()</f>
        <v>0</v>
      </c>
      <c r="O39" s="2" t="s">
        <v>65</v>
      </c>
      <c r="P39" s="2" t="n">
        <v>1687</v>
      </c>
      <c r="Q39" s="2" t="n">
        <v>1353</v>
      </c>
      <c r="R39" s="2" t="n">
        <v>1390</v>
      </c>
      <c r="S39" s="2" t="n">
        <v>2991</v>
      </c>
      <c r="T39" s="2" t="n">
        <v>3365</v>
      </c>
      <c r="U39" s="2" t="n">
        <v>2589</v>
      </c>
      <c r="V39" s="2" t="n">
        <v>1476.66666666667</v>
      </c>
      <c r="W39" s="2" t="n">
        <v>0.160239638263923</v>
      </c>
      <c r="X39" s="2" t="n">
        <v>0.00361176658296579</v>
      </c>
      <c r="Y39" s="2" t="n">
        <v>0.174349570370839</v>
      </c>
      <c r="Z39" s="2" t="n">
        <v>0.00463803820092087</v>
      </c>
      <c r="AA39" s="2" t="n">
        <v>0.163036097424692</v>
      </c>
      <c r="AB39" s="2" t="n">
        <v>0.00379264556100854</v>
      </c>
    </row>
    <row r="40" customFormat="false" ht="16" hidden="false" customHeight="false" outlineLevel="0" collapsed="false">
      <c r="A40" s="0" t="s">
        <v>140</v>
      </c>
      <c r="B40" s="0" t="n">
        <v>-0.3</v>
      </c>
      <c r="C40" s="0" t="s">
        <v>63</v>
      </c>
      <c r="D40" s="0" t="s">
        <v>63</v>
      </c>
      <c r="E40" s="0" t="n">
        <v>15935381</v>
      </c>
      <c r="F40" s="0" t="s">
        <v>63</v>
      </c>
      <c r="G40" s="0" t="s">
        <v>63</v>
      </c>
      <c r="J40" s="0" t="s">
        <v>141</v>
      </c>
      <c r="K40" s="0" t="n">
        <v>0.188130182245099</v>
      </c>
      <c r="L40" s="0" t="n">
        <v>0.00219926677067453</v>
      </c>
      <c r="M40" s="0" t="n">
        <v>50</v>
      </c>
      <c r="N40" s="2" t="b">
        <f aca="false">FALSE()</f>
        <v>0</v>
      </c>
      <c r="O40" s="2" t="s">
        <v>65</v>
      </c>
      <c r="P40" s="2" t="n">
        <v>1605</v>
      </c>
      <c r="Q40" s="2" t="n">
        <v>1563</v>
      </c>
      <c r="R40" s="2" t="n">
        <v>1533</v>
      </c>
      <c r="S40" s="2" t="n">
        <v>5708</v>
      </c>
      <c r="T40" s="2" t="n">
        <v>6284</v>
      </c>
      <c r="U40" s="2" t="n">
        <v>5067</v>
      </c>
      <c r="V40" s="2" t="n">
        <v>1567</v>
      </c>
      <c r="W40" s="2" t="n">
        <v>0.187537244810928</v>
      </c>
      <c r="X40" s="2" t="n">
        <v>0.00352068282513512</v>
      </c>
      <c r="Y40" s="2" t="n">
        <v>0.193184709784407</v>
      </c>
      <c r="Z40" s="2" t="n">
        <v>0.00450110513106158</v>
      </c>
      <c r="AA40" s="2" t="n">
        <v>0.185528425776742</v>
      </c>
      <c r="AB40" s="2" t="n">
        <v>0.00364459665377305</v>
      </c>
    </row>
    <row r="41" customFormat="false" ht="16" hidden="false" customHeight="false" outlineLevel="0" collapsed="false">
      <c r="A41" s="0" t="s">
        <v>142</v>
      </c>
      <c r="B41" s="0" t="n">
        <v>0</v>
      </c>
      <c r="C41" s="0" t="n">
        <v>0</v>
      </c>
      <c r="D41" s="0" t="s">
        <v>63</v>
      </c>
      <c r="F41" s="0" t="s">
        <v>63</v>
      </c>
      <c r="G41" s="0" t="s">
        <v>63</v>
      </c>
      <c r="J41" s="0" t="s">
        <v>143</v>
      </c>
      <c r="K41" s="0" t="n">
        <v>0.209138061683628</v>
      </c>
      <c r="L41" s="0" t="n">
        <v>0.00262292547843984</v>
      </c>
      <c r="M41" s="0" t="n">
        <v>63</v>
      </c>
      <c r="N41" s="2" t="b">
        <f aca="false">TRUE()</f>
        <v>1</v>
      </c>
      <c r="O41" s="2" t="s">
        <v>144</v>
      </c>
      <c r="P41" s="2" t="n">
        <v>637</v>
      </c>
      <c r="Q41" s="2" t="n">
        <v>568</v>
      </c>
      <c r="R41" s="2" t="n">
        <v>586</v>
      </c>
      <c r="S41" s="2" t="n">
        <v>3128</v>
      </c>
      <c r="T41" s="2" t="n">
        <v>4926</v>
      </c>
      <c r="U41" s="2" t="n">
        <v>3477</v>
      </c>
      <c r="V41" s="2" t="n">
        <v>597</v>
      </c>
      <c r="W41" s="2" t="n">
        <v>0.200189578264278</v>
      </c>
      <c r="X41" s="2" t="n">
        <v>0.00448035950795941</v>
      </c>
      <c r="Y41" s="2" t="n">
        <v>0.223332219235595</v>
      </c>
      <c r="Z41" s="2" t="n">
        <v>0.00522381260126925</v>
      </c>
      <c r="AA41" s="2" t="n">
        <v>0.208472857769948</v>
      </c>
      <c r="AB41" s="2" t="n">
        <v>0.00413618678730149</v>
      </c>
    </row>
    <row r="42" customFormat="false" ht="16" hidden="false" customHeight="false" outlineLevel="0" collapsed="false">
      <c r="A42" s="0" t="s">
        <v>145</v>
      </c>
      <c r="B42" s="0" t="n">
        <v>-1.25</v>
      </c>
      <c r="C42" s="0" t="s">
        <v>63</v>
      </c>
      <c r="D42" s="0" t="s">
        <v>63</v>
      </c>
      <c r="E42" s="0" t="n">
        <v>7490748</v>
      </c>
      <c r="F42" s="0" t="n">
        <v>298.15</v>
      </c>
      <c r="G42" s="0" t="n">
        <v>6.25</v>
      </c>
      <c r="H42" s="0" t="s">
        <v>146</v>
      </c>
      <c r="I42" s="0" t="s">
        <v>147</v>
      </c>
      <c r="J42" s="0" t="s">
        <v>148</v>
      </c>
      <c r="K42" s="0" t="n">
        <v>0.203768026626592</v>
      </c>
      <c r="L42" s="0" t="n">
        <v>0.00316357713735272</v>
      </c>
      <c r="M42" s="0" t="n">
        <v>63</v>
      </c>
      <c r="N42" s="2" t="b">
        <f aca="false">FALSE()</f>
        <v>0</v>
      </c>
      <c r="O42" s="2" t="s">
        <v>144</v>
      </c>
      <c r="P42" s="2" t="n">
        <v>408</v>
      </c>
      <c r="Q42" s="2" t="n">
        <v>283</v>
      </c>
      <c r="R42" s="2" t="n">
        <v>256</v>
      </c>
      <c r="S42" s="2" t="n">
        <v>1634</v>
      </c>
      <c r="T42" s="2" t="n">
        <v>2090</v>
      </c>
      <c r="U42" s="2" t="n">
        <v>1453</v>
      </c>
      <c r="V42" s="2" t="n">
        <v>315.666666666667</v>
      </c>
      <c r="W42" s="2" t="n">
        <v>0.192195054927915</v>
      </c>
      <c r="X42" s="2" t="n">
        <v>0.00529925794061362</v>
      </c>
      <c r="Y42" s="2" t="n">
        <v>0.217030701092705</v>
      </c>
      <c r="Z42" s="2" t="n">
        <v>0.0062747399081903</v>
      </c>
      <c r="AA42" s="2" t="n">
        <v>0.206731794109551</v>
      </c>
      <c r="AB42" s="2" t="n">
        <v>0.0051072277846066</v>
      </c>
    </row>
    <row r="43" customFormat="false" ht="16" hidden="false" customHeight="false" outlineLevel="0" collapsed="false">
      <c r="A43" s="0" t="s">
        <v>149</v>
      </c>
      <c r="B43" s="0" t="n">
        <v>-1.88</v>
      </c>
      <c r="C43" s="0" t="s">
        <v>63</v>
      </c>
      <c r="D43" s="0" t="s">
        <v>63</v>
      </c>
      <c r="E43" s="0" t="n">
        <v>7727432</v>
      </c>
      <c r="F43" s="0" t="n">
        <v>298.15</v>
      </c>
      <c r="G43" s="0" t="n">
        <v>6.3</v>
      </c>
      <c r="H43" s="0" t="s">
        <v>146</v>
      </c>
      <c r="I43" s="0" t="s">
        <v>147</v>
      </c>
      <c r="J43" s="0" t="s">
        <v>150</v>
      </c>
      <c r="K43" s="0" t="n">
        <v>0.175953966163738</v>
      </c>
      <c r="L43" s="0" t="n">
        <v>0.00343479725191407</v>
      </c>
      <c r="M43" s="0" t="n">
        <v>63</v>
      </c>
      <c r="N43" s="2" t="b">
        <f aca="false">FALSE()</f>
        <v>0</v>
      </c>
      <c r="O43" s="2" t="s">
        <v>144</v>
      </c>
      <c r="P43" s="2" t="n">
        <v>300</v>
      </c>
      <c r="Q43" s="2" t="n">
        <v>266</v>
      </c>
      <c r="R43" s="2" t="n">
        <v>293</v>
      </c>
      <c r="S43" s="2" t="n">
        <v>625</v>
      </c>
      <c r="T43" s="2" t="n">
        <v>849</v>
      </c>
      <c r="U43" s="2" t="n">
        <v>813</v>
      </c>
      <c r="V43" s="2" t="n">
        <v>286.333333333333</v>
      </c>
      <c r="W43" s="2" t="n">
        <v>0.166565646067696</v>
      </c>
      <c r="X43" s="2" t="n">
        <v>0.00631686537304499</v>
      </c>
      <c r="Y43" s="2" t="n">
        <v>0.184132286591294</v>
      </c>
      <c r="Z43" s="2" t="n">
        <v>0.00663511996257689</v>
      </c>
      <c r="AA43" s="2" t="n">
        <v>0.178667099264062</v>
      </c>
      <c r="AB43" s="2" t="n">
        <v>0.00519889716944923</v>
      </c>
    </row>
    <row r="44" customFormat="false" ht="16" hidden="false" customHeight="false" outlineLevel="0" collapsed="false">
      <c r="A44" s="0" t="s">
        <v>151</v>
      </c>
      <c r="B44" s="0" t="n">
        <v>-1.005</v>
      </c>
      <c r="C44" s="0" t="s">
        <v>63</v>
      </c>
      <c r="D44" s="0" t="s">
        <v>63</v>
      </c>
      <c r="E44" s="0" t="n">
        <v>7490748</v>
      </c>
      <c r="F44" s="0" t="n">
        <v>298.15</v>
      </c>
      <c r="G44" s="0" t="n">
        <v>6.25</v>
      </c>
      <c r="H44" s="0" t="s">
        <v>146</v>
      </c>
      <c r="I44" s="0" t="s">
        <v>147</v>
      </c>
      <c r="J44" s="0" t="s">
        <v>152</v>
      </c>
      <c r="K44" s="0" t="n">
        <v>0.192310431387923</v>
      </c>
      <c r="L44" s="0" t="n">
        <v>0.00330317335203739</v>
      </c>
      <c r="M44" s="0" t="n">
        <v>63</v>
      </c>
      <c r="N44" s="2" t="b">
        <f aca="false">FALSE()</f>
        <v>0</v>
      </c>
      <c r="O44" s="2" t="s">
        <v>144</v>
      </c>
      <c r="P44" s="2" t="n">
        <v>297</v>
      </c>
      <c r="Q44" s="2" t="n">
        <v>261</v>
      </c>
      <c r="R44" s="2" t="n">
        <v>316</v>
      </c>
      <c r="S44" s="2" t="n">
        <v>1071</v>
      </c>
      <c r="T44" s="2" t="n">
        <v>1259</v>
      </c>
      <c r="U44" s="2" t="n">
        <v>1209</v>
      </c>
      <c r="V44" s="2" t="n">
        <v>291.333333333333</v>
      </c>
      <c r="W44" s="2" t="n">
        <v>0.188081205148671</v>
      </c>
      <c r="X44" s="2" t="n">
        <v>0.00604196536710047</v>
      </c>
      <c r="Y44" s="2" t="n">
        <v>0.200327963030196</v>
      </c>
      <c r="Z44" s="2" t="n">
        <v>0.00653188993046883</v>
      </c>
      <c r="AA44" s="2" t="n">
        <v>0.191265065401204</v>
      </c>
      <c r="AB44" s="2" t="n">
        <v>0.0049335899991301</v>
      </c>
    </row>
    <row r="45" customFormat="false" ht="16" hidden="false" customHeight="false" outlineLevel="0" collapsed="false">
      <c r="A45" s="0" t="s">
        <v>153</v>
      </c>
      <c r="B45" s="0" t="n">
        <v>-0.91</v>
      </c>
      <c r="C45" s="0" t="s">
        <v>63</v>
      </c>
      <c r="D45" s="0" t="s">
        <v>63</v>
      </c>
      <c r="E45" s="0" t="n">
        <v>7490748</v>
      </c>
      <c r="F45" s="0" t="n">
        <v>298.15</v>
      </c>
      <c r="G45" s="0" t="n">
        <v>6.25</v>
      </c>
      <c r="H45" s="0" t="s">
        <v>146</v>
      </c>
      <c r="I45" s="0" t="s">
        <v>147</v>
      </c>
      <c r="J45" s="0" t="s">
        <v>154</v>
      </c>
      <c r="K45" s="0" t="n">
        <v>0.18906414260562</v>
      </c>
      <c r="L45" s="0" t="n">
        <v>0.00298179726476692</v>
      </c>
      <c r="M45" s="0" t="n">
        <v>63</v>
      </c>
      <c r="N45" s="2" t="b">
        <f aca="false">FALSE()</f>
        <v>0</v>
      </c>
      <c r="O45" s="2" t="s">
        <v>144</v>
      </c>
      <c r="P45" s="2" t="n">
        <v>475</v>
      </c>
      <c r="Q45" s="2" t="n">
        <v>332</v>
      </c>
      <c r="R45" s="2" t="n">
        <v>405</v>
      </c>
      <c r="S45" s="2" t="n">
        <v>1526</v>
      </c>
      <c r="T45" s="2" t="n">
        <v>1397</v>
      </c>
      <c r="U45" s="2" t="n">
        <v>1523</v>
      </c>
      <c r="V45" s="2" t="n">
        <v>404</v>
      </c>
      <c r="W45" s="2" t="n">
        <v>0.183550792449248</v>
      </c>
      <c r="X45" s="2" t="n">
        <v>0.00507972927447584</v>
      </c>
      <c r="Y45" s="2" t="n">
        <v>0.194970894936817</v>
      </c>
      <c r="Z45" s="2" t="n">
        <v>0.00610818826096686</v>
      </c>
      <c r="AA45" s="2" t="n">
        <v>0.190588345744763</v>
      </c>
      <c r="AB45" s="2" t="n">
        <v>0.00461490121293025</v>
      </c>
    </row>
    <row r="46" customFormat="false" ht="16" hidden="false" customHeight="false" outlineLevel="0" collapsed="false">
      <c r="A46" s="0" t="s">
        <v>155</v>
      </c>
      <c r="B46" s="0" t="n">
        <v>-3.275</v>
      </c>
      <c r="C46" s="0" t="s">
        <v>63</v>
      </c>
      <c r="D46" s="0" t="s">
        <v>63</v>
      </c>
      <c r="E46" s="0" t="n">
        <v>7490748</v>
      </c>
      <c r="F46" s="0" t="n">
        <v>298.15</v>
      </c>
      <c r="G46" s="0" t="n">
        <v>6.25</v>
      </c>
      <c r="H46" s="0" t="s">
        <v>146</v>
      </c>
      <c r="I46" s="0" t="s">
        <v>147</v>
      </c>
      <c r="J46" s="0" t="s">
        <v>156</v>
      </c>
      <c r="K46" s="0" t="n">
        <v>0.0388407760856914</v>
      </c>
      <c r="L46" s="0" t="n">
        <v>0.00844986685247274</v>
      </c>
      <c r="M46" s="0" t="n">
        <v>63</v>
      </c>
      <c r="N46" s="2" t="b">
        <f aca="false">FALSE()</f>
        <v>0</v>
      </c>
      <c r="O46" s="2" t="s">
        <v>144</v>
      </c>
      <c r="P46" s="2" t="n">
        <v>376</v>
      </c>
      <c r="Q46" s="2" t="n">
        <v>352</v>
      </c>
      <c r="R46" s="2" t="n">
        <v>334</v>
      </c>
      <c r="S46" s="2" t="n">
        <v>11</v>
      </c>
      <c r="T46" s="2" t="n">
        <v>38</v>
      </c>
      <c r="U46" s="2" t="n">
        <v>28</v>
      </c>
      <c r="V46" s="2" t="n">
        <v>354</v>
      </c>
      <c r="W46" s="2" t="n">
        <v>-0.000715257684136189</v>
      </c>
      <c r="X46" s="2" t="n">
        <v>0.022874105190776</v>
      </c>
      <c r="Y46" s="2" t="n">
        <v>0.0513241339088878</v>
      </c>
      <c r="Z46" s="2" t="n">
        <v>0.0124997556496112</v>
      </c>
      <c r="AA46" s="2" t="n">
        <v>0.0414320018784838</v>
      </c>
      <c r="AB46" s="2" t="n">
        <v>0.0136801240903639</v>
      </c>
    </row>
    <row r="47" customFormat="false" ht="16" hidden="false" customHeight="false" outlineLevel="0" collapsed="false">
      <c r="A47" s="0" t="s">
        <v>157</v>
      </c>
      <c r="B47" s="0" t="n">
        <v>-0.75</v>
      </c>
      <c r="C47" s="0" t="s">
        <v>63</v>
      </c>
      <c r="D47" s="0" t="s">
        <v>63</v>
      </c>
      <c r="E47" s="0" t="n">
        <v>7490748</v>
      </c>
      <c r="F47" s="0" t="n">
        <v>298.15</v>
      </c>
      <c r="G47" s="0" t="n">
        <v>6.25</v>
      </c>
      <c r="H47" s="0" t="s">
        <v>146</v>
      </c>
      <c r="I47" s="0" t="s">
        <v>147</v>
      </c>
      <c r="J47" s="0" t="s">
        <v>158</v>
      </c>
      <c r="K47" s="0" t="n">
        <v>0.175601877085711</v>
      </c>
      <c r="L47" s="0" t="n">
        <v>0.00337555508612125</v>
      </c>
      <c r="M47" s="0" t="n">
        <v>63</v>
      </c>
      <c r="N47" s="2" t="b">
        <f aca="false">FALSE()</f>
        <v>0</v>
      </c>
      <c r="O47" s="2" t="s">
        <v>144</v>
      </c>
      <c r="P47" s="2" t="n">
        <v>339</v>
      </c>
      <c r="Q47" s="2" t="n">
        <v>263</v>
      </c>
      <c r="R47" s="2" t="n">
        <v>302</v>
      </c>
      <c r="S47" s="2" t="n">
        <v>882</v>
      </c>
      <c r="T47" s="2" t="n">
        <v>829</v>
      </c>
      <c r="U47" s="2" t="n">
        <v>695</v>
      </c>
      <c r="V47" s="2" t="n">
        <v>301.333333333333</v>
      </c>
      <c r="W47" s="2" t="n">
        <v>0.175280264638133</v>
      </c>
      <c r="X47" s="2" t="n">
        <v>0.00587912754240828</v>
      </c>
      <c r="Y47" s="2" t="n">
        <v>0.183642217784544</v>
      </c>
      <c r="Z47" s="2" t="n">
        <v>0.00666476112922575</v>
      </c>
      <c r="AA47" s="2" t="n">
        <v>0.171330876819324</v>
      </c>
      <c r="AB47" s="2" t="n">
        <v>0.00526099930308244</v>
      </c>
    </row>
    <row r="48" customFormat="false" ht="16" hidden="false" customHeight="false" outlineLevel="0" collapsed="false">
      <c r="A48" s="0" t="s">
        <v>159</v>
      </c>
      <c r="B48" s="0" t="n">
        <v>-0.595</v>
      </c>
      <c r="C48" s="0" t="s">
        <v>63</v>
      </c>
      <c r="D48" s="0" t="s">
        <v>63</v>
      </c>
      <c r="E48" s="0" t="n">
        <v>7490748</v>
      </c>
      <c r="F48" s="0" t="n">
        <v>298.15</v>
      </c>
      <c r="G48" s="0" t="n">
        <v>6.25</v>
      </c>
      <c r="H48" s="0" t="s">
        <v>146</v>
      </c>
      <c r="I48" s="0" t="s">
        <v>147</v>
      </c>
      <c r="J48" s="0" t="s">
        <v>160</v>
      </c>
      <c r="K48" s="0" t="n">
        <v>0.182456409955619</v>
      </c>
      <c r="L48" s="0" t="n">
        <v>0.00324293716934133</v>
      </c>
      <c r="M48" s="0" t="n">
        <v>63</v>
      </c>
      <c r="N48" s="2" t="b">
        <f aca="false">FALSE()</f>
        <v>0</v>
      </c>
      <c r="O48" s="2" t="s">
        <v>144</v>
      </c>
      <c r="P48" s="2" t="n">
        <v>375</v>
      </c>
      <c r="Q48" s="2" t="n">
        <v>314</v>
      </c>
      <c r="R48" s="2" t="n">
        <v>289</v>
      </c>
      <c r="S48" s="2" t="n">
        <v>920</v>
      </c>
      <c r="T48" s="2" t="n">
        <v>1291</v>
      </c>
      <c r="U48" s="2" t="n">
        <v>911</v>
      </c>
      <c r="V48" s="2" t="n">
        <v>326</v>
      </c>
      <c r="W48" s="2" t="n">
        <v>0.172976566420342</v>
      </c>
      <c r="X48" s="2" t="n">
        <v>0.00567871625709541</v>
      </c>
      <c r="Y48" s="2" t="n">
        <v>0.194062346489676</v>
      </c>
      <c r="Z48" s="2" t="n">
        <v>0.00621582728054698</v>
      </c>
      <c r="AA48" s="2" t="n">
        <v>0.183669362347073</v>
      </c>
      <c r="AB48" s="2" t="n">
        <v>0.00515377832608137</v>
      </c>
    </row>
    <row r="49" customFormat="false" ht="16" hidden="false" customHeight="false" outlineLevel="0" collapsed="false">
      <c r="A49" s="0" t="s">
        <v>161</v>
      </c>
      <c r="B49" s="0" t="n">
        <v>-0.645</v>
      </c>
      <c r="C49" s="0" t="s">
        <v>63</v>
      </c>
      <c r="D49" s="0" t="s">
        <v>63</v>
      </c>
      <c r="E49" s="0" t="n">
        <v>7490748</v>
      </c>
      <c r="F49" s="0" t="n">
        <v>298.15</v>
      </c>
      <c r="G49" s="0" t="n">
        <v>6.25</v>
      </c>
      <c r="H49" s="0" t="s">
        <v>146</v>
      </c>
      <c r="I49" s="0" t="s">
        <v>147</v>
      </c>
      <c r="J49" s="0" t="s">
        <v>162</v>
      </c>
      <c r="K49" s="0" t="n">
        <v>0.207809637347748</v>
      </c>
      <c r="L49" s="0" t="n">
        <v>0.00287900576677172</v>
      </c>
      <c r="M49" s="0" t="n">
        <v>63</v>
      </c>
      <c r="N49" s="2" t="b">
        <f aca="false">FALSE()</f>
        <v>0</v>
      </c>
      <c r="O49" s="2" t="s">
        <v>144</v>
      </c>
      <c r="P49" s="2" t="n">
        <v>464</v>
      </c>
      <c r="Q49" s="2" t="n">
        <v>358</v>
      </c>
      <c r="R49" s="2" t="n">
        <v>444</v>
      </c>
      <c r="S49" s="2" t="n">
        <v>2288</v>
      </c>
      <c r="T49" s="2" t="n">
        <v>2903</v>
      </c>
      <c r="U49" s="2" t="n">
        <v>2500</v>
      </c>
      <c r="V49" s="2" t="n">
        <v>422</v>
      </c>
      <c r="W49" s="2" t="n">
        <v>0.200353082349784</v>
      </c>
      <c r="X49" s="2" t="n">
        <v>0.00499736820055458</v>
      </c>
      <c r="Y49" s="2" t="n">
        <v>0.220697153261658</v>
      </c>
      <c r="Z49" s="2" t="n">
        <v>0.00585132171619372</v>
      </c>
      <c r="AA49" s="2" t="n">
        <v>0.206418587416741</v>
      </c>
      <c r="AB49" s="2" t="n">
        <v>0.00440406764972226</v>
      </c>
    </row>
    <row r="50" customFormat="false" ht="16" hidden="false" customHeight="false" outlineLevel="0" collapsed="false">
      <c r="A50" s="0" t="s">
        <v>161</v>
      </c>
      <c r="B50" s="0" t="n">
        <v>-0.72</v>
      </c>
      <c r="C50" s="0" t="s">
        <v>63</v>
      </c>
      <c r="D50" s="0" t="s">
        <v>63</v>
      </c>
      <c r="E50" s="0" t="n">
        <v>7937708</v>
      </c>
      <c r="F50" s="0" t="n">
        <v>298.15</v>
      </c>
      <c r="G50" s="0" t="n">
        <v>6.25</v>
      </c>
      <c r="H50" s="0" t="s">
        <v>146</v>
      </c>
      <c r="I50" s="0" t="s">
        <v>147</v>
      </c>
      <c r="J50" s="0" t="s">
        <v>162</v>
      </c>
      <c r="K50" s="0" t="n">
        <v>0.207809637347748</v>
      </c>
      <c r="L50" s="0" t="n">
        <v>0.00287900576677172</v>
      </c>
      <c r="M50" s="0" t="n">
        <v>63</v>
      </c>
      <c r="N50" s="2" t="b">
        <f aca="false">FALSE()</f>
        <v>0</v>
      </c>
      <c r="O50" s="2" t="s">
        <v>144</v>
      </c>
      <c r="P50" s="2" t="n">
        <v>464</v>
      </c>
      <c r="Q50" s="2" t="n">
        <v>358</v>
      </c>
      <c r="R50" s="2" t="n">
        <v>444</v>
      </c>
      <c r="S50" s="2" t="n">
        <v>2288</v>
      </c>
      <c r="T50" s="2" t="n">
        <v>2903</v>
      </c>
      <c r="U50" s="2" t="n">
        <v>2500</v>
      </c>
      <c r="V50" s="2" t="n">
        <v>422</v>
      </c>
      <c r="W50" s="2" t="n">
        <v>0.200353082349784</v>
      </c>
      <c r="X50" s="2" t="n">
        <v>0.00499736820055458</v>
      </c>
      <c r="Y50" s="2" t="n">
        <v>0.220697153261658</v>
      </c>
      <c r="Z50" s="2" t="n">
        <v>0.00585132171619372</v>
      </c>
      <c r="AA50" s="2" t="n">
        <v>0.206418587416741</v>
      </c>
      <c r="AB50" s="2" t="n">
        <v>0.00440406764972226</v>
      </c>
    </row>
    <row r="51" customFormat="false" ht="16" hidden="false" customHeight="false" outlineLevel="0" collapsed="false">
      <c r="A51" s="0" t="s">
        <v>163</v>
      </c>
      <c r="B51" s="0" t="n">
        <v>-0.49</v>
      </c>
      <c r="C51" s="0" t="s">
        <v>63</v>
      </c>
      <c r="D51" s="0" t="s">
        <v>63</v>
      </c>
      <c r="E51" s="0" t="n">
        <v>7490748</v>
      </c>
      <c r="F51" s="0" t="n">
        <v>298.15</v>
      </c>
      <c r="G51" s="0" t="n">
        <v>6.25</v>
      </c>
      <c r="H51" s="0" t="s">
        <v>146</v>
      </c>
      <c r="I51" s="0" t="s">
        <v>147</v>
      </c>
      <c r="J51" s="0" t="s">
        <v>164</v>
      </c>
      <c r="K51" s="0" t="n">
        <v>0.203508783565391</v>
      </c>
      <c r="L51" s="0" t="n">
        <v>0.00307872241773969</v>
      </c>
      <c r="M51" s="0" t="n">
        <v>63</v>
      </c>
      <c r="N51" s="2" t="b">
        <f aca="false">FALSE()</f>
        <v>0</v>
      </c>
      <c r="O51" s="2" t="s">
        <v>144</v>
      </c>
      <c r="P51" s="2" t="n">
        <v>374</v>
      </c>
      <c r="Q51" s="2" t="n">
        <v>337</v>
      </c>
      <c r="R51" s="2" t="n">
        <v>325</v>
      </c>
      <c r="S51" s="2" t="n">
        <v>1561</v>
      </c>
      <c r="T51" s="2" t="n">
        <v>2465</v>
      </c>
      <c r="U51" s="2" t="n">
        <v>1705</v>
      </c>
      <c r="V51" s="2" t="n">
        <v>345.333333333333</v>
      </c>
      <c r="W51" s="2" t="n">
        <v>0.193814938146939</v>
      </c>
      <c r="X51" s="2" t="n">
        <v>0.00546440199262197</v>
      </c>
      <c r="Y51" s="2" t="n">
        <v>0.216653905359717</v>
      </c>
      <c r="Z51" s="2" t="n">
        <v>0.00596526859495013</v>
      </c>
      <c r="AA51" s="2" t="n">
        <v>0.203645009336891</v>
      </c>
      <c r="AB51" s="2" t="n">
        <v>0.00478861033263915</v>
      </c>
    </row>
    <row r="52" customFormat="false" ht="16" hidden="false" customHeight="false" outlineLevel="0" collapsed="false">
      <c r="A52" s="0" t="s">
        <v>163</v>
      </c>
      <c r="B52" s="0" t="n">
        <v>-0.7</v>
      </c>
      <c r="C52" s="0" t="n">
        <v>-3.8</v>
      </c>
      <c r="D52" s="0" t="s">
        <v>63</v>
      </c>
      <c r="E52" s="0" t="n">
        <v>7849029</v>
      </c>
      <c r="F52" s="0" t="n">
        <v>592.75</v>
      </c>
      <c r="G52" s="0" t="n">
        <v>6.3</v>
      </c>
      <c r="H52" s="0" t="s">
        <v>146</v>
      </c>
      <c r="I52" s="0" t="s">
        <v>165</v>
      </c>
      <c r="J52" s="0" t="s">
        <v>164</v>
      </c>
      <c r="K52" s="0" t="n">
        <v>0.203508783565391</v>
      </c>
      <c r="L52" s="0" t="n">
        <v>0.00307872241773969</v>
      </c>
      <c r="M52" s="0" t="n">
        <v>63</v>
      </c>
      <c r="N52" s="2" t="b">
        <f aca="false">FALSE()</f>
        <v>0</v>
      </c>
      <c r="O52" s="2" t="s">
        <v>144</v>
      </c>
      <c r="P52" s="2" t="n">
        <v>374</v>
      </c>
      <c r="Q52" s="2" t="n">
        <v>337</v>
      </c>
      <c r="R52" s="2" t="n">
        <v>325</v>
      </c>
      <c r="S52" s="2" t="n">
        <v>1561</v>
      </c>
      <c r="T52" s="2" t="n">
        <v>2465</v>
      </c>
      <c r="U52" s="2" t="n">
        <v>1705</v>
      </c>
      <c r="V52" s="2" t="n">
        <v>345.333333333333</v>
      </c>
      <c r="W52" s="2" t="n">
        <v>0.193814938146939</v>
      </c>
      <c r="X52" s="2" t="n">
        <v>0.00546440199262197</v>
      </c>
      <c r="Y52" s="2" t="n">
        <v>0.216653905359717</v>
      </c>
      <c r="Z52" s="2" t="n">
        <v>0.00596526859495013</v>
      </c>
      <c r="AA52" s="2" t="n">
        <v>0.203645009336891</v>
      </c>
      <c r="AB52" s="2" t="n">
        <v>0.00478861033263915</v>
      </c>
    </row>
    <row r="53" customFormat="false" ht="16" hidden="false" customHeight="false" outlineLevel="0" collapsed="false">
      <c r="A53" s="0" t="s">
        <v>163</v>
      </c>
      <c r="B53" s="0" t="n">
        <v>-0.48</v>
      </c>
      <c r="C53" s="0" t="s">
        <v>63</v>
      </c>
      <c r="D53" s="0" t="s">
        <v>63</v>
      </c>
      <c r="E53" s="0" t="n">
        <v>7937708</v>
      </c>
      <c r="F53" s="0" t="n">
        <v>298.15</v>
      </c>
      <c r="G53" s="0" t="n">
        <v>6.25</v>
      </c>
      <c r="H53" s="0" t="s">
        <v>146</v>
      </c>
      <c r="I53" s="0" t="s">
        <v>147</v>
      </c>
      <c r="J53" s="0" t="s">
        <v>164</v>
      </c>
      <c r="K53" s="0" t="n">
        <v>0.203508783565391</v>
      </c>
      <c r="L53" s="0" t="n">
        <v>0.00307872241773969</v>
      </c>
      <c r="M53" s="0" t="n">
        <v>63</v>
      </c>
      <c r="N53" s="2" t="b">
        <f aca="false">FALSE()</f>
        <v>0</v>
      </c>
      <c r="O53" s="2" t="s">
        <v>144</v>
      </c>
      <c r="P53" s="2" t="n">
        <v>374</v>
      </c>
      <c r="Q53" s="2" t="n">
        <v>337</v>
      </c>
      <c r="R53" s="2" t="n">
        <v>325</v>
      </c>
      <c r="S53" s="2" t="n">
        <v>1561</v>
      </c>
      <c r="T53" s="2" t="n">
        <v>2465</v>
      </c>
      <c r="U53" s="2" t="n">
        <v>1705</v>
      </c>
      <c r="V53" s="2" t="n">
        <v>345.333333333333</v>
      </c>
      <c r="W53" s="2" t="n">
        <v>0.193814938146939</v>
      </c>
      <c r="X53" s="2" t="n">
        <v>0.00546440199262197</v>
      </c>
      <c r="Y53" s="2" t="n">
        <v>0.216653905359717</v>
      </c>
      <c r="Z53" s="2" t="n">
        <v>0.00596526859495013</v>
      </c>
      <c r="AA53" s="2" t="n">
        <v>0.203645009336891</v>
      </c>
      <c r="AB53" s="2" t="n">
        <v>0.00478861033263915</v>
      </c>
    </row>
    <row r="54" customFormat="false" ht="16" hidden="false" customHeight="false" outlineLevel="0" collapsed="false">
      <c r="A54" s="0" t="s">
        <v>166</v>
      </c>
      <c r="B54" s="0" t="n">
        <v>-0.345</v>
      </c>
      <c r="C54" s="0" t="s">
        <v>63</v>
      </c>
      <c r="D54" s="0" t="s">
        <v>63</v>
      </c>
      <c r="E54" s="0" t="n">
        <v>7490748</v>
      </c>
      <c r="F54" s="0" t="n">
        <v>298.15</v>
      </c>
      <c r="G54" s="0" t="n">
        <v>6.25</v>
      </c>
      <c r="H54" s="0" t="s">
        <v>146</v>
      </c>
      <c r="I54" s="0" t="s">
        <v>147</v>
      </c>
      <c r="J54" s="0" t="s">
        <v>167</v>
      </c>
      <c r="K54" s="0" t="n">
        <v>0.209591822173757</v>
      </c>
      <c r="L54" s="0" t="n">
        <v>0.00288513096675654</v>
      </c>
      <c r="M54" s="0" t="n">
        <v>63</v>
      </c>
      <c r="N54" s="2" t="b">
        <f aca="false">FALSE()</f>
        <v>0</v>
      </c>
      <c r="O54" s="2" t="s">
        <v>144</v>
      </c>
      <c r="P54" s="2" t="n">
        <v>512</v>
      </c>
      <c r="Q54" s="2" t="n">
        <v>358</v>
      </c>
      <c r="R54" s="2" t="n">
        <v>370</v>
      </c>
      <c r="S54" s="2" t="n">
        <v>2412</v>
      </c>
      <c r="T54" s="2" t="n">
        <v>3143</v>
      </c>
      <c r="U54" s="2" t="n">
        <v>2354</v>
      </c>
      <c r="V54" s="2" t="n">
        <v>413.333333333333</v>
      </c>
      <c r="W54" s="2" t="n">
        <v>0.198562420880534</v>
      </c>
      <c r="X54" s="2" t="n">
        <v>0.00483537616782659</v>
      </c>
      <c r="Y54" s="2" t="n">
        <v>0.223812175723342</v>
      </c>
      <c r="Z54" s="2" t="n">
        <v>0.00584077830190824</v>
      </c>
      <c r="AA54" s="2" t="n">
        <v>0.211208659328815</v>
      </c>
      <c r="AB54" s="2" t="n">
        <v>0.00457884534998529</v>
      </c>
    </row>
    <row r="55" customFormat="false" ht="16" hidden="false" customHeight="false" outlineLevel="0" collapsed="false">
      <c r="A55" s="0" t="s">
        <v>166</v>
      </c>
      <c r="B55" s="0" t="n">
        <v>-0.31</v>
      </c>
      <c r="C55" s="0" t="s">
        <v>63</v>
      </c>
      <c r="D55" s="0" t="s">
        <v>63</v>
      </c>
      <c r="E55" s="0" t="n">
        <v>7937708</v>
      </c>
      <c r="F55" s="0" t="n">
        <v>298.15</v>
      </c>
      <c r="G55" s="0" t="n">
        <v>6.25</v>
      </c>
      <c r="H55" s="0" t="s">
        <v>146</v>
      </c>
      <c r="I55" s="0" t="s">
        <v>147</v>
      </c>
      <c r="J55" s="0" t="s">
        <v>167</v>
      </c>
      <c r="K55" s="0" t="n">
        <v>0.209591822173757</v>
      </c>
      <c r="L55" s="0" t="n">
        <v>0.00288513096675654</v>
      </c>
      <c r="M55" s="0" t="n">
        <v>63</v>
      </c>
      <c r="N55" s="2" t="b">
        <f aca="false">FALSE()</f>
        <v>0</v>
      </c>
      <c r="O55" s="2" t="s">
        <v>144</v>
      </c>
      <c r="P55" s="2" t="n">
        <v>512</v>
      </c>
      <c r="Q55" s="2" t="n">
        <v>358</v>
      </c>
      <c r="R55" s="2" t="n">
        <v>370</v>
      </c>
      <c r="S55" s="2" t="n">
        <v>2412</v>
      </c>
      <c r="T55" s="2" t="n">
        <v>3143</v>
      </c>
      <c r="U55" s="2" t="n">
        <v>2354</v>
      </c>
      <c r="V55" s="2" t="n">
        <v>413.333333333333</v>
      </c>
      <c r="W55" s="2" t="n">
        <v>0.198562420880534</v>
      </c>
      <c r="X55" s="2" t="n">
        <v>0.00483537616782659</v>
      </c>
      <c r="Y55" s="2" t="n">
        <v>0.223812175723342</v>
      </c>
      <c r="Z55" s="2" t="n">
        <v>0.00584077830190824</v>
      </c>
      <c r="AA55" s="2" t="n">
        <v>0.211208659328815</v>
      </c>
      <c r="AB55" s="2" t="n">
        <v>0.00457884534998529</v>
      </c>
    </row>
    <row r="56" customFormat="false" ht="16" hidden="false" customHeight="false" outlineLevel="0" collapsed="false">
      <c r="A56" s="0" t="s">
        <v>168</v>
      </c>
      <c r="B56" s="0" t="n">
        <v>-0.19</v>
      </c>
      <c r="C56" s="0" t="s">
        <v>63</v>
      </c>
      <c r="D56" s="0" t="s">
        <v>63</v>
      </c>
      <c r="E56" s="0" t="n">
        <v>7490748</v>
      </c>
      <c r="F56" s="0" t="n">
        <v>298.15</v>
      </c>
      <c r="G56" s="0" t="n">
        <v>6.25</v>
      </c>
      <c r="H56" s="0" t="s">
        <v>146</v>
      </c>
      <c r="I56" s="0" t="s">
        <v>147</v>
      </c>
      <c r="J56" s="0" t="s">
        <v>169</v>
      </c>
      <c r="K56" s="0" t="n">
        <v>0.202754688581042</v>
      </c>
      <c r="L56" s="0" t="n">
        <v>0.00300416071540269</v>
      </c>
      <c r="M56" s="0" t="n">
        <v>63</v>
      </c>
      <c r="N56" s="2" t="b">
        <f aca="false">FALSE()</f>
        <v>0</v>
      </c>
      <c r="O56" s="2" t="s">
        <v>144</v>
      </c>
      <c r="P56" s="2" t="n">
        <v>396</v>
      </c>
      <c r="Q56" s="2" t="n">
        <v>365</v>
      </c>
      <c r="R56" s="2" t="n">
        <v>363</v>
      </c>
      <c r="S56" s="2" t="n">
        <v>1645</v>
      </c>
      <c r="T56" s="2" t="n">
        <v>2391</v>
      </c>
      <c r="U56" s="2" t="n">
        <v>1965</v>
      </c>
      <c r="V56" s="2" t="n">
        <v>374.666666666667</v>
      </c>
      <c r="W56" s="2" t="n">
        <v>0.193628872611413</v>
      </c>
      <c r="X56" s="2" t="n">
        <v>0.00534790887458976</v>
      </c>
      <c r="Y56" s="2" t="n">
        <v>0.212328629193105</v>
      </c>
      <c r="Z56" s="2" t="n">
        <v>0.0058529955307224</v>
      </c>
      <c r="AA56" s="2" t="n">
        <v>0.204874400813386</v>
      </c>
      <c r="AB56" s="2" t="n">
        <v>0.00463980766200597</v>
      </c>
    </row>
    <row r="57" customFormat="false" ht="16" hidden="false" customHeight="false" outlineLevel="0" collapsed="false">
      <c r="A57" s="0" t="s">
        <v>170</v>
      </c>
      <c r="B57" s="0" t="n">
        <v>-0.575</v>
      </c>
      <c r="C57" s="0" t="s">
        <v>63</v>
      </c>
      <c r="D57" s="0" t="s">
        <v>63</v>
      </c>
      <c r="E57" s="0" t="n">
        <v>7490748</v>
      </c>
      <c r="F57" s="0" t="n">
        <v>298.15</v>
      </c>
      <c r="G57" s="0" t="n">
        <v>6.25</v>
      </c>
      <c r="H57" s="0" t="s">
        <v>146</v>
      </c>
      <c r="I57" s="0" t="s">
        <v>147</v>
      </c>
      <c r="J57" s="0" t="s">
        <v>171</v>
      </c>
      <c r="K57" s="0" t="n">
        <v>0.195864975483531</v>
      </c>
      <c r="L57" s="0" t="n">
        <v>0.00293040286966782</v>
      </c>
      <c r="M57" s="0" t="n">
        <v>63</v>
      </c>
      <c r="N57" s="2" t="b">
        <f aca="false">FALSE()</f>
        <v>0</v>
      </c>
      <c r="O57" s="2" t="s">
        <v>144</v>
      </c>
      <c r="P57" s="2" t="n">
        <v>474</v>
      </c>
      <c r="Q57" s="2" t="n">
        <v>402</v>
      </c>
      <c r="R57" s="2" t="n">
        <v>376</v>
      </c>
      <c r="S57" s="2" t="n">
        <v>1863</v>
      </c>
      <c r="T57" s="2" t="n">
        <v>2232</v>
      </c>
      <c r="U57" s="2" t="n">
        <v>1542</v>
      </c>
      <c r="V57" s="2" t="n">
        <v>417.333333333333</v>
      </c>
      <c r="W57" s="2" t="n">
        <v>0.19145846464912</v>
      </c>
      <c r="X57" s="2" t="n">
        <v>0.00501875954286996</v>
      </c>
      <c r="Y57" s="2" t="n">
        <v>0.205843594722766</v>
      </c>
      <c r="Z57" s="2" t="n">
        <v>0.00573255091901251</v>
      </c>
      <c r="AA57" s="2" t="n">
        <v>0.193988193781812</v>
      </c>
      <c r="AB57" s="2" t="n">
        <v>0.00467697332701791</v>
      </c>
    </row>
    <row r="58" customFormat="false" ht="16" hidden="false" customHeight="false" outlineLevel="0" collapsed="false">
      <c r="A58" s="0" t="s">
        <v>170</v>
      </c>
      <c r="B58" s="0" t="n">
        <v>-1.1</v>
      </c>
      <c r="C58" s="0" t="s">
        <v>63</v>
      </c>
      <c r="D58" s="0" t="s">
        <v>63</v>
      </c>
      <c r="E58" s="0" t="n">
        <v>7937708</v>
      </c>
      <c r="F58" s="0" t="n">
        <v>298.15</v>
      </c>
      <c r="G58" s="0" t="n">
        <v>6.25</v>
      </c>
      <c r="H58" s="0" t="s">
        <v>146</v>
      </c>
      <c r="I58" s="0" t="s">
        <v>147</v>
      </c>
      <c r="J58" s="0" t="s">
        <v>171</v>
      </c>
      <c r="K58" s="0" t="n">
        <v>0.195864975483531</v>
      </c>
      <c r="L58" s="0" t="n">
        <v>0.00293040286966782</v>
      </c>
      <c r="M58" s="0" t="n">
        <v>63</v>
      </c>
      <c r="N58" s="2" t="b">
        <f aca="false">FALSE()</f>
        <v>0</v>
      </c>
      <c r="O58" s="2" t="s">
        <v>144</v>
      </c>
      <c r="P58" s="2" t="n">
        <v>474</v>
      </c>
      <c r="Q58" s="2" t="n">
        <v>402</v>
      </c>
      <c r="R58" s="2" t="n">
        <v>376</v>
      </c>
      <c r="S58" s="2" t="n">
        <v>1863</v>
      </c>
      <c r="T58" s="2" t="n">
        <v>2232</v>
      </c>
      <c r="U58" s="2" t="n">
        <v>1542</v>
      </c>
      <c r="V58" s="2" t="n">
        <v>417.333333333333</v>
      </c>
      <c r="W58" s="2" t="n">
        <v>0.19145846464912</v>
      </c>
      <c r="X58" s="2" t="n">
        <v>0.00501875954286996</v>
      </c>
      <c r="Y58" s="2" t="n">
        <v>0.205843594722766</v>
      </c>
      <c r="Z58" s="2" t="n">
        <v>0.00573255091901251</v>
      </c>
      <c r="AA58" s="2" t="n">
        <v>0.193988193781812</v>
      </c>
      <c r="AB58" s="2" t="n">
        <v>0.00467697332701791</v>
      </c>
    </row>
    <row r="59" customFormat="false" ht="16" hidden="false" customHeight="false" outlineLevel="0" collapsed="false">
      <c r="A59" s="0" t="s">
        <v>172</v>
      </c>
      <c r="B59" s="0" t="n">
        <v>-0.575</v>
      </c>
      <c r="C59" s="0" t="s">
        <v>63</v>
      </c>
      <c r="D59" s="0" t="s">
        <v>63</v>
      </c>
      <c r="E59" s="0" t="n">
        <v>7490748</v>
      </c>
      <c r="F59" s="0" t="n">
        <v>298.15</v>
      </c>
      <c r="G59" s="0" t="n">
        <v>6.25</v>
      </c>
      <c r="H59" s="0" t="s">
        <v>146</v>
      </c>
      <c r="I59" s="0" t="s">
        <v>147</v>
      </c>
      <c r="J59" s="0" t="s">
        <v>173</v>
      </c>
      <c r="K59" s="0" t="n">
        <v>0.206834724757354</v>
      </c>
      <c r="L59" s="0" t="n">
        <v>0.00311170603101398</v>
      </c>
      <c r="M59" s="0" t="n">
        <v>63</v>
      </c>
      <c r="N59" s="2" t="b">
        <f aca="false">FALSE()</f>
        <v>0</v>
      </c>
      <c r="O59" s="2" t="s">
        <v>144</v>
      </c>
      <c r="P59" s="2" t="n">
        <v>374</v>
      </c>
      <c r="Q59" s="2" t="n">
        <v>278</v>
      </c>
      <c r="R59" s="2" t="n">
        <v>331</v>
      </c>
      <c r="S59" s="2" t="n">
        <v>1716</v>
      </c>
      <c r="T59" s="2" t="n">
        <v>2375</v>
      </c>
      <c r="U59" s="2" t="n">
        <v>1796</v>
      </c>
      <c r="V59" s="2" t="n">
        <v>327.666666666667</v>
      </c>
      <c r="W59" s="2" t="n">
        <v>0.197527462050174</v>
      </c>
      <c r="X59" s="2" t="n">
        <v>0.00543538068514054</v>
      </c>
      <c r="Y59" s="2" t="n">
        <v>0.222742824836332</v>
      </c>
      <c r="Z59" s="2" t="n">
        <v>0.00628411945095501</v>
      </c>
      <c r="AA59" s="2" t="n">
        <v>0.204966721732859</v>
      </c>
      <c r="AB59" s="2" t="n">
        <v>0.00475516809973413</v>
      </c>
    </row>
    <row r="60" customFormat="false" ht="16" hidden="false" customHeight="false" outlineLevel="0" collapsed="false">
      <c r="A60" s="0" t="s">
        <v>172</v>
      </c>
      <c r="B60" s="0" t="n">
        <v>-0.76</v>
      </c>
      <c r="C60" s="0" t="s">
        <v>63</v>
      </c>
      <c r="D60" s="0" t="s">
        <v>63</v>
      </c>
      <c r="E60" s="0" t="n">
        <v>7937708</v>
      </c>
      <c r="F60" s="0" t="n">
        <v>298.15</v>
      </c>
      <c r="G60" s="0" t="n">
        <v>6.25</v>
      </c>
      <c r="H60" s="0" t="s">
        <v>146</v>
      </c>
      <c r="I60" s="0" t="s">
        <v>147</v>
      </c>
      <c r="J60" s="0" t="s">
        <v>173</v>
      </c>
      <c r="K60" s="0" t="n">
        <v>0.206834724757354</v>
      </c>
      <c r="L60" s="0" t="n">
        <v>0.00311170603101398</v>
      </c>
      <c r="M60" s="0" t="n">
        <v>63</v>
      </c>
      <c r="N60" s="2" t="b">
        <f aca="false">FALSE()</f>
        <v>0</v>
      </c>
      <c r="O60" s="2" t="s">
        <v>144</v>
      </c>
      <c r="P60" s="2" t="n">
        <v>374</v>
      </c>
      <c r="Q60" s="2" t="n">
        <v>278</v>
      </c>
      <c r="R60" s="2" t="n">
        <v>331</v>
      </c>
      <c r="S60" s="2" t="n">
        <v>1716</v>
      </c>
      <c r="T60" s="2" t="n">
        <v>2375</v>
      </c>
      <c r="U60" s="2" t="n">
        <v>1796</v>
      </c>
      <c r="V60" s="2" t="n">
        <v>327.666666666667</v>
      </c>
      <c r="W60" s="2" t="n">
        <v>0.197527462050174</v>
      </c>
      <c r="X60" s="2" t="n">
        <v>0.00543538068514054</v>
      </c>
      <c r="Y60" s="2" t="n">
        <v>0.222742824836332</v>
      </c>
      <c r="Z60" s="2" t="n">
        <v>0.00628411945095501</v>
      </c>
      <c r="AA60" s="2" t="n">
        <v>0.204966721732859</v>
      </c>
      <c r="AB60" s="2" t="n">
        <v>0.00475516809973413</v>
      </c>
    </row>
    <row r="61" customFormat="false" ht="16" hidden="false" customHeight="false" outlineLevel="0" collapsed="false">
      <c r="A61" s="0" t="s">
        <v>174</v>
      </c>
      <c r="B61" s="0" t="n">
        <v>-0.55</v>
      </c>
      <c r="C61" s="0" t="s">
        <v>63</v>
      </c>
      <c r="D61" s="0" t="s">
        <v>63</v>
      </c>
      <c r="E61" s="0" t="n">
        <v>7490748</v>
      </c>
      <c r="F61" s="0" t="n">
        <v>298.15</v>
      </c>
      <c r="G61" s="0" t="n">
        <v>6.25</v>
      </c>
      <c r="H61" s="0" t="s">
        <v>146</v>
      </c>
      <c r="I61" s="0" t="s">
        <v>147</v>
      </c>
      <c r="J61" s="0" t="s">
        <v>175</v>
      </c>
      <c r="K61" s="0" t="n">
        <v>0.199270280584605</v>
      </c>
      <c r="L61" s="0" t="n">
        <v>0.00296848907401982</v>
      </c>
      <c r="M61" s="0" t="n">
        <v>63</v>
      </c>
      <c r="N61" s="2" t="b">
        <f aca="false">FALSE()</f>
        <v>0</v>
      </c>
      <c r="O61" s="2" t="s">
        <v>144</v>
      </c>
      <c r="P61" s="2" t="n">
        <v>371</v>
      </c>
      <c r="Q61" s="2" t="n">
        <v>403</v>
      </c>
      <c r="R61" s="2" t="n">
        <v>431</v>
      </c>
      <c r="S61" s="2" t="n">
        <v>1471</v>
      </c>
      <c r="T61" s="2" t="n">
        <v>2534</v>
      </c>
      <c r="U61" s="2" t="n">
        <v>1975</v>
      </c>
      <c r="V61" s="2" t="n">
        <v>401.666666666667</v>
      </c>
      <c r="W61" s="2" t="n">
        <v>0.191801978730982</v>
      </c>
      <c r="X61" s="2" t="n">
        <v>0.0054982958295854</v>
      </c>
      <c r="Y61" s="2" t="n">
        <v>0.21072267566599</v>
      </c>
      <c r="Z61" s="2" t="n">
        <v>0.00570739190452505</v>
      </c>
      <c r="AA61" s="2" t="n">
        <v>0.198339926193502</v>
      </c>
      <c r="AB61" s="2" t="n">
        <v>0.00448474592664433</v>
      </c>
    </row>
    <row r="62" customFormat="false" ht="16" hidden="false" customHeight="false" outlineLevel="0" collapsed="false">
      <c r="A62" s="0" t="s">
        <v>174</v>
      </c>
      <c r="B62" s="0" t="n">
        <v>-0.57</v>
      </c>
      <c r="C62" s="0" t="s">
        <v>63</v>
      </c>
      <c r="D62" s="0" t="s">
        <v>63</v>
      </c>
      <c r="E62" s="0" t="n">
        <v>7908135</v>
      </c>
      <c r="F62" s="0" t="n">
        <v>298.15</v>
      </c>
      <c r="G62" s="0" t="n">
        <v>6.3</v>
      </c>
      <c r="H62" s="0" t="s">
        <v>176</v>
      </c>
      <c r="I62" s="0" t="s">
        <v>147</v>
      </c>
      <c r="J62" s="0" t="s">
        <v>175</v>
      </c>
      <c r="K62" s="0" t="n">
        <v>0.199270280584605</v>
      </c>
      <c r="L62" s="0" t="n">
        <v>0.00296848907401982</v>
      </c>
      <c r="M62" s="0" t="n">
        <v>63</v>
      </c>
      <c r="N62" s="2" t="b">
        <f aca="false">FALSE()</f>
        <v>0</v>
      </c>
      <c r="O62" s="2" t="s">
        <v>144</v>
      </c>
      <c r="P62" s="2" t="n">
        <v>371</v>
      </c>
      <c r="Q62" s="2" t="n">
        <v>403</v>
      </c>
      <c r="R62" s="2" t="n">
        <v>431</v>
      </c>
      <c r="S62" s="2" t="n">
        <v>1471</v>
      </c>
      <c r="T62" s="2" t="n">
        <v>2534</v>
      </c>
      <c r="U62" s="2" t="n">
        <v>1975</v>
      </c>
      <c r="V62" s="2" t="n">
        <v>401.666666666667</v>
      </c>
      <c r="W62" s="2" t="n">
        <v>0.191801978730982</v>
      </c>
      <c r="X62" s="2" t="n">
        <v>0.0054982958295854</v>
      </c>
      <c r="Y62" s="2" t="n">
        <v>0.21072267566599</v>
      </c>
      <c r="Z62" s="2" t="n">
        <v>0.00570739190452505</v>
      </c>
      <c r="AA62" s="2" t="n">
        <v>0.198339926193502</v>
      </c>
      <c r="AB62" s="2" t="n">
        <v>0.00448474592664433</v>
      </c>
    </row>
    <row r="63" customFormat="false" ht="16" hidden="false" customHeight="false" outlineLevel="0" collapsed="false">
      <c r="A63" s="0" t="s">
        <v>174</v>
      </c>
      <c r="B63" s="0" t="n">
        <v>-0.82</v>
      </c>
      <c r="C63" s="0" t="n">
        <v>1.4</v>
      </c>
      <c r="D63" s="0" t="s">
        <v>63</v>
      </c>
      <c r="E63" s="0" t="n">
        <v>7908135</v>
      </c>
      <c r="F63" s="0" t="n">
        <v>347.45</v>
      </c>
      <c r="G63" s="0" t="n">
        <v>4.15</v>
      </c>
      <c r="H63" s="0" t="s">
        <v>177</v>
      </c>
      <c r="I63" s="0" t="s">
        <v>165</v>
      </c>
      <c r="J63" s="0" t="s">
        <v>175</v>
      </c>
      <c r="K63" s="0" t="n">
        <v>0.199270280584605</v>
      </c>
      <c r="L63" s="0" t="n">
        <v>0.00296848907401982</v>
      </c>
      <c r="M63" s="0" t="n">
        <v>63</v>
      </c>
      <c r="N63" s="2" t="b">
        <f aca="false">FALSE()</f>
        <v>0</v>
      </c>
      <c r="O63" s="2" t="s">
        <v>144</v>
      </c>
      <c r="P63" s="2" t="n">
        <v>371</v>
      </c>
      <c r="Q63" s="2" t="n">
        <v>403</v>
      </c>
      <c r="R63" s="2" t="n">
        <v>431</v>
      </c>
      <c r="S63" s="2" t="n">
        <v>1471</v>
      </c>
      <c r="T63" s="2" t="n">
        <v>2534</v>
      </c>
      <c r="U63" s="2" t="n">
        <v>1975</v>
      </c>
      <c r="V63" s="2" t="n">
        <v>401.666666666667</v>
      </c>
      <c r="W63" s="2" t="n">
        <v>0.191801978730982</v>
      </c>
      <c r="X63" s="2" t="n">
        <v>0.0054982958295854</v>
      </c>
      <c r="Y63" s="2" t="n">
        <v>0.21072267566599</v>
      </c>
      <c r="Z63" s="2" t="n">
        <v>0.00570739190452505</v>
      </c>
      <c r="AA63" s="2" t="n">
        <v>0.198339926193502</v>
      </c>
      <c r="AB63" s="2" t="n">
        <v>0.00448474592664433</v>
      </c>
    </row>
    <row r="64" customFormat="false" ht="16" hidden="false" customHeight="false" outlineLevel="0" collapsed="false">
      <c r="A64" s="0" t="s">
        <v>178</v>
      </c>
      <c r="B64" s="0" t="n">
        <v>-0.91</v>
      </c>
      <c r="C64" s="0" t="s">
        <v>63</v>
      </c>
      <c r="D64" s="0" t="s">
        <v>63</v>
      </c>
      <c r="E64" s="0" t="n">
        <v>7490748</v>
      </c>
      <c r="F64" s="0" t="n">
        <v>298.15</v>
      </c>
      <c r="G64" s="0" t="n">
        <v>6.25</v>
      </c>
      <c r="H64" s="0" t="s">
        <v>146</v>
      </c>
      <c r="I64" s="0" t="s">
        <v>147</v>
      </c>
      <c r="J64" s="0" t="s">
        <v>179</v>
      </c>
      <c r="K64" s="0" t="n">
        <v>0.193436814666277</v>
      </c>
      <c r="L64" s="0" t="n">
        <v>0.00290872506781678</v>
      </c>
      <c r="M64" s="0" t="n">
        <v>63</v>
      </c>
      <c r="N64" s="2" t="b">
        <f aca="false">FALSE()</f>
        <v>0</v>
      </c>
      <c r="O64" s="2" t="s">
        <v>144</v>
      </c>
      <c r="P64" s="2" t="n">
        <v>434</v>
      </c>
      <c r="Q64" s="2" t="n">
        <v>479</v>
      </c>
      <c r="R64" s="2" t="n">
        <v>412</v>
      </c>
      <c r="S64" s="2" t="n">
        <v>1399</v>
      </c>
      <c r="T64" s="2" t="n">
        <v>2477</v>
      </c>
      <c r="U64" s="2" t="n">
        <v>1782</v>
      </c>
      <c r="V64" s="2" t="n">
        <v>441.666666666667</v>
      </c>
      <c r="W64" s="2" t="n">
        <v>0.183683264322005</v>
      </c>
      <c r="X64" s="2" t="n">
        <v>0.0052512697256052</v>
      </c>
      <c r="Y64" s="2" t="n">
        <v>0.203055422063796</v>
      </c>
      <c r="Z64" s="2" t="n">
        <v>0.00549728959287201</v>
      </c>
      <c r="AA64" s="2" t="n">
        <v>0.196075325073885</v>
      </c>
      <c r="AB64" s="2" t="n">
        <v>0.00455138042621215</v>
      </c>
    </row>
    <row r="65" customFormat="false" ht="16" hidden="false" customHeight="false" outlineLevel="0" collapsed="false">
      <c r="A65" s="0" t="s">
        <v>178</v>
      </c>
      <c r="B65" s="0" t="n">
        <v>-1.05</v>
      </c>
      <c r="C65" s="0" t="s">
        <v>63</v>
      </c>
      <c r="D65" s="0" t="s">
        <v>63</v>
      </c>
      <c r="E65" s="0" t="n">
        <v>7947796</v>
      </c>
      <c r="F65" s="0" t="n">
        <v>298.15</v>
      </c>
      <c r="G65" s="0" t="n">
        <v>6.3</v>
      </c>
      <c r="H65" s="0" t="s">
        <v>146</v>
      </c>
      <c r="I65" s="0" t="s">
        <v>147</v>
      </c>
      <c r="J65" s="0" t="s">
        <v>179</v>
      </c>
      <c r="K65" s="0" t="n">
        <v>0.193436814666277</v>
      </c>
      <c r="L65" s="0" t="n">
        <v>0.00290872506781678</v>
      </c>
      <c r="M65" s="0" t="n">
        <v>63</v>
      </c>
      <c r="N65" s="2" t="b">
        <f aca="false">FALSE()</f>
        <v>0</v>
      </c>
      <c r="O65" s="2" t="s">
        <v>144</v>
      </c>
      <c r="P65" s="2" t="n">
        <v>434</v>
      </c>
      <c r="Q65" s="2" t="n">
        <v>479</v>
      </c>
      <c r="R65" s="2" t="n">
        <v>412</v>
      </c>
      <c r="S65" s="2" t="n">
        <v>1399</v>
      </c>
      <c r="T65" s="2" t="n">
        <v>2477</v>
      </c>
      <c r="U65" s="2" t="n">
        <v>1782</v>
      </c>
      <c r="V65" s="2" t="n">
        <v>441.666666666667</v>
      </c>
      <c r="W65" s="2" t="n">
        <v>0.183683264322005</v>
      </c>
      <c r="X65" s="2" t="n">
        <v>0.0052512697256052</v>
      </c>
      <c r="Y65" s="2" t="n">
        <v>0.203055422063796</v>
      </c>
      <c r="Z65" s="2" t="n">
        <v>0.00549728959287201</v>
      </c>
      <c r="AA65" s="2" t="n">
        <v>0.196075325073885</v>
      </c>
      <c r="AB65" s="2" t="n">
        <v>0.00455138042621215</v>
      </c>
    </row>
    <row r="66" customFormat="false" ht="16" hidden="false" customHeight="false" outlineLevel="0" collapsed="false">
      <c r="A66" s="0" t="s">
        <v>180</v>
      </c>
      <c r="B66" s="0" t="n">
        <v>-3.525</v>
      </c>
      <c r="C66" s="0" t="s">
        <v>63</v>
      </c>
      <c r="D66" s="0" t="s">
        <v>63</v>
      </c>
      <c r="E66" s="0" t="n">
        <v>7490748</v>
      </c>
      <c r="F66" s="0" t="n">
        <v>298.15</v>
      </c>
      <c r="G66" s="0" t="n">
        <v>6.25</v>
      </c>
      <c r="H66" s="0" t="s">
        <v>146</v>
      </c>
      <c r="I66" s="0" t="s">
        <v>147</v>
      </c>
      <c r="J66" s="0" t="s">
        <v>181</v>
      </c>
      <c r="K66" s="0" t="n">
        <v>0.163556079996986</v>
      </c>
      <c r="L66" s="0" t="n">
        <v>0.00328300859698048</v>
      </c>
      <c r="M66" s="0" t="n">
        <v>63</v>
      </c>
      <c r="N66" s="2" t="b">
        <f aca="false">FALSE()</f>
        <v>0</v>
      </c>
      <c r="O66" s="2" t="s">
        <v>144</v>
      </c>
      <c r="P66" s="2" t="n">
        <v>524</v>
      </c>
      <c r="Q66" s="2" t="n">
        <v>253</v>
      </c>
      <c r="R66" s="2" t="n">
        <v>300</v>
      </c>
      <c r="S66" s="2" t="n">
        <v>832</v>
      </c>
      <c r="T66" s="2" t="n">
        <v>576</v>
      </c>
      <c r="U66" s="2" t="n">
        <v>616</v>
      </c>
      <c r="V66" s="2" t="n">
        <v>359</v>
      </c>
      <c r="W66" s="2" t="n">
        <v>0.15591355122142</v>
      </c>
      <c r="X66" s="2" t="n">
        <v>0.00523063269715916</v>
      </c>
      <c r="Y66" s="2" t="n">
        <v>0.170883474608499</v>
      </c>
      <c r="Z66" s="2" t="n">
        <v>0.00691498632473983</v>
      </c>
      <c r="AA66" s="2" t="n">
        <v>0.166859490963928</v>
      </c>
      <c r="AB66" s="2" t="n">
        <v>0.00534914908893533</v>
      </c>
    </row>
    <row r="67" customFormat="false" ht="16" hidden="false" customHeight="false" outlineLevel="0" collapsed="false">
      <c r="A67" s="0" t="s">
        <v>182</v>
      </c>
      <c r="B67" s="0" t="n">
        <v>-2.015</v>
      </c>
      <c r="C67" s="0" t="s">
        <v>63</v>
      </c>
      <c r="D67" s="0" t="s">
        <v>63</v>
      </c>
      <c r="E67" s="0" t="n">
        <v>7490748</v>
      </c>
      <c r="F67" s="0" t="n">
        <v>298.15</v>
      </c>
      <c r="G67" s="0" t="n">
        <v>6.25</v>
      </c>
      <c r="H67" s="0" t="s">
        <v>146</v>
      </c>
      <c r="I67" s="0" t="s">
        <v>147</v>
      </c>
      <c r="J67" s="0" t="s">
        <v>183</v>
      </c>
      <c r="K67" s="0" t="n">
        <v>0.192272417124326</v>
      </c>
      <c r="L67" s="0" t="n">
        <v>0.00341610774794726</v>
      </c>
      <c r="M67" s="0" t="n">
        <v>63</v>
      </c>
      <c r="N67" s="2" t="b">
        <f aca="false">FALSE()</f>
        <v>0</v>
      </c>
      <c r="O67" s="2" t="s">
        <v>144</v>
      </c>
      <c r="P67" s="2" t="n">
        <v>308</v>
      </c>
      <c r="Q67" s="2" t="n">
        <v>270</v>
      </c>
      <c r="R67" s="2" t="n">
        <v>224</v>
      </c>
      <c r="S67" s="2" t="n">
        <v>869</v>
      </c>
      <c r="T67" s="2" t="n">
        <v>1589</v>
      </c>
      <c r="U67" s="2" t="n">
        <v>914</v>
      </c>
      <c r="V67" s="2" t="n">
        <v>267.333333333333</v>
      </c>
      <c r="W67" s="2" t="n">
        <v>0.17845875066423</v>
      </c>
      <c r="X67" s="2" t="n">
        <v>0.0060676981183652</v>
      </c>
      <c r="Y67" s="2" t="n">
        <v>0.208127397572027</v>
      </c>
      <c r="Z67" s="2" t="n">
        <v>0.00641210255110811</v>
      </c>
      <c r="AA67" s="2" t="n">
        <v>0.193789688247135</v>
      </c>
      <c r="AB67" s="2" t="n">
        <v>0.00545758782702101</v>
      </c>
    </row>
    <row r="68" customFormat="false" ht="16" hidden="false" customHeight="false" outlineLevel="0" collapsed="false">
      <c r="A68" s="0" t="s">
        <v>182</v>
      </c>
      <c r="B68" s="0" t="n">
        <v>-2.11</v>
      </c>
      <c r="C68" s="0" t="n">
        <v>-14.1</v>
      </c>
      <c r="D68" s="0" t="s">
        <v>63</v>
      </c>
      <c r="E68" s="0" t="n">
        <v>7849029</v>
      </c>
      <c r="F68" s="0" t="n">
        <v>592.75</v>
      </c>
      <c r="G68" s="0" t="n">
        <v>6.3</v>
      </c>
      <c r="H68" s="0" t="s">
        <v>146</v>
      </c>
      <c r="I68" s="0" t="s">
        <v>165</v>
      </c>
      <c r="J68" s="0" t="s">
        <v>183</v>
      </c>
      <c r="K68" s="0" t="n">
        <v>0.192272417124326</v>
      </c>
      <c r="L68" s="0" t="n">
        <v>0.00341610774794726</v>
      </c>
      <c r="M68" s="0" t="n">
        <v>63</v>
      </c>
      <c r="N68" s="2" t="b">
        <f aca="false">FALSE()</f>
        <v>0</v>
      </c>
      <c r="O68" s="2" t="s">
        <v>144</v>
      </c>
      <c r="P68" s="2" t="n">
        <v>308</v>
      </c>
      <c r="Q68" s="2" t="n">
        <v>270</v>
      </c>
      <c r="R68" s="2" t="n">
        <v>224</v>
      </c>
      <c r="S68" s="2" t="n">
        <v>869</v>
      </c>
      <c r="T68" s="2" t="n">
        <v>1589</v>
      </c>
      <c r="U68" s="2" t="n">
        <v>914</v>
      </c>
      <c r="V68" s="2" t="n">
        <v>267.333333333333</v>
      </c>
      <c r="W68" s="2" t="n">
        <v>0.17845875066423</v>
      </c>
      <c r="X68" s="2" t="n">
        <v>0.0060676981183652</v>
      </c>
      <c r="Y68" s="2" t="n">
        <v>0.208127397572027</v>
      </c>
      <c r="Z68" s="2" t="n">
        <v>0.00641210255110811</v>
      </c>
      <c r="AA68" s="2" t="n">
        <v>0.193789688247135</v>
      </c>
      <c r="AB68" s="2" t="n">
        <v>0.00545758782702101</v>
      </c>
    </row>
    <row r="69" customFormat="false" ht="16" hidden="false" customHeight="false" outlineLevel="0" collapsed="false">
      <c r="A69" s="0" t="s">
        <v>182</v>
      </c>
      <c r="B69" s="0" t="n">
        <v>-2.015</v>
      </c>
      <c r="C69" s="0" t="s">
        <v>63</v>
      </c>
      <c r="D69" s="0" t="s">
        <v>63</v>
      </c>
      <c r="E69" s="0" t="n">
        <v>7490748</v>
      </c>
      <c r="F69" s="0" t="n">
        <v>298.15</v>
      </c>
      <c r="G69" s="0" t="n">
        <v>6.25</v>
      </c>
      <c r="H69" s="0" t="s">
        <v>146</v>
      </c>
      <c r="I69" s="0" t="s">
        <v>147</v>
      </c>
      <c r="J69" s="0" t="s">
        <v>183</v>
      </c>
      <c r="K69" s="0" t="n">
        <v>0.192272417124326</v>
      </c>
      <c r="L69" s="0" t="n">
        <v>0.00341610774794726</v>
      </c>
      <c r="M69" s="0" t="n">
        <v>63</v>
      </c>
      <c r="N69" s="2" t="b">
        <f aca="false">FALSE()</f>
        <v>0</v>
      </c>
      <c r="O69" s="2" t="s">
        <v>144</v>
      </c>
      <c r="P69" s="2" t="n">
        <v>308</v>
      </c>
      <c r="Q69" s="2" t="n">
        <v>270</v>
      </c>
      <c r="R69" s="2" t="n">
        <v>224</v>
      </c>
      <c r="S69" s="2" t="n">
        <v>869</v>
      </c>
      <c r="T69" s="2" t="n">
        <v>1589</v>
      </c>
      <c r="U69" s="2" t="n">
        <v>914</v>
      </c>
      <c r="V69" s="2" t="n">
        <v>267.333333333333</v>
      </c>
      <c r="W69" s="2" t="n">
        <v>0.17845875066423</v>
      </c>
      <c r="X69" s="2" t="n">
        <v>0.0060676981183652</v>
      </c>
      <c r="Y69" s="2" t="n">
        <v>0.208127397572027</v>
      </c>
      <c r="Z69" s="2" t="n">
        <v>0.00641210255110811</v>
      </c>
      <c r="AA69" s="2" t="n">
        <v>0.193789688247135</v>
      </c>
      <c r="AB69" s="2" t="n">
        <v>0.00545758782702101</v>
      </c>
    </row>
    <row r="70" customFormat="false" ht="16" hidden="false" customHeight="false" outlineLevel="0" collapsed="false">
      <c r="A70" s="0" t="s">
        <v>184</v>
      </c>
      <c r="B70" s="0" t="n">
        <v>-1.9</v>
      </c>
      <c r="C70" s="0" t="s">
        <v>63</v>
      </c>
      <c r="D70" s="0" t="s">
        <v>63</v>
      </c>
      <c r="E70" s="0" t="n">
        <v>7490748</v>
      </c>
      <c r="F70" s="0" t="n">
        <v>298.15</v>
      </c>
      <c r="G70" s="0" t="n">
        <v>6.25</v>
      </c>
      <c r="H70" s="0" t="s">
        <v>146</v>
      </c>
      <c r="I70" s="0" t="s">
        <v>147</v>
      </c>
      <c r="J70" s="0" t="s">
        <v>185</v>
      </c>
      <c r="K70" s="0" t="n">
        <v>0.197194426041112</v>
      </c>
      <c r="L70" s="0" t="n">
        <v>0.00335994807554533</v>
      </c>
      <c r="M70" s="0" t="n">
        <v>63</v>
      </c>
      <c r="N70" s="2" t="b">
        <f aca="false">FALSE()</f>
        <v>0</v>
      </c>
      <c r="O70" s="2" t="s">
        <v>144</v>
      </c>
      <c r="P70" s="2" t="n">
        <v>331</v>
      </c>
      <c r="Q70" s="2" t="n">
        <v>267</v>
      </c>
      <c r="R70" s="2" t="n">
        <v>222</v>
      </c>
      <c r="S70" s="2" t="n">
        <v>1357</v>
      </c>
      <c r="T70" s="2" t="n">
        <v>1678</v>
      </c>
      <c r="U70" s="2" t="n">
        <v>871</v>
      </c>
      <c r="V70" s="2" t="n">
        <v>273.333333333333</v>
      </c>
      <c r="W70" s="2" t="n">
        <v>0.193112473886426</v>
      </c>
      <c r="X70" s="2" t="n">
        <v>0.00573701199060562</v>
      </c>
      <c r="Y70" s="2" t="n">
        <v>0.210702731732363</v>
      </c>
      <c r="Z70" s="2" t="n">
        <v>0.00641965382202552</v>
      </c>
      <c r="AA70" s="2" t="n">
        <v>0.192251651987571</v>
      </c>
      <c r="AB70" s="2" t="n">
        <v>0.00549253921728828</v>
      </c>
    </row>
    <row r="71" customFormat="false" ht="16" hidden="false" customHeight="false" outlineLevel="0" collapsed="false">
      <c r="A71" s="0" t="s">
        <v>186</v>
      </c>
      <c r="B71" s="0" t="n">
        <v>-1.96</v>
      </c>
      <c r="C71" s="0" t="s">
        <v>63</v>
      </c>
      <c r="D71" s="0" t="s">
        <v>63</v>
      </c>
      <c r="E71" s="0" t="n">
        <v>8422372</v>
      </c>
      <c r="F71" s="0" t="n">
        <v>303.15</v>
      </c>
      <c r="G71" s="0" t="n">
        <v>7</v>
      </c>
      <c r="H71" s="0" t="s">
        <v>146</v>
      </c>
      <c r="I71" s="0" t="s">
        <v>147</v>
      </c>
      <c r="J71" s="0" t="s">
        <v>187</v>
      </c>
      <c r="K71" s="0" t="n">
        <v>0.161507985027663</v>
      </c>
      <c r="L71" s="0" t="n">
        <v>0.00303275616636126</v>
      </c>
      <c r="M71" s="0" t="n">
        <v>63</v>
      </c>
      <c r="N71" s="2" t="b">
        <f aca="false">FALSE()</f>
        <v>0</v>
      </c>
      <c r="O71" s="2" t="s">
        <v>144</v>
      </c>
      <c r="P71" s="2" t="n">
        <v>546</v>
      </c>
      <c r="Q71" s="2" t="n">
        <v>443</v>
      </c>
      <c r="R71" s="2" t="n">
        <v>420</v>
      </c>
      <c r="S71" s="2" t="n">
        <v>728</v>
      </c>
      <c r="T71" s="2" t="n">
        <v>1097</v>
      </c>
      <c r="U71" s="2" t="n">
        <v>812</v>
      </c>
      <c r="V71" s="2" t="n">
        <v>469.666666666667</v>
      </c>
      <c r="W71" s="2" t="n">
        <v>0.14906419106266</v>
      </c>
      <c r="X71" s="2" t="n">
        <v>0.00526675563222949</v>
      </c>
      <c r="Y71" s="2" t="n">
        <v>0.174179416501116</v>
      </c>
      <c r="Z71" s="2" t="n">
        <v>0.00579940405446863</v>
      </c>
      <c r="AA71" s="2" t="n">
        <v>0.164497967042631</v>
      </c>
      <c r="AB71" s="2" t="n">
        <v>0.00486875207091761</v>
      </c>
    </row>
    <row r="72" customFormat="false" ht="16" hidden="false" customHeight="false" outlineLevel="0" collapsed="false">
      <c r="A72" s="0" t="s">
        <v>188</v>
      </c>
      <c r="B72" s="0" t="n">
        <v>-1.135</v>
      </c>
      <c r="C72" s="0" t="s">
        <v>63</v>
      </c>
      <c r="D72" s="0" t="s">
        <v>63</v>
      </c>
      <c r="E72" s="0" t="n">
        <v>7490748</v>
      </c>
      <c r="F72" s="0" t="n">
        <v>298.15</v>
      </c>
      <c r="G72" s="0" t="n">
        <v>6.25</v>
      </c>
      <c r="H72" s="0" t="s">
        <v>146</v>
      </c>
      <c r="I72" s="0" t="s">
        <v>147</v>
      </c>
      <c r="J72" s="0" t="s">
        <v>189</v>
      </c>
      <c r="K72" s="0" t="n">
        <v>0.18766687952378</v>
      </c>
      <c r="L72" s="0" t="n">
        <v>0.00305785668834455</v>
      </c>
      <c r="M72" s="0" t="n">
        <v>63</v>
      </c>
      <c r="N72" s="2" t="b">
        <f aca="false">FALSE()</f>
        <v>0</v>
      </c>
      <c r="O72" s="2" t="s">
        <v>144</v>
      </c>
      <c r="P72" s="2" t="n">
        <v>474</v>
      </c>
      <c r="Q72" s="2" t="n">
        <v>311</v>
      </c>
      <c r="R72" s="2" t="n">
        <v>348</v>
      </c>
      <c r="S72" s="2" t="n">
        <v>1574</v>
      </c>
      <c r="T72" s="2" t="n">
        <v>1605</v>
      </c>
      <c r="U72" s="2" t="n">
        <v>1007</v>
      </c>
      <c r="V72" s="2" t="n">
        <v>377.666666666667</v>
      </c>
      <c r="W72" s="2" t="n">
        <v>0.184847957134444</v>
      </c>
      <c r="X72" s="2" t="n">
        <v>0.00507215117513715</v>
      </c>
      <c r="Y72" s="2" t="n">
        <v>0.202976335448362</v>
      </c>
      <c r="Z72" s="2" t="n">
        <v>0.00617359848196549</v>
      </c>
      <c r="AA72" s="2" t="n">
        <v>0.180312978182232</v>
      </c>
      <c r="AB72" s="2" t="n">
        <v>0.00491711453914709</v>
      </c>
    </row>
    <row r="73" customFormat="false" ht="16" hidden="false" customHeight="false" outlineLevel="0" collapsed="false">
      <c r="A73" s="0" t="s">
        <v>188</v>
      </c>
      <c r="B73" s="0" t="n">
        <v>-1.3</v>
      </c>
      <c r="C73" s="0" t="n">
        <v>-14.8</v>
      </c>
      <c r="D73" s="0" t="s">
        <v>63</v>
      </c>
      <c r="E73" s="0" t="n">
        <v>7849029</v>
      </c>
      <c r="F73" s="0" t="n">
        <v>592.75</v>
      </c>
      <c r="G73" s="0" t="n">
        <v>6.3</v>
      </c>
      <c r="H73" s="0" t="s">
        <v>146</v>
      </c>
      <c r="I73" s="0" t="s">
        <v>165</v>
      </c>
      <c r="J73" s="0" t="s">
        <v>189</v>
      </c>
      <c r="K73" s="0" t="n">
        <v>0.18766687952378</v>
      </c>
      <c r="L73" s="0" t="n">
        <v>0.00305785668834455</v>
      </c>
      <c r="M73" s="0" t="n">
        <v>63</v>
      </c>
      <c r="N73" s="2" t="b">
        <f aca="false">FALSE()</f>
        <v>0</v>
      </c>
      <c r="O73" s="2" t="s">
        <v>144</v>
      </c>
      <c r="P73" s="2" t="n">
        <v>474</v>
      </c>
      <c r="Q73" s="2" t="n">
        <v>311</v>
      </c>
      <c r="R73" s="2" t="n">
        <v>348</v>
      </c>
      <c r="S73" s="2" t="n">
        <v>1574</v>
      </c>
      <c r="T73" s="2" t="n">
        <v>1605</v>
      </c>
      <c r="U73" s="2" t="n">
        <v>1007</v>
      </c>
      <c r="V73" s="2" t="n">
        <v>377.666666666667</v>
      </c>
      <c r="W73" s="2" t="n">
        <v>0.184847957134444</v>
      </c>
      <c r="X73" s="2" t="n">
        <v>0.00507215117513715</v>
      </c>
      <c r="Y73" s="2" t="n">
        <v>0.202976335448362</v>
      </c>
      <c r="Z73" s="2" t="n">
        <v>0.00617359848196549</v>
      </c>
      <c r="AA73" s="2" t="n">
        <v>0.180312978182232</v>
      </c>
      <c r="AB73" s="2" t="n">
        <v>0.00491711453914709</v>
      </c>
    </row>
    <row r="74" customFormat="false" ht="16" hidden="false" customHeight="false" outlineLevel="0" collapsed="false">
      <c r="A74" s="0" t="s">
        <v>188</v>
      </c>
      <c r="B74" s="0" t="n">
        <v>-1.2</v>
      </c>
      <c r="C74" s="0" t="n">
        <v>-6.3</v>
      </c>
      <c r="D74" s="0" t="s">
        <v>63</v>
      </c>
      <c r="E74" s="0" t="n">
        <v>8218191</v>
      </c>
      <c r="F74" s="0" t="n">
        <v>298.15</v>
      </c>
      <c r="G74" s="0" t="n">
        <v>3</v>
      </c>
      <c r="H74" s="0" t="s">
        <v>176</v>
      </c>
      <c r="I74" s="0" t="s">
        <v>165</v>
      </c>
      <c r="J74" s="0" t="s">
        <v>189</v>
      </c>
      <c r="K74" s="0" t="n">
        <v>0.18766687952378</v>
      </c>
      <c r="L74" s="0" t="n">
        <v>0.00305785668834455</v>
      </c>
      <c r="M74" s="0" t="n">
        <v>63</v>
      </c>
      <c r="N74" s="2" t="b">
        <f aca="false">FALSE()</f>
        <v>0</v>
      </c>
      <c r="O74" s="2" t="s">
        <v>144</v>
      </c>
      <c r="P74" s="2" t="n">
        <v>474</v>
      </c>
      <c r="Q74" s="2" t="n">
        <v>311</v>
      </c>
      <c r="R74" s="2" t="n">
        <v>348</v>
      </c>
      <c r="S74" s="2" t="n">
        <v>1574</v>
      </c>
      <c r="T74" s="2" t="n">
        <v>1605</v>
      </c>
      <c r="U74" s="2" t="n">
        <v>1007</v>
      </c>
      <c r="V74" s="2" t="n">
        <v>377.666666666667</v>
      </c>
      <c r="W74" s="2" t="n">
        <v>0.184847957134444</v>
      </c>
      <c r="X74" s="2" t="n">
        <v>0.00507215117513715</v>
      </c>
      <c r="Y74" s="2" t="n">
        <v>0.202976335448362</v>
      </c>
      <c r="Z74" s="2" t="n">
        <v>0.00617359848196549</v>
      </c>
      <c r="AA74" s="2" t="n">
        <v>0.180312978182232</v>
      </c>
      <c r="AB74" s="2" t="n">
        <v>0.00491711453914709</v>
      </c>
    </row>
    <row r="75" customFormat="false" ht="16" hidden="false" customHeight="false" outlineLevel="0" collapsed="false">
      <c r="A75" s="0" t="s">
        <v>188</v>
      </c>
      <c r="B75" s="0" t="n">
        <v>-1.16</v>
      </c>
      <c r="C75" s="0" t="n">
        <v>-6.5</v>
      </c>
      <c r="D75" s="0" t="s">
        <v>63</v>
      </c>
      <c r="E75" s="0" t="n">
        <v>8218191</v>
      </c>
      <c r="F75" s="0" t="n">
        <v>298.15</v>
      </c>
      <c r="G75" s="0" t="n">
        <v>3.5</v>
      </c>
      <c r="H75" s="0" t="s">
        <v>176</v>
      </c>
      <c r="I75" s="0" t="s">
        <v>165</v>
      </c>
      <c r="J75" s="0" t="s">
        <v>189</v>
      </c>
      <c r="K75" s="0" t="n">
        <v>0.18766687952378</v>
      </c>
      <c r="L75" s="0" t="n">
        <v>0.00305785668834455</v>
      </c>
      <c r="M75" s="0" t="n">
        <v>63</v>
      </c>
      <c r="N75" s="2" t="b">
        <f aca="false">FALSE()</f>
        <v>0</v>
      </c>
      <c r="O75" s="2" t="s">
        <v>144</v>
      </c>
      <c r="P75" s="2" t="n">
        <v>474</v>
      </c>
      <c r="Q75" s="2" t="n">
        <v>311</v>
      </c>
      <c r="R75" s="2" t="n">
        <v>348</v>
      </c>
      <c r="S75" s="2" t="n">
        <v>1574</v>
      </c>
      <c r="T75" s="2" t="n">
        <v>1605</v>
      </c>
      <c r="U75" s="2" t="n">
        <v>1007</v>
      </c>
      <c r="V75" s="2" t="n">
        <v>377.666666666667</v>
      </c>
      <c r="W75" s="2" t="n">
        <v>0.184847957134444</v>
      </c>
      <c r="X75" s="2" t="n">
        <v>0.00507215117513715</v>
      </c>
      <c r="Y75" s="2" t="n">
        <v>0.202976335448362</v>
      </c>
      <c r="Z75" s="2" t="n">
        <v>0.00617359848196549</v>
      </c>
      <c r="AA75" s="2" t="n">
        <v>0.180312978182232</v>
      </c>
      <c r="AB75" s="2" t="n">
        <v>0.00491711453914709</v>
      </c>
    </row>
    <row r="76" customFormat="false" ht="16" hidden="false" customHeight="false" outlineLevel="0" collapsed="false">
      <c r="A76" s="0" t="s">
        <v>188</v>
      </c>
      <c r="B76" s="0" t="n">
        <v>-1.09</v>
      </c>
      <c r="C76" s="0" t="s">
        <v>63</v>
      </c>
      <c r="D76" s="0" t="s">
        <v>63</v>
      </c>
      <c r="E76" s="0" t="n">
        <v>8218191</v>
      </c>
      <c r="F76" s="0" t="n">
        <v>298.15</v>
      </c>
      <c r="G76" s="0" t="n">
        <v>6.3</v>
      </c>
      <c r="H76" s="0" t="s">
        <v>146</v>
      </c>
      <c r="I76" s="0" t="s">
        <v>147</v>
      </c>
      <c r="J76" s="0" t="s">
        <v>189</v>
      </c>
      <c r="K76" s="0" t="n">
        <v>0.18766687952378</v>
      </c>
      <c r="L76" s="0" t="n">
        <v>0.00305785668834455</v>
      </c>
      <c r="M76" s="0" t="n">
        <v>63</v>
      </c>
      <c r="N76" s="2" t="b">
        <f aca="false">FALSE()</f>
        <v>0</v>
      </c>
      <c r="O76" s="2" t="s">
        <v>144</v>
      </c>
      <c r="P76" s="2" t="n">
        <v>474</v>
      </c>
      <c r="Q76" s="2" t="n">
        <v>311</v>
      </c>
      <c r="R76" s="2" t="n">
        <v>348</v>
      </c>
      <c r="S76" s="2" t="n">
        <v>1574</v>
      </c>
      <c r="T76" s="2" t="n">
        <v>1605</v>
      </c>
      <c r="U76" s="2" t="n">
        <v>1007</v>
      </c>
      <c r="V76" s="2" t="n">
        <v>377.666666666667</v>
      </c>
      <c r="W76" s="2" t="n">
        <v>0.184847957134444</v>
      </c>
      <c r="X76" s="2" t="n">
        <v>0.00507215117513715</v>
      </c>
      <c r="Y76" s="2" t="n">
        <v>0.202976335448362</v>
      </c>
      <c r="Z76" s="2" t="n">
        <v>0.00617359848196549</v>
      </c>
      <c r="AA76" s="2" t="n">
        <v>0.180312978182232</v>
      </c>
      <c r="AB76" s="2" t="n">
        <v>0.00491711453914709</v>
      </c>
    </row>
    <row r="77" customFormat="false" ht="16" hidden="false" customHeight="false" outlineLevel="0" collapsed="false">
      <c r="A77" s="0" t="s">
        <v>188</v>
      </c>
      <c r="B77" s="0" t="n">
        <v>-1.17</v>
      </c>
      <c r="C77" s="0" t="s">
        <v>63</v>
      </c>
      <c r="D77" s="0" t="s">
        <v>63</v>
      </c>
      <c r="E77" s="0" t="n">
        <v>8422372</v>
      </c>
      <c r="F77" s="0" t="n">
        <v>303.15</v>
      </c>
      <c r="G77" s="0" t="n">
        <v>7</v>
      </c>
      <c r="H77" s="0" t="s">
        <v>146</v>
      </c>
      <c r="I77" s="0" t="s">
        <v>147</v>
      </c>
      <c r="J77" s="0" t="s">
        <v>189</v>
      </c>
      <c r="K77" s="0" t="n">
        <v>0.18766687952378</v>
      </c>
      <c r="L77" s="0" t="n">
        <v>0.00305785668834455</v>
      </c>
      <c r="M77" s="0" t="n">
        <v>63</v>
      </c>
      <c r="N77" s="2" t="b">
        <f aca="false">FALSE()</f>
        <v>0</v>
      </c>
      <c r="O77" s="2" t="s">
        <v>144</v>
      </c>
      <c r="P77" s="2" t="n">
        <v>474</v>
      </c>
      <c r="Q77" s="2" t="n">
        <v>311</v>
      </c>
      <c r="R77" s="2" t="n">
        <v>348</v>
      </c>
      <c r="S77" s="2" t="n">
        <v>1574</v>
      </c>
      <c r="T77" s="2" t="n">
        <v>1605</v>
      </c>
      <c r="U77" s="2" t="n">
        <v>1007</v>
      </c>
      <c r="V77" s="2" t="n">
        <v>377.666666666667</v>
      </c>
      <c r="W77" s="2" t="n">
        <v>0.184847957134444</v>
      </c>
      <c r="X77" s="2" t="n">
        <v>0.00507215117513715</v>
      </c>
      <c r="Y77" s="2" t="n">
        <v>0.202976335448362</v>
      </c>
      <c r="Z77" s="2" t="n">
        <v>0.00617359848196549</v>
      </c>
      <c r="AA77" s="2" t="n">
        <v>0.180312978182232</v>
      </c>
      <c r="AB77" s="2" t="n">
        <v>0.00491711453914709</v>
      </c>
    </row>
    <row r="78" customFormat="false" ht="16" hidden="false" customHeight="false" outlineLevel="0" collapsed="false">
      <c r="A78" s="0" t="s">
        <v>190</v>
      </c>
      <c r="B78" s="0" t="n">
        <v>-3.89</v>
      </c>
      <c r="C78" s="0" t="n">
        <v>-21.3</v>
      </c>
      <c r="D78" s="0" t="s">
        <v>63</v>
      </c>
      <c r="E78" s="0" t="n">
        <v>8218191</v>
      </c>
      <c r="F78" s="0" t="n">
        <v>298.15</v>
      </c>
      <c r="G78" s="0" t="n">
        <v>3.5</v>
      </c>
      <c r="H78" s="0" t="s">
        <v>176</v>
      </c>
      <c r="I78" s="0" t="s">
        <v>165</v>
      </c>
      <c r="J78" s="0" t="s">
        <v>191</v>
      </c>
      <c r="K78" s="0" t="n">
        <v>0.145918073962788</v>
      </c>
      <c r="L78" s="0" t="n">
        <v>0.00361712493789881</v>
      </c>
      <c r="M78" s="0" t="n">
        <v>63</v>
      </c>
      <c r="N78" s="2" t="b">
        <f aca="false">FALSE()</f>
        <v>0</v>
      </c>
      <c r="O78" s="2" t="s">
        <v>144</v>
      </c>
      <c r="P78" s="2" t="n">
        <v>344</v>
      </c>
      <c r="Q78" s="2" t="n">
        <v>277</v>
      </c>
      <c r="R78" s="2" t="n">
        <v>353</v>
      </c>
      <c r="S78" s="2" t="n">
        <v>310</v>
      </c>
      <c r="T78" s="2" t="n">
        <v>360</v>
      </c>
      <c r="U78" s="2" t="n">
        <v>515</v>
      </c>
      <c r="V78" s="2" t="n">
        <v>324.666666666667</v>
      </c>
      <c r="W78" s="2" t="n">
        <v>0.13370138979419</v>
      </c>
      <c r="X78" s="2" t="n">
        <v>0.00675933361430821</v>
      </c>
      <c r="Y78" s="2" t="n">
        <v>0.148897919835732</v>
      </c>
      <c r="Z78" s="2" t="n">
        <v>0.00711436138268549</v>
      </c>
      <c r="AA78" s="2" t="n">
        <v>0.153456916644442</v>
      </c>
      <c r="AB78" s="2" t="n">
        <v>0.00533749417179875</v>
      </c>
    </row>
    <row r="79" customFormat="false" ht="16" hidden="false" customHeight="false" outlineLevel="0" collapsed="false">
      <c r="A79" s="0" t="s">
        <v>190</v>
      </c>
      <c r="B79" s="0" t="n">
        <v>-3.62</v>
      </c>
      <c r="C79" s="0" t="s">
        <v>63</v>
      </c>
      <c r="D79" s="0" t="s">
        <v>63</v>
      </c>
      <c r="E79" s="0" t="n">
        <v>8218191</v>
      </c>
      <c r="F79" s="0" t="n">
        <v>298.15</v>
      </c>
      <c r="G79" s="0" t="n">
        <v>6.3</v>
      </c>
      <c r="H79" s="0" t="s">
        <v>146</v>
      </c>
      <c r="I79" s="0" t="s">
        <v>147</v>
      </c>
      <c r="J79" s="0" t="s">
        <v>191</v>
      </c>
      <c r="K79" s="0" t="n">
        <v>0.145918073962788</v>
      </c>
      <c r="L79" s="0" t="n">
        <v>0.00361712493789881</v>
      </c>
      <c r="M79" s="0" t="n">
        <v>63</v>
      </c>
      <c r="N79" s="2" t="b">
        <f aca="false">FALSE()</f>
        <v>0</v>
      </c>
      <c r="O79" s="2" t="s">
        <v>144</v>
      </c>
      <c r="P79" s="2" t="n">
        <v>344</v>
      </c>
      <c r="Q79" s="2" t="n">
        <v>277</v>
      </c>
      <c r="R79" s="2" t="n">
        <v>353</v>
      </c>
      <c r="S79" s="2" t="n">
        <v>310</v>
      </c>
      <c r="T79" s="2" t="n">
        <v>360</v>
      </c>
      <c r="U79" s="2" t="n">
        <v>515</v>
      </c>
      <c r="V79" s="2" t="n">
        <v>324.666666666667</v>
      </c>
      <c r="W79" s="2" t="n">
        <v>0.13370138979419</v>
      </c>
      <c r="X79" s="2" t="n">
        <v>0.00675933361430821</v>
      </c>
      <c r="Y79" s="2" t="n">
        <v>0.148897919835732</v>
      </c>
      <c r="Z79" s="2" t="n">
        <v>0.00711436138268549</v>
      </c>
      <c r="AA79" s="2" t="n">
        <v>0.153456916644442</v>
      </c>
      <c r="AB79" s="2" t="n">
        <v>0.00533749417179875</v>
      </c>
    </row>
    <row r="80" customFormat="false" ht="16" hidden="false" customHeight="false" outlineLevel="0" collapsed="false">
      <c r="A80" s="0" t="s">
        <v>192</v>
      </c>
      <c r="B80" s="0" t="n">
        <v>-1.11</v>
      </c>
      <c r="C80" s="0" t="n">
        <v>-7.2</v>
      </c>
      <c r="D80" s="0" t="s">
        <v>63</v>
      </c>
      <c r="E80" s="0" t="n">
        <v>7849029</v>
      </c>
      <c r="F80" s="0" t="n">
        <v>592.75</v>
      </c>
      <c r="G80" s="0" t="n">
        <v>6.3</v>
      </c>
      <c r="H80" s="0" t="s">
        <v>146</v>
      </c>
      <c r="I80" s="0" t="s">
        <v>165</v>
      </c>
      <c r="J80" s="0" t="s">
        <v>193</v>
      </c>
      <c r="K80" s="0" t="n">
        <v>0.198956883147402</v>
      </c>
      <c r="L80" s="0" t="n">
        <v>0.00399486529050246</v>
      </c>
      <c r="M80" s="0" t="n">
        <v>63</v>
      </c>
      <c r="N80" s="2" t="b">
        <f aca="false">FALSE()</f>
        <v>0</v>
      </c>
      <c r="O80" s="2" t="s">
        <v>144</v>
      </c>
      <c r="P80" s="2" t="n">
        <v>248</v>
      </c>
      <c r="Q80" s="2" t="n">
        <v>160</v>
      </c>
      <c r="R80" s="2" t="n">
        <v>113</v>
      </c>
      <c r="S80" s="2" t="n">
        <v>1228</v>
      </c>
      <c r="T80" s="2" t="n">
        <v>959</v>
      </c>
      <c r="U80" s="2" t="n">
        <v>418</v>
      </c>
      <c r="V80" s="2" t="n">
        <v>173.666666666667</v>
      </c>
      <c r="W80" s="2" t="n">
        <v>0.200516398517183</v>
      </c>
      <c r="X80" s="2" t="n">
        <v>0.00637909227428114</v>
      </c>
      <c r="Y80" s="2" t="n">
        <v>0.208844223145018</v>
      </c>
      <c r="Z80" s="2" t="n">
        <v>0.00765200443781782</v>
      </c>
      <c r="AA80" s="2" t="n">
        <v>0.189942986059422</v>
      </c>
      <c r="AB80" s="2" t="n">
        <v>0.00707233082987579</v>
      </c>
    </row>
    <row r="81" customFormat="false" ht="16" hidden="false" customHeight="false" outlineLevel="0" collapsed="false">
      <c r="A81" s="0" t="s">
        <v>192</v>
      </c>
      <c r="B81" s="0" t="n">
        <v>-0.92</v>
      </c>
      <c r="C81" s="0" t="n">
        <v>-4.7</v>
      </c>
      <c r="D81" s="0" t="s">
        <v>63</v>
      </c>
      <c r="E81" s="0" t="n">
        <v>8218191</v>
      </c>
      <c r="F81" s="0" t="n">
        <v>298.15</v>
      </c>
      <c r="G81" s="0" t="n">
        <v>3.5</v>
      </c>
      <c r="H81" s="0" t="s">
        <v>176</v>
      </c>
      <c r="I81" s="0" t="s">
        <v>165</v>
      </c>
      <c r="J81" s="0" t="s">
        <v>193</v>
      </c>
      <c r="K81" s="0" t="n">
        <v>0.198956883147402</v>
      </c>
      <c r="L81" s="0" t="n">
        <v>0.00399486529050246</v>
      </c>
      <c r="M81" s="0" t="n">
        <v>63</v>
      </c>
      <c r="N81" s="2" t="b">
        <f aca="false">FALSE()</f>
        <v>0</v>
      </c>
      <c r="O81" s="2" t="s">
        <v>144</v>
      </c>
      <c r="P81" s="2" t="n">
        <v>248</v>
      </c>
      <c r="Q81" s="2" t="n">
        <v>160</v>
      </c>
      <c r="R81" s="2" t="n">
        <v>113</v>
      </c>
      <c r="S81" s="2" t="n">
        <v>1228</v>
      </c>
      <c r="T81" s="2" t="n">
        <v>959</v>
      </c>
      <c r="U81" s="2" t="n">
        <v>418</v>
      </c>
      <c r="V81" s="2" t="n">
        <v>173.666666666667</v>
      </c>
      <c r="W81" s="2" t="n">
        <v>0.200516398517183</v>
      </c>
      <c r="X81" s="2" t="n">
        <v>0.00637909227428114</v>
      </c>
      <c r="Y81" s="2" t="n">
        <v>0.208844223145018</v>
      </c>
      <c r="Z81" s="2" t="n">
        <v>0.00765200443781782</v>
      </c>
      <c r="AA81" s="2" t="n">
        <v>0.189942986059422</v>
      </c>
      <c r="AB81" s="2" t="n">
        <v>0.00707233082987579</v>
      </c>
    </row>
    <row r="82" customFormat="false" ht="16" hidden="false" customHeight="false" outlineLevel="0" collapsed="false">
      <c r="A82" s="0" t="s">
        <v>192</v>
      </c>
      <c r="B82" s="0" t="n">
        <v>-0.92</v>
      </c>
      <c r="C82" s="0" t="s">
        <v>63</v>
      </c>
      <c r="D82" s="0" t="s">
        <v>63</v>
      </c>
      <c r="E82" s="0" t="n">
        <v>8218191</v>
      </c>
      <c r="F82" s="0" t="n">
        <v>298.15</v>
      </c>
      <c r="G82" s="0" t="n">
        <v>6.3</v>
      </c>
      <c r="H82" s="0" t="s">
        <v>146</v>
      </c>
      <c r="I82" s="0" t="s">
        <v>147</v>
      </c>
      <c r="J82" s="0" t="s">
        <v>193</v>
      </c>
      <c r="K82" s="0" t="n">
        <v>0.198956883147402</v>
      </c>
      <c r="L82" s="0" t="n">
        <v>0.00399486529050246</v>
      </c>
      <c r="M82" s="0" t="n">
        <v>63</v>
      </c>
      <c r="N82" s="2" t="b">
        <f aca="false">FALSE()</f>
        <v>0</v>
      </c>
      <c r="O82" s="2" t="s">
        <v>144</v>
      </c>
      <c r="P82" s="2" t="n">
        <v>248</v>
      </c>
      <c r="Q82" s="2" t="n">
        <v>160</v>
      </c>
      <c r="R82" s="2" t="n">
        <v>113</v>
      </c>
      <c r="S82" s="2" t="n">
        <v>1228</v>
      </c>
      <c r="T82" s="2" t="n">
        <v>959</v>
      </c>
      <c r="U82" s="2" t="n">
        <v>418</v>
      </c>
      <c r="V82" s="2" t="n">
        <v>173.666666666667</v>
      </c>
      <c r="W82" s="2" t="n">
        <v>0.200516398517183</v>
      </c>
      <c r="X82" s="2" t="n">
        <v>0.00637909227428114</v>
      </c>
      <c r="Y82" s="2" t="n">
        <v>0.208844223145018</v>
      </c>
      <c r="Z82" s="2" t="n">
        <v>0.00765200443781782</v>
      </c>
      <c r="AA82" s="2" t="n">
        <v>0.189942986059422</v>
      </c>
      <c r="AB82" s="2" t="n">
        <v>0.00707233082987579</v>
      </c>
    </row>
    <row r="83" customFormat="false" ht="16" hidden="false" customHeight="false" outlineLevel="0" collapsed="false">
      <c r="A83" s="0" t="s">
        <v>194</v>
      </c>
      <c r="B83" s="0" t="n">
        <v>-2.12</v>
      </c>
      <c r="C83" s="0" t="s">
        <v>63</v>
      </c>
      <c r="D83" s="0" t="s">
        <v>63</v>
      </c>
      <c r="E83" s="0" t="n">
        <v>7727432</v>
      </c>
      <c r="F83" s="0" t="n">
        <v>298.15</v>
      </c>
      <c r="G83" s="0" t="n">
        <v>6.3</v>
      </c>
      <c r="H83" s="0" t="s">
        <v>146</v>
      </c>
      <c r="I83" s="0" t="s">
        <v>147</v>
      </c>
      <c r="J83" s="0" t="s">
        <v>195</v>
      </c>
      <c r="K83" s="0" t="n">
        <v>0.201514436445505</v>
      </c>
      <c r="L83" s="0" t="n">
        <v>0.00310705592176458</v>
      </c>
      <c r="M83" s="0" t="n">
        <v>63</v>
      </c>
      <c r="N83" s="2" t="b">
        <f aca="false">FALSE()</f>
        <v>0</v>
      </c>
      <c r="O83" s="2" t="s">
        <v>144</v>
      </c>
      <c r="P83" s="2" t="n">
        <v>358</v>
      </c>
      <c r="Q83" s="2" t="n">
        <v>314</v>
      </c>
      <c r="R83" s="2" t="n">
        <v>343</v>
      </c>
      <c r="S83" s="2" t="n">
        <v>1933</v>
      </c>
      <c r="T83" s="2" t="n">
        <v>2093</v>
      </c>
      <c r="U83" s="2" t="n">
        <v>1366</v>
      </c>
      <c r="V83" s="2" t="n">
        <v>338.333333333333</v>
      </c>
      <c r="W83" s="2" t="n">
        <v>0.203911776174654</v>
      </c>
      <c r="X83" s="2" t="n">
        <v>0.0054822576859754</v>
      </c>
      <c r="Y83" s="2" t="n">
        <v>0.213010634003376</v>
      </c>
      <c r="Z83" s="2" t="n">
        <v>0.00610290835656026</v>
      </c>
      <c r="AA83" s="2" t="n">
        <v>0.19283780877128</v>
      </c>
      <c r="AB83" s="2" t="n">
        <v>0.0048053280805377</v>
      </c>
    </row>
    <row r="84" customFormat="false" ht="16" hidden="false" customHeight="false" outlineLevel="0" collapsed="false">
      <c r="A84" s="0" t="s">
        <v>194</v>
      </c>
      <c r="B84" s="0" t="n">
        <v>-2.12</v>
      </c>
      <c r="C84" s="0" t="s">
        <v>63</v>
      </c>
      <c r="D84" s="0" t="s">
        <v>63</v>
      </c>
      <c r="E84" s="0" t="n">
        <v>7849029</v>
      </c>
      <c r="F84" s="0" t="n">
        <v>592.75</v>
      </c>
      <c r="G84" s="0" t="n">
        <v>6.3</v>
      </c>
      <c r="H84" s="0" t="s">
        <v>146</v>
      </c>
      <c r="I84" s="0" t="s">
        <v>165</v>
      </c>
      <c r="J84" s="0" t="s">
        <v>195</v>
      </c>
      <c r="K84" s="0" t="n">
        <v>0.201514436445505</v>
      </c>
      <c r="L84" s="0" t="n">
        <v>0.00310705592176458</v>
      </c>
      <c r="M84" s="0" t="n">
        <v>63</v>
      </c>
      <c r="N84" s="2" t="b">
        <f aca="false">FALSE()</f>
        <v>0</v>
      </c>
      <c r="O84" s="2" t="s">
        <v>144</v>
      </c>
      <c r="P84" s="2" t="n">
        <v>358</v>
      </c>
      <c r="Q84" s="2" t="n">
        <v>314</v>
      </c>
      <c r="R84" s="2" t="n">
        <v>343</v>
      </c>
      <c r="S84" s="2" t="n">
        <v>1933</v>
      </c>
      <c r="T84" s="2" t="n">
        <v>2093</v>
      </c>
      <c r="U84" s="2" t="n">
        <v>1366</v>
      </c>
      <c r="V84" s="2" t="n">
        <v>338.333333333333</v>
      </c>
      <c r="W84" s="2" t="n">
        <v>0.203911776174654</v>
      </c>
      <c r="X84" s="2" t="n">
        <v>0.0054822576859754</v>
      </c>
      <c r="Y84" s="2" t="n">
        <v>0.213010634003376</v>
      </c>
      <c r="Z84" s="2" t="n">
        <v>0.00610290835656026</v>
      </c>
      <c r="AA84" s="2" t="n">
        <v>0.19283780877128</v>
      </c>
      <c r="AB84" s="2" t="n">
        <v>0.0048053280805377</v>
      </c>
    </row>
    <row r="85" customFormat="false" ht="16" hidden="false" customHeight="false" outlineLevel="0" collapsed="false">
      <c r="A85" s="0" t="s">
        <v>196</v>
      </c>
      <c r="B85" s="0" t="n">
        <v>-3.52</v>
      </c>
      <c r="C85" s="0" t="s">
        <v>63</v>
      </c>
      <c r="D85" s="0" t="s">
        <v>63</v>
      </c>
      <c r="E85" s="0" t="n">
        <v>7727432</v>
      </c>
      <c r="F85" s="0" t="n">
        <v>298.15</v>
      </c>
      <c r="G85" s="0" t="n">
        <v>6.3</v>
      </c>
      <c r="H85" s="0" t="s">
        <v>146</v>
      </c>
      <c r="I85" s="0" t="s">
        <v>147</v>
      </c>
      <c r="J85" s="0" t="s">
        <v>197</v>
      </c>
      <c r="K85" s="0" t="n">
        <v>0.15444549599699</v>
      </c>
      <c r="L85" s="0" t="n">
        <v>0.00346238026293307</v>
      </c>
      <c r="M85" s="0" t="n">
        <v>63</v>
      </c>
      <c r="N85" s="2" t="b">
        <f aca="false">FALSE()</f>
        <v>0</v>
      </c>
      <c r="O85" s="2" t="s">
        <v>144</v>
      </c>
      <c r="P85" s="2" t="n">
        <v>319</v>
      </c>
      <c r="Q85" s="2" t="n">
        <v>351</v>
      </c>
      <c r="R85" s="2" t="n">
        <v>349</v>
      </c>
      <c r="S85" s="2" t="n">
        <v>364</v>
      </c>
      <c r="T85" s="2" t="n">
        <v>714</v>
      </c>
      <c r="U85" s="2" t="n">
        <v>533</v>
      </c>
      <c r="V85" s="2" t="n">
        <v>339.666666666667</v>
      </c>
      <c r="W85" s="2" t="n">
        <v>0.142957551548939</v>
      </c>
      <c r="X85" s="2" t="n">
        <v>0.00668804843071096</v>
      </c>
      <c r="Y85" s="2" t="n">
        <v>0.166466947820473</v>
      </c>
      <c r="Z85" s="2" t="n">
        <v>0.00628701061278001</v>
      </c>
      <c r="AA85" s="2" t="n">
        <v>0.155251060104559</v>
      </c>
      <c r="AB85" s="2" t="n">
        <v>0.00531851371324525</v>
      </c>
    </row>
    <row r="86" customFormat="false" ht="16" hidden="false" customHeight="false" outlineLevel="0" collapsed="false">
      <c r="A86" s="0" t="s">
        <v>198</v>
      </c>
      <c r="B86" s="0" t="n">
        <v>-1.34</v>
      </c>
      <c r="C86" s="0" t="s">
        <v>63</v>
      </c>
      <c r="D86" s="0" t="s">
        <v>63</v>
      </c>
      <c r="E86" s="0" t="n">
        <v>7727432</v>
      </c>
      <c r="F86" s="0" t="n">
        <v>298.15</v>
      </c>
      <c r="G86" s="0" t="n">
        <v>6.3</v>
      </c>
      <c r="H86" s="0" t="s">
        <v>146</v>
      </c>
      <c r="I86" s="0" t="s">
        <v>147</v>
      </c>
      <c r="J86" s="0" t="s">
        <v>199</v>
      </c>
      <c r="K86" s="0" t="n">
        <v>0.215429400588981</v>
      </c>
      <c r="L86" s="0" t="n">
        <v>0.00277047365319938</v>
      </c>
      <c r="M86" s="0" t="n">
        <v>63</v>
      </c>
      <c r="N86" s="2" t="b">
        <f aca="false">FALSE()</f>
        <v>0</v>
      </c>
      <c r="O86" s="2" t="s">
        <v>144</v>
      </c>
      <c r="P86" s="2" t="n">
        <v>550</v>
      </c>
      <c r="Q86" s="2" t="n">
        <v>478</v>
      </c>
      <c r="R86" s="2" t="n">
        <v>387</v>
      </c>
      <c r="S86" s="2" t="n">
        <v>3388</v>
      </c>
      <c r="T86" s="2" t="n">
        <v>4043</v>
      </c>
      <c r="U86" s="2" t="n">
        <v>2940</v>
      </c>
      <c r="V86" s="2" t="n">
        <v>471.666666666667</v>
      </c>
      <c r="W86" s="2" t="n">
        <v>0.209079669693784</v>
      </c>
      <c r="X86" s="2" t="n">
        <v>0.00466327954303292</v>
      </c>
      <c r="Y86" s="2" t="n">
        <v>0.222350665399908</v>
      </c>
      <c r="Z86" s="2" t="n">
        <v>0.00543267233811382</v>
      </c>
      <c r="AA86" s="2" t="n">
        <v>0.218164419529638</v>
      </c>
      <c r="AB86" s="2" t="n">
        <v>0.00449290189951379</v>
      </c>
    </row>
    <row r="87" customFormat="false" ht="16" hidden="false" customHeight="false" outlineLevel="0" collapsed="false">
      <c r="A87" s="0" t="s">
        <v>200</v>
      </c>
      <c r="B87" s="0" t="n">
        <v>0.08</v>
      </c>
      <c r="C87" s="0" t="s">
        <v>63</v>
      </c>
      <c r="D87" s="0" t="s">
        <v>63</v>
      </c>
      <c r="E87" s="0" t="n">
        <v>7727432</v>
      </c>
      <c r="F87" s="0" t="n">
        <v>298.15</v>
      </c>
      <c r="G87" s="0" t="n">
        <v>6.3</v>
      </c>
      <c r="H87" s="0" t="s">
        <v>146</v>
      </c>
      <c r="I87" s="0" t="s">
        <v>147</v>
      </c>
      <c r="J87" s="0" t="s">
        <v>201</v>
      </c>
      <c r="K87" s="0" t="n">
        <v>0.215983901505883</v>
      </c>
      <c r="L87" s="0" t="n">
        <v>0.00307912623706983</v>
      </c>
      <c r="M87" s="0" t="n">
        <v>63</v>
      </c>
      <c r="N87" s="2" t="b">
        <f aca="false">FALSE()</f>
        <v>0</v>
      </c>
      <c r="O87" s="2" t="s">
        <v>144</v>
      </c>
      <c r="P87" s="2" t="n">
        <v>330</v>
      </c>
      <c r="Q87" s="2" t="n">
        <v>374</v>
      </c>
      <c r="R87" s="2" t="n">
        <v>299</v>
      </c>
      <c r="S87" s="2" t="n">
        <v>2458</v>
      </c>
      <c r="T87" s="2" t="n">
        <v>2933</v>
      </c>
      <c r="U87" s="2" t="n">
        <v>2118</v>
      </c>
      <c r="V87" s="2" t="n">
        <v>334.333333333333</v>
      </c>
      <c r="W87" s="2" t="n">
        <v>0.216528056286726</v>
      </c>
      <c r="X87" s="2" t="n">
        <v>0.00558349772682475</v>
      </c>
      <c r="Y87" s="2" t="n">
        <v>0.219385713808285</v>
      </c>
      <c r="Z87" s="2" t="n">
        <v>0.00578740026110985</v>
      </c>
      <c r="AA87" s="2" t="n">
        <v>0.215421038567588</v>
      </c>
      <c r="AB87" s="2" t="n">
        <v>0.00482274128687505</v>
      </c>
    </row>
    <row r="88" customFormat="false" ht="16" hidden="false" customHeight="false" outlineLevel="0" collapsed="false">
      <c r="A88" s="0" t="s">
        <v>200</v>
      </c>
      <c r="B88" s="0" t="n">
        <v>0.08</v>
      </c>
      <c r="C88" s="0" t="n">
        <v>1.4</v>
      </c>
      <c r="D88" s="0" t="s">
        <v>63</v>
      </c>
      <c r="E88" s="0" t="n">
        <v>7849029</v>
      </c>
      <c r="F88" s="0" t="n">
        <v>592.75</v>
      </c>
      <c r="G88" s="0" t="n">
        <v>6.3</v>
      </c>
      <c r="H88" s="0" t="s">
        <v>146</v>
      </c>
      <c r="I88" s="0" t="s">
        <v>165</v>
      </c>
      <c r="J88" s="0" t="s">
        <v>201</v>
      </c>
      <c r="K88" s="0" t="n">
        <v>0.215983901505883</v>
      </c>
      <c r="L88" s="0" t="n">
        <v>0.00307912623706983</v>
      </c>
      <c r="M88" s="0" t="n">
        <v>63</v>
      </c>
      <c r="N88" s="2" t="b">
        <f aca="false">FALSE()</f>
        <v>0</v>
      </c>
      <c r="O88" s="2" t="s">
        <v>144</v>
      </c>
      <c r="P88" s="2" t="n">
        <v>330</v>
      </c>
      <c r="Q88" s="2" t="n">
        <v>374</v>
      </c>
      <c r="R88" s="2" t="n">
        <v>299</v>
      </c>
      <c r="S88" s="2" t="n">
        <v>2458</v>
      </c>
      <c r="T88" s="2" t="n">
        <v>2933</v>
      </c>
      <c r="U88" s="2" t="n">
        <v>2118</v>
      </c>
      <c r="V88" s="2" t="n">
        <v>334.333333333333</v>
      </c>
      <c r="W88" s="2" t="n">
        <v>0.216528056286726</v>
      </c>
      <c r="X88" s="2" t="n">
        <v>0.00558349772682475</v>
      </c>
      <c r="Y88" s="2" t="n">
        <v>0.219385713808285</v>
      </c>
      <c r="Z88" s="2" t="n">
        <v>0.00578740026110985</v>
      </c>
      <c r="AA88" s="2" t="n">
        <v>0.215421038567588</v>
      </c>
      <c r="AB88" s="2" t="n">
        <v>0.00482274128687505</v>
      </c>
    </row>
    <row r="89" customFormat="false" ht="16" hidden="false" customHeight="false" outlineLevel="0" collapsed="false">
      <c r="A89" s="0" t="s">
        <v>202</v>
      </c>
      <c r="B89" s="0" t="n">
        <v>-0.655</v>
      </c>
      <c r="C89" s="0" t="s">
        <v>63</v>
      </c>
      <c r="D89" s="0" t="s">
        <v>63</v>
      </c>
      <c r="E89" s="0" t="n">
        <v>7490748</v>
      </c>
      <c r="F89" s="0" t="n">
        <v>298.15</v>
      </c>
      <c r="G89" s="0" t="n">
        <v>6.25</v>
      </c>
      <c r="H89" s="0" t="s">
        <v>146</v>
      </c>
      <c r="I89" s="0" t="s">
        <v>147</v>
      </c>
      <c r="J89" s="0" t="s">
        <v>203</v>
      </c>
      <c r="K89" s="0" t="n">
        <v>0.218635501560301</v>
      </c>
      <c r="L89" s="0" t="n">
        <v>0.00288962664858024</v>
      </c>
      <c r="M89" s="0" t="n">
        <v>63</v>
      </c>
      <c r="N89" s="2" t="b">
        <f aca="false">FALSE()</f>
        <v>0</v>
      </c>
      <c r="O89" s="2" t="s">
        <v>144</v>
      </c>
      <c r="P89" s="2" t="n">
        <v>474</v>
      </c>
      <c r="Q89" s="2" t="n">
        <v>369</v>
      </c>
      <c r="R89" s="2" t="n">
        <v>359</v>
      </c>
      <c r="S89" s="2" t="n">
        <v>3195</v>
      </c>
      <c r="T89" s="2" t="n">
        <v>3786</v>
      </c>
      <c r="U89" s="2" t="n">
        <v>2680</v>
      </c>
      <c r="V89" s="2" t="n">
        <v>400.666666666667</v>
      </c>
      <c r="W89" s="2" t="n">
        <v>0.212611366461279</v>
      </c>
      <c r="X89" s="2" t="n">
        <v>0.00489536687420095</v>
      </c>
      <c r="Y89" s="2" t="n">
        <v>0.229924671304984</v>
      </c>
      <c r="Z89" s="2" t="n">
        <v>0.00577533956842893</v>
      </c>
      <c r="AA89" s="2" t="n">
        <v>0.217478518263508</v>
      </c>
      <c r="AB89" s="2" t="n">
        <v>0.00458160940865778</v>
      </c>
    </row>
    <row r="90" customFormat="false" ht="16" hidden="false" customHeight="false" outlineLevel="0" collapsed="false">
      <c r="A90" s="0" t="s">
        <v>204</v>
      </c>
      <c r="B90" s="0" t="n">
        <v>-4.23</v>
      </c>
      <c r="C90" s="0" t="n">
        <v>-25.7</v>
      </c>
      <c r="D90" s="0" t="s">
        <v>63</v>
      </c>
      <c r="E90" s="0" t="n">
        <v>8218191</v>
      </c>
      <c r="F90" s="0" t="n">
        <v>298.15</v>
      </c>
      <c r="G90" s="0" t="n">
        <v>3</v>
      </c>
      <c r="H90" s="0" t="s">
        <v>176</v>
      </c>
      <c r="I90" s="0" t="s">
        <v>165</v>
      </c>
      <c r="J90" s="0" t="s">
        <v>205</v>
      </c>
      <c r="K90" s="0" t="n">
        <v>0.0583074519539101</v>
      </c>
      <c r="L90" s="0" t="n">
        <v>0.00704104333376033</v>
      </c>
      <c r="M90" s="0" t="n">
        <v>63</v>
      </c>
      <c r="N90" s="2" t="b">
        <f aca="false">FALSE()</f>
        <v>0</v>
      </c>
      <c r="O90" s="2" t="s">
        <v>144</v>
      </c>
      <c r="P90" s="2" t="n">
        <v>353</v>
      </c>
      <c r="Q90" s="2" t="n">
        <v>328</v>
      </c>
      <c r="R90" s="2" t="n">
        <v>264</v>
      </c>
      <c r="S90" s="2" t="n">
        <v>30</v>
      </c>
      <c r="T90" s="2" t="n">
        <v>43</v>
      </c>
      <c r="U90" s="2" t="n">
        <v>47</v>
      </c>
      <c r="V90" s="2" t="n">
        <v>315</v>
      </c>
      <c r="W90" s="2" t="n">
        <v>0.0411052597794083</v>
      </c>
      <c r="X90" s="2" t="n">
        <v>0.0144823149395762</v>
      </c>
      <c r="Y90" s="2" t="n">
        <v>0.0589410563865792</v>
      </c>
      <c r="Z90" s="2" t="n">
        <v>0.0119653063317638</v>
      </c>
      <c r="AA90" s="2" t="n">
        <v>0.0709667070300618</v>
      </c>
      <c r="AB90" s="2" t="n">
        <v>0.0110501070995428</v>
      </c>
    </row>
    <row r="91" customFormat="false" ht="16" hidden="false" customHeight="false" outlineLevel="0" collapsed="false">
      <c r="A91" s="0" t="s">
        <v>204</v>
      </c>
      <c r="B91" s="0" t="n">
        <v>-4.34</v>
      </c>
      <c r="C91" s="0" t="n">
        <v>-23.5</v>
      </c>
      <c r="D91" s="0" t="s">
        <v>63</v>
      </c>
      <c r="E91" s="0" t="n">
        <v>8218191</v>
      </c>
      <c r="F91" s="0" t="n">
        <v>298.15</v>
      </c>
      <c r="G91" s="0" t="n">
        <v>3.5</v>
      </c>
      <c r="H91" s="0" t="s">
        <v>176</v>
      </c>
      <c r="I91" s="0" t="s">
        <v>165</v>
      </c>
      <c r="J91" s="0" t="s">
        <v>205</v>
      </c>
      <c r="K91" s="0" t="n">
        <v>0.0583074519539101</v>
      </c>
      <c r="L91" s="0" t="n">
        <v>0.00704104333376033</v>
      </c>
      <c r="M91" s="0" t="n">
        <v>63</v>
      </c>
      <c r="N91" s="2" t="b">
        <f aca="false">FALSE()</f>
        <v>0</v>
      </c>
      <c r="O91" s="2" t="s">
        <v>144</v>
      </c>
      <c r="P91" s="2" t="n">
        <v>353</v>
      </c>
      <c r="Q91" s="2" t="n">
        <v>328</v>
      </c>
      <c r="R91" s="2" t="n">
        <v>264</v>
      </c>
      <c r="S91" s="2" t="n">
        <v>30</v>
      </c>
      <c r="T91" s="2" t="n">
        <v>43</v>
      </c>
      <c r="U91" s="2" t="n">
        <v>47</v>
      </c>
      <c r="V91" s="2" t="n">
        <v>315</v>
      </c>
      <c r="W91" s="2" t="n">
        <v>0.0411052597794083</v>
      </c>
      <c r="X91" s="2" t="n">
        <v>0.0144823149395762</v>
      </c>
      <c r="Y91" s="2" t="n">
        <v>0.0589410563865792</v>
      </c>
      <c r="Z91" s="2" t="n">
        <v>0.0119653063317638</v>
      </c>
      <c r="AA91" s="2" t="n">
        <v>0.0709667070300618</v>
      </c>
      <c r="AB91" s="2" t="n">
        <v>0.0110501070995428</v>
      </c>
    </row>
    <row r="92" customFormat="false" ht="16" hidden="false" customHeight="false" outlineLevel="0" collapsed="false">
      <c r="A92" s="0" t="s">
        <v>204</v>
      </c>
      <c r="B92" s="0" t="n">
        <v>-4.17</v>
      </c>
      <c r="C92" s="0" t="s">
        <v>63</v>
      </c>
      <c r="D92" s="0" t="s">
        <v>63</v>
      </c>
      <c r="E92" s="0" t="n">
        <v>8218191</v>
      </c>
      <c r="F92" s="0" t="n">
        <v>298.15</v>
      </c>
      <c r="G92" s="0" t="n">
        <v>6.3</v>
      </c>
      <c r="H92" s="0" t="s">
        <v>146</v>
      </c>
      <c r="I92" s="0" t="s">
        <v>147</v>
      </c>
      <c r="J92" s="0" t="s">
        <v>205</v>
      </c>
      <c r="K92" s="0" t="n">
        <v>0.0583074519539101</v>
      </c>
      <c r="L92" s="0" t="n">
        <v>0.00704104333376033</v>
      </c>
      <c r="M92" s="0" t="n">
        <v>63</v>
      </c>
      <c r="N92" s="2" t="b">
        <f aca="false">FALSE()</f>
        <v>0</v>
      </c>
      <c r="O92" s="2" t="s">
        <v>144</v>
      </c>
      <c r="P92" s="2" t="n">
        <v>353</v>
      </c>
      <c r="Q92" s="2" t="n">
        <v>328</v>
      </c>
      <c r="R92" s="2" t="n">
        <v>264</v>
      </c>
      <c r="S92" s="2" t="n">
        <v>30</v>
      </c>
      <c r="T92" s="2" t="n">
        <v>43</v>
      </c>
      <c r="U92" s="2" t="n">
        <v>47</v>
      </c>
      <c r="V92" s="2" t="n">
        <v>315</v>
      </c>
      <c r="W92" s="2" t="n">
        <v>0.0411052597794083</v>
      </c>
      <c r="X92" s="2" t="n">
        <v>0.0144823149395762</v>
      </c>
      <c r="Y92" s="2" t="n">
        <v>0.0589410563865792</v>
      </c>
      <c r="Z92" s="2" t="n">
        <v>0.0119653063317638</v>
      </c>
      <c r="AA92" s="2" t="n">
        <v>0.0709667070300618</v>
      </c>
      <c r="AB92" s="2" t="n">
        <v>0.0110501070995428</v>
      </c>
    </row>
    <row r="93" customFormat="false" ht="16" hidden="false" customHeight="false" outlineLevel="0" collapsed="false">
      <c r="A93" s="0" t="s">
        <v>206</v>
      </c>
      <c r="B93" s="0" t="n">
        <v>0.19</v>
      </c>
      <c r="C93" s="0" t="n">
        <v>1.1</v>
      </c>
      <c r="D93" s="0" t="s">
        <v>63</v>
      </c>
      <c r="E93" s="0" t="n">
        <v>7849029</v>
      </c>
      <c r="F93" s="0" t="n">
        <v>592.75</v>
      </c>
      <c r="G93" s="0" t="n">
        <v>6.3</v>
      </c>
      <c r="H93" s="0" t="s">
        <v>146</v>
      </c>
      <c r="I93" s="0" t="s">
        <v>165</v>
      </c>
      <c r="J93" s="0" t="s">
        <v>207</v>
      </c>
      <c r="K93" s="0" t="n">
        <v>0.216139611487833</v>
      </c>
      <c r="L93" s="0" t="n">
        <v>0.00326147970108187</v>
      </c>
      <c r="M93" s="0" t="n">
        <v>63</v>
      </c>
      <c r="N93" s="2" t="b">
        <f aca="false">FALSE()</f>
        <v>0</v>
      </c>
      <c r="O93" s="2" t="s">
        <v>144</v>
      </c>
      <c r="P93" s="2" t="n">
        <v>318</v>
      </c>
      <c r="Q93" s="2" t="n">
        <v>261</v>
      </c>
      <c r="R93" s="2" t="n">
        <v>248</v>
      </c>
      <c r="S93" s="2" t="n">
        <v>1889</v>
      </c>
      <c r="T93" s="2" t="n">
        <v>2592</v>
      </c>
      <c r="U93" s="2" t="n">
        <v>1781</v>
      </c>
      <c r="V93" s="2" t="n">
        <v>275.666666666667</v>
      </c>
      <c r="W93" s="2" t="n">
        <v>0.207655148406564</v>
      </c>
      <c r="X93" s="2" t="n">
        <v>0.00571640841140051</v>
      </c>
      <c r="Y93" s="2" t="n">
        <v>0.228646081595993</v>
      </c>
      <c r="Z93" s="2" t="n">
        <v>0.00638366877552725</v>
      </c>
      <c r="AA93" s="2" t="n">
        <v>0.215958983052059</v>
      </c>
      <c r="AB93" s="2" t="n">
        <v>0.00508890770706253</v>
      </c>
    </row>
    <row r="94" customFormat="false" ht="16" hidden="false" customHeight="false" outlineLevel="0" collapsed="false">
      <c r="A94" s="0" t="s">
        <v>206</v>
      </c>
      <c r="B94" s="0" t="n">
        <v>0.09</v>
      </c>
      <c r="C94" s="0" t="n">
        <v>1.4</v>
      </c>
      <c r="D94" s="0" t="s">
        <v>63</v>
      </c>
      <c r="E94" s="0" t="n">
        <v>8218191</v>
      </c>
      <c r="F94" s="0" t="n">
        <v>298.15</v>
      </c>
      <c r="G94" s="0" t="n">
        <v>3</v>
      </c>
      <c r="H94" s="0" t="s">
        <v>176</v>
      </c>
      <c r="I94" s="0" t="s">
        <v>165</v>
      </c>
      <c r="J94" s="0" t="s">
        <v>207</v>
      </c>
      <c r="K94" s="0" t="n">
        <v>0.216139611487833</v>
      </c>
      <c r="L94" s="0" t="n">
        <v>0.00326147970108187</v>
      </c>
      <c r="M94" s="0" t="n">
        <v>63</v>
      </c>
      <c r="N94" s="2" t="b">
        <f aca="false">FALSE()</f>
        <v>0</v>
      </c>
      <c r="O94" s="2" t="s">
        <v>144</v>
      </c>
      <c r="P94" s="2" t="n">
        <v>318</v>
      </c>
      <c r="Q94" s="2" t="n">
        <v>261</v>
      </c>
      <c r="R94" s="2" t="n">
        <v>248</v>
      </c>
      <c r="S94" s="2" t="n">
        <v>1889</v>
      </c>
      <c r="T94" s="2" t="n">
        <v>2592</v>
      </c>
      <c r="U94" s="2" t="n">
        <v>1781</v>
      </c>
      <c r="V94" s="2" t="n">
        <v>275.666666666667</v>
      </c>
      <c r="W94" s="2" t="n">
        <v>0.207655148406564</v>
      </c>
      <c r="X94" s="2" t="n">
        <v>0.00571640841140051</v>
      </c>
      <c r="Y94" s="2" t="n">
        <v>0.228646081595993</v>
      </c>
      <c r="Z94" s="2" t="n">
        <v>0.00638366877552725</v>
      </c>
      <c r="AA94" s="2" t="n">
        <v>0.215958983052059</v>
      </c>
      <c r="AB94" s="2" t="n">
        <v>0.00508890770706253</v>
      </c>
    </row>
    <row r="95" customFormat="false" ht="16" hidden="false" customHeight="false" outlineLevel="0" collapsed="false">
      <c r="A95" s="0" t="s">
        <v>206</v>
      </c>
      <c r="B95" s="0" t="n">
        <v>0.065</v>
      </c>
      <c r="C95" s="0" t="s">
        <v>63</v>
      </c>
      <c r="D95" s="0" t="s">
        <v>63</v>
      </c>
      <c r="E95" s="0" t="n">
        <v>8218191</v>
      </c>
      <c r="F95" s="0" t="n">
        <v>298.15</v>
      </c>
      <c r="G95" s="0" t="n">
        <v>6.3</v>
      </c>
      <c r="H95" s="0" t="s">
        <v>146</v>
      </c>
      <c r="I95" s="0" t="s">
        <v>147</v>
      </c>
      <c r="J95" s="0" t="s">
        <v>207</v>
      </c>
      <c r="K95" s="0" t="n">
        <v>0.216139611487833</v>
      </c>
      <c r="L95" s="0" t="n">
        <v>0.00326147970108187</v>
      </c>
      <c r="M95" s="0" t="n">
        <v>63</v>
      </c>
      <c r="N95" s="2" t="b">
        <f aca="false">FALSE()</f>
        <v>0</v>
      </c>
      <c r="O95" s="2" t="s">
        <v>144</v>
      </c>
      <c r="P95" s="2" t="n">
        <v>318</v>
      </c>
      <c r="Q95" s="2" t="n">
        <v>261</v>
      </c>
      <c r="R95" s="2" t="n">
        <v>248</v>
      </c>
      <c r="S95" s="2" t="n">
        <v>1889</v>
      </c>
      <c r="T95" s="2" t="n">
        <v>2592</v>
      </c>
      <c r="U95" s="2" t="n">
        <v>1781</v>
      </c>
      <c r="V95" s="2" t="n">
        <v>275.666666666667</v>
      </c>
      <c r="W95" s="2" t="n">
        <v>0.207655148406564</v>
      </c>
      <c r="X95" s="2" t="n">
        <v>0.00571640841140051</v>
      </c>
      <c r="Y95" s="2" t="n">
        <v>0.228646081595993</v>
      </c>
      <c r="Z95" s="2" t="n">
        <v>0.00638366877552725</v>
      </c>
      <c r="AA95" s="2" t="n">
        <v>0.215958983052059</v>
      </c>
      <c r="AB95" s="2" t="n">
        <v>0.00508890770706253</v>
      </c>
    </row>
    <row r="96" customFormat="false" ht="16" hidden="false" customHeight="false" outlineLevel="0" collapsed="false">
      <c r="A96" s="0" t="s">
        <v>208</v>
      </c>
      <c r="B96" s="0" t="n">
        <v>-0.39</v>
      </c>
      <c r="C96" s="0" t="s">
        <v>63</v>
      </c>
      <c r="D96" s="0" t="s">
        <v>63</v>
      </c>
      <c r="E96" s="0" t="n">
        <v>7490748</v>
      </c>
      <c r="F96" s="0" t="n">
        <v>298.15</v>
      </c>
      <c r="G96" s="0" t="n">
        <v>6.25</v>
      </c>
      <c r="H96" s="0" t="s">
        <v>146</v>
      </c>
      <c r="I96" s="0" t="s">
        <v>147</v>
      </c>
      <c r="J96" s="0" t="s">
        <v>209</v>
      </c>
      <c r="K96" s="0" t="n">
        <v>0.195816547625671</v>
      </c>
      <c r="L96" s="0" t="n">
        <v>0.00302534898409073</v>
      </c>
      <c r="M96" s="0" t="n">
        <v>63</v>
      </c>
      <c r="N96" s="2" t="b">
        <f aca="false">FALSE()</f>
        <v>0</v>
      </c>
      <c r="O96" s="2" t="s">
        <v>144</v>
      </c>
      <c r="P96" s="2" t="n">
        <v>396</v>
      </c>
      <c r="Q96" s="2" t="n">
        <v>417</v>
      </c>
      <c r="R96" s="2" t="n">
        <v>334</v>
      </c>
      <c r="S96" s="2" t="n">
        <v>1334</v>
      </c>
      <c r="T96" s="2" t="n">
        <v>2457</v>
      </c>
      <c r="U96" s="2" t="n">
        <v>1483</v>
      </c>
      <c r="V96" s="2" t="n">
        <v>382.333333333333</v>
      </c>
      <c r="W96" s="2" t="n">
        <v>0.185410894700672</v>
      </c>
      <c r="X96" s="2" t="n">
        <v>0.00541985977664231</v>
      </c>
      <c r="Y96" s="2" t="n">
        <v>0.208173356128264</v>
      </c>
      <c r="Z96" s="2" t="n">
        <v>0.00566790487159793</v>
      </c>
      <c r="AA96" s="2" t="n">
        <v>0.197103289406434</v>
      </c>
      <c r="AB96" s="2" t="n">
        <v>0.00480357144738389</v>
      </c>
    </row>
    <row r="97" customFormat="false" ht="16" hidden="false" customHeight="false" outlineLevel="0" collapsed="false">
      <c r="A97" s="0" t="s">
        <v>210</v>
      </c>
      <c r="B97" s="0" t="n">
        <v>-0.81</v>
      </c>
      <c r="C97" s="0" t="s">
        <v>63</v>
      </c>
      <c r="D97" s="0" t="s">
        <v>63</v>
      </c>
      <c r="E97" s="0" t="n">
        <v>7490748</v>
      </c>
      <c r="F97" s="0" t="n">
        <v>298.15</v>
      </c>
      <c r="G97" s="0" t="n">
        <v>6.25</v>
      </c>
      <c r="H97" s="0" t="s">
        <v>146</v>
      </c>
      <c r="I97" s="0" t="s">
        <v>147</v>
      </c>
      <c r="J97" s="0" t="s">
        <v>211</v>
      </c>
      <c r="K97" s="0" t="n">
        <v>0.188222306593413</v>
      </c>
      <c r="L97" s="0" t="n">
        <v>0.00307067182073716</v>
      </c>
      <c r="M97" s="0" t="n">
        <v>63</v>
      </c>
      <c r="N97" s="2" t="b">
        <f aca="false">FALSE()</f>
        <v>0</v>
      </c>
      <c r="O97" s="2" t="s">
        <v>144</v>
      </c>
      <c r="P97" s="2" t="n">
        <v>421</v>
      </c>
      <c r="Q97" s="2" t="n">
        <v>368</v>
      </c>
      <c r="R97" s="2" t="n">
        <v>333</v>
      </c>
      <c r="S97" s="2" t="n">
        <v>1105</v>
      </c>
      <c r="T97" s="2" t="n">
        <v>1735</v>
      </c>
      <c r="U97" s="2" t="n">
        <v>1312</v>
      </c>
      <c r="V97" s="2" t="n">
        <v>374</v>
      </c>
      <c r="W97" s="2" t="n">
        <v>0.175624414898648</v>
      </c>
      <c r="X97" s="2" t="n">
        <v>0.00539751232042057</v>
      </c>
      <c r="Y97" s="2" t="n">
        <v>0.199430987637662</v>
      </c>
      <c r="Z97" s="2" t="n">
        <v>0.00590446419838031</v>
      </c>
      <c r="AA97" s="2" t="n">
        <v>0.192416392557899</v>
      </c>
      <c r="AB97" s="2" t="n">
        <v>0.004849209945878</v>
      </c>
    </row>
    <row r="98" customFormat="false" ht="16" hidden="false" customHeight="false" outlineLevel="0" collapsed="false">
      <c r="A98" s="0" t="s">
        <v>210</v>
      </c>
      <c r="B98" s="0" t="n">
        <v>-0.49</v>
      </c>
      <c r="C98" s="0" t="n">
        <v>-12.6</v>
      </c>
      <c r="D98" s="0" t="s">
        <v>63</v>
      </c>
      <c r="E98" s="0" t="n">
        <v>7849029</v>
      </c>
      <c r="F98" s="0" t="n">
        <v>592.75</v>
      </c>
      <c r="G98" s="0" t="n">
        <v>6.3</v>
      </c>
      <c r="H98" s="0" t="s">
        <v>146</v>
      </c>
      <c r="I98" s="0" t="s">
        <v>165</v>
      </c>
      <c r="J98" s="0" t="s">
        <v>211</v>
      </c>
      <c r="K98" s="0" t="n">
        <v>0.188222306593413</v>
      </c>
      <c r="L98" s="0" t="n">
        <v>0.00307067182073716</v>
      </c>
      <c r="M98" s="0" t="n">
        <v>63</v>
      </c>
      <c r="N98" s="2" t="b">
        <f aca="false">FALSE()</f>
        <v>0</v>
      </c>
      <c r="O98" s="2" t="s">
        <v>144</v>
      </c>
      <c r="P98" s="2" t="n">
        <v>421</v>
      </c>
      <c r="Q98" s="2" t="n">
        <v>368</v>
      </c>
      <c r="R98" s="2" t="n">
        <v>333</v>
      </c>
      <c r="S98" s="2" t="n">
        <v>1105</v>
      </c>
      <c r="T98" s="2" t="n">
        <v>1735</v>
      </c>
      <c r="U98" s="2" t="n">
        <v>1312</v>
      </c>
      <c r="V98" s="2" t="n">
        <v>374</v>
      </c>
      <c r="W98" s="2" t="n">
        <v>0.175624414898648</v>
      </c>
      <c r="X98" s="2" t="n">
        <v>0.00539751232042057</v>
      </c>
      <c r="Y98" s="2" t="n">
        <v>0.199430987637662</v>
      </c>
      <c r="Z98" s="2" t="n">
        <v>0.00590446419838031</v>
      </c>
      <c r="AA98" s="2" t="n">
        <v>0.192416392557899</v>
      </c>
      <c r="AB98" s="2" t="n">
        <v>0.004849209945878</v>
      </c>
    </row>
    <row r="99" customFormat="false" ht="16" hidden="false" customHeight="false" outlineLevel="0" collapsed="false">
      <c r="A99" s="0" t="s">
        <v>212</v>
      </c>
      <c r="B99" s="0" t="n">
        <v>-2.165</v>
      </c>
      <c r="C99" s="0" t="s">
        <v>63</v>
      </c>
      <c r="D99" s="0" t="s">
        <v>63</v>
      </c>
      <c r="E99" s="0" t="n">
        <v>7490748</v>
      </c>
      <c r="F99" s="0" t="n">
        <v>298.15</v>
      </c>
      <c r="G99" s="0" t="n">
        <v>6.25</v>
      </c>
      <c r="H99" s="0" t="s">
        <v>146</v>
      </c>
      <c r="I99" s="0" t="s">
        <v>147</v>
      </c>
      <c r="J99" s="0" t="s">
        <v>213</v>
      </c>
      <c r="K99" s="0" t="n">
        <v>0.146458541005853</v>
      </c>
      <c r="L99" s="0" t="n">
        <v>0.00327703467935228</v>
      </c>
      <c r="M99" s="0" t="n">
        <v>63</v>
      </c>
      <c r="N99" s="2" t="b">
        <f aca="false">FALSE()</f>
        <v>0</v>
      </c>
      <c r="O99" s="2" t="s">
        <v>144</v>
      </c>
      <c r="P99" s="2" t="n">
        <v>619</v>
      </c>
      <c r="Q99" s="2" t="n">
        <v>327</v>
      </c>
      <c r="R99" s="2" t="n">
        <v>339</v>
      </c>
      <c r="S99" s="2" t="n">
        <v>591</v>
      </c>
      <c r="T99" s="2" t="n">
        <v>531</v>
      </c>
      <c r="U99" s="2" t="n">
        <v>454</v>
      </c>
      <c r="V99" s="2" t="n">
        <v>428.333333333333</v>
      </c>
      <c r="W99" s="2" t="n">
        <v>0.135967276249708</v>
      </c>
      <c r="X99" s="2" t="n">
        <v>0.00528279891806699</v>
      </c>
      <c r="Y99" s="2" t="n">
        <v>0.157631854152668</v>
      </c>
      <c r="Z99" s="2" t="n">
        <v>0.00656212673729592</v>
      </c>
      <c r="AA99" s="2" t="n">
        <v>0.150099985151519</v>
      </c>
      <c r="AB99" s="2" t="n">
        <v>0.00548525826926691</v>
      </c>
    </row>
    <row r="100" customFormat="false" ht="16" hidden="false" customHeight="false" outlineLevel="0" collapsed="false">
      <c r="A100" s="0" t="s">
        <v>214</v>
      </c>
      <c r="B100" s="0" t="n">
        <v>-0.39</v>
      </c>
      <c r="C100" s="0" t="s">
        <v>63</v>
      </c>
      <c r="D100" s="0" t="s">
        <v>63</v>
      </c>
      <c r="E100" s="0" t="n">
        <v>7490748</v>
      </c>
      <c r="F100" s="0" t="n">
        <v>298.15</v>
      </c>
      <c r="G100" s="0" t="n">
        <v>6.25</v>
      </c>
      <c r="H100" s="0" t="s">
        <v>146</v>
      </c>
      <c r="I100" s="0" t="s">
        <v>147</v>
      </c>
      <c r="J100" s="0" t="s">
        <v>215</v>
      </c>
      <c r="K100" s="0" t="n">
        <v>0.202878890609651</v>
      </c>
      <c r="L100" s="0" t="n">
        <v>0.0029316293545678</v>
      </c>
      <c r="M100" s="0" t="n">
        <v>63</v>
      </c>
      <c r="N100" s="2" t="b">
        <f aca="false">FALSE()</f>
        <v>0</v>
      </c>
      <c r="O100" s="2" t="s">
        <v>144</v>
      </c>
      <c r="P100" s="2" t="n">
        <v>425</v>
      </c>
      <c r="Q100" s="2" t="n">
        <v>523</v>
      </c>
      <c r="R100" s="2" t="n">
        <v>317</v>
      </c>
      <c r="S100" s="2" t="n">
        <v>1851</v>
      </c>
      <c r="T100" s="2" t="n">
        <v>3664</v>
      </c>
      <c r="U100" s="2" t="n">
        <v>1604</v>
      </c>
      <c r="V100" s="2" t="n">
        <v>421.666666666667</v>
      </c>
      <c r="W100" s="2" t="n">
        <v>0.195484193854711</v>
      </c>
      <c r="X100" s="2" t="n">
        <v>0.00519390372713164</v>
      </c>
      <c r="Y100" s="2" t="n">
        <v>0.214962340873625</v>
      </c>
      <c r="Z100" s="2" t="n">
        <v>0.00534210233497072</v>
      </c>
      <c r="AA100" s="2" t="n">
        <v>0.202227707656942</v>
      </c>
      <c r="AB100" s="2" t="n">
        <v>0.00483263257700461</v>
      </c>
    </row>
    <row r="101" customFormat="false" ht="16" hidden="false" customHeight="false" outlineLevel="0" collapsed="false">
      <c r="A101" s="0" t="s">
        <v>214</v>
      </c>
      <c r="B101" s="0" t="n">
        <v>0.23</v>
      </c>
      <c r="C101" s="0" t="n">
        <v>-5.2</v>
      </c>
      <c r="D101" s="0" t="s">
        <v>63</v>
      </c>
      <c r="E101" s="0" t="n">
        <v>7849029</v>
      </c>
      <c r="F101" s="0" t="n">
        <v>592.75</v>
      </c>
      <c r="G101" s="0" t="n">
        <v>6.3</v>
      </c>
      <c r="H101" s="0" t="s">
        <v>146</v>
      </c>
      <c r="I101" s="0" t="s">
        <v>165</v>
      </c>
      <c r="J101" s="0" t="s">
        <v>215</v>
      </c>
      <c r="K101" s="0" t="n">
        <v>0.202878890609651</v>
      </c>
      <c r="L101" s="0" t="n">
        <v>0.0029316293545678</v>
      </c>
      <c r="M101" s="0" t="n">
        <v>63</v>
      </c>
      <c r="N101" s="2" t="b">
        <f aca="false">FALSE()</f>
        <v>0</v>
      </c>
      <c r="O101" s="2" t="s">
        <v>144</v>
      </c>
      <c r="P101" s="2" t="n">
        <v>425</v>
      </c>
      <c r="Q101" s="2" t="n">
        <v>523</v>
      </c>
      <c r="R101" s="2" t="n">
        <v>317</v>
      </c>
      <c r="S101" s="2" t="n">
        <v>1851</v>
      </c>
      <c r="T101" s="2" t="n">
        <v>3664</v>
      </c>
      <c r="U101" s="2" t="n">
        <v>1604</v>
      </c>
      <c r="V101" s="2" t="n">
        <v>421.666666666667</v>
      </c>
      <c r="W101" s="2" t="n">
        <v>0.195484193854711</v>
      </c>
      <c r="X101" s="2" t="n">
        <v>0.00519390372713164</v>
      </c>
      <c r="Y101" s="2" t="n">
        <v>0.214962340873625</v>
      </c>
      <c r="Z101" s="2" t="n">
        <v>0.00534210233497072</v>
      </c>
      <c r="AA101" s="2" t="n">
        <v>0.202227707656942</v>
      </c>
      <c r="AB101" s="2" t="n">
        <v>0.00483263257700461</v>
      </c>
    </row>
    <row r="102" customFormat="false" ht="16" hidden="false" customHeight="false" outlineLevel="0" collapsed="false">
      <c r="A102" s="0" t="s">
        <v>216</v>
      </c>
      <c r="B102" s="0" t="n">
        <v>-1.285</v>
      </c>
      <c r="C102" s="0" t="s">
        <v>63</v>
      </c>
      <c r="D102" s="0" t="s">
        <v>63</v>
      </c>
      <c r="E102" s="0" t="n">
        <v>7490748</v>
      </c>
      <c r="F102" s="0" t="n">
        <v>298.15</v>
      </c>
      <c r="G102" s="0" t="n">
        <v>6.25</v>
      </c>
      <c r="H102" s="0" t="s">
        <v>146</v>
      </c>
      <c r="I102" s="0" t="s">
        <v>147</v>
      </c>
      <c r="J102" s="0" t="s">
        <v>217</v>
      </c>
      <c r="K102" s="0" t="n">
        <v>0.196631410970138</v>
      </c>
      <c r="L102" s="0" t="n">
        <v>0.00286631891018164</v>
      </c>
      <c r="M102" s="0" t="n">
        <v>63</v>
      </c>
      <c r="N102" s="2" t="b">
        <f aca="false">FALSE()</f>
        <v>0</v>
      </c>
      <c r="O102" s="2" t="s">
        <v>144</v>
      </c>
      <c r="P102" s="2" t="n">
        <v>528</v>
      </c>
      <c r="Q102" s="2" t="n">
        <v>331</v>
      </c>
      <c r="R102" s="2" t="n">
        <v>475</v>
      </c>
      <c r="S102" s="2" t="n">
        <v>2210</v>
      </c>
      <c r="T102" s="2" t="n">
        <v>1602</v>
      </c>
      <c r="U102" s="2" t="n">
        <v>2082</v>
      </c>
      <c r="V102" s="2" t="n">
        <v>444.666666666667</v>
      </c>
      <c r="W102" s="2" t="n">
        <v>0.193925737664768</v>
      </c>
      <c r="X102" s="2" t="n">
        <v>0.00481221549133055</v>
      </c>
      <c r="Y102" s="2" t="n">
        <v>0.200458830698023</v>
      </c>
      <c r="Z102" s="2" t="n">
        <v>0.00607750532084574</v>
      </c>
      <c r="AA102" s="2" t="n">
        <v>0.196596940229141</v>
      </c>
      <c r="AB102" s="2" t="n">
        <v>0.00439288406911597</v>
      </c>
    </row>
    <row r="103" customFormat="false" ht="16" hidden="false" customHeight="false" outlineLevel="0" collapsed="false">
      <c r="A103" s="0" t="s">
        <v>216</v>
      </c>
      <c r="B103" s="0" t="n">
        <v>-0.97</v>
      </c>
      <c r="C103" s="0" t="n">
        <v>-10.8</v>
      </c>
      <c r="D103" s="0" t="s">
        <v>63</v>
      </c>
      <c r="E103" s="0" t="n">
        <v>7849029</v>
      </c>
      <c r="F103" s="0" t="n">
        <v>592.75</v>
      </c>
      <c r="G103" s="0" t="n">
        <v>6.3</v>
      </c>
      <c r="H103" s="0" t="s">
        <v>146</v>
      </c>
      <c r="I103" s="0" t="s">
        <v>165</v>
      </c>
      <c r="J103" s="0" t="s">
        <v>217</v>
      </c>
      <c r="K103" s="0" t="n">
        <v>0.196631410970138</v>
      </c>
      <c r="L103" s="0" t="n">
        <v>0.00286631891018164</v>
      </c>
      <c r="M103" s="0" t="n">
        <v>63</v>
      </c>
      <c r="N103" s="2" t="b">
        <f aca="false">FALSE()</f>
        <v>0</v>
      </c>
      <c r="O103" s="2" t="s">
        <v>144</v>
      </c>
      <c r="P103" s="2" t="n">
        <v>528</v>
      </c>
      <c r="Q103" s="2" t="n">
        <v>331</v>
      </c>
      <c r="R103" s="2" t="n">
        <v>475</v>
      </c>
      <c r="S103" s="2" t="n">
        <v>2210</v>
      </c>
      <c r="T103" s="2" t="n">
        <v>1602</v>
      </c>
      <c r="U103" s="2" t="n">
        <v>2082</v>
      </c>
      <c r="V103" s="2" t="n">
        <v>444.666666666667</v>
      </c>
      <c r="W103" s="2" t="n">
        <v>0.193925737664768</v>
      </c>
      <c r="X103" s="2" t="n">
        <v>0.00481221549133055</v>
      </c>
      <c r="Y103" s="2" t="n">
        <v>0.200458830698023</v>
      </c>
      <c r="Z103" s="2" t="n">
        <v>0.00607750532084574</v>
      </c>
      <c r="AA103" s="2" t="n">
        <v>0.196596940229141</v>
      </c>
      <c r="AB103" s="2" t="n">
        <v>0.00439288406911597</v>
      </c>
    </row>
    <row r="104" customFormat="false" ht="16" hidden="false" customHeight="false" outlineLevel="0" collapsed="false">
      <c r="A104" s="0" t="s">
        <v>218</v>
      </c>
      <c r="B104" s="0" t="n">
        <v>-1.25</v>
      </c>
      <c r="C104" s="0" t="s">
        <v>63</v>
      </c>
      <c r="D104" s="0" t="s">
        <v>63</v>
      </c>
      <c r="E104" s="0" t="n">
        <v>7490748</v>
      </c>
      <c r="F104" s="0" t="n">
        <v>298.15</v>
      </c>
      <c r="G104" s="0" t="n">
        <v>6.25</v>
      </c>
      <c r="H104" s="0" t="s">
        <v>146</v>
      </c>
      <c r="I104" s="0" t="s">
        <v>147</v>
      </c>
      <c r="J104" s="0" t="s">
        <v>219</v>
      </c>
      <c r="K104" s="0" t="n">
        <v>0.204336797516913</v>
      </c>
      <c r="L104" s="0" t="n">
        <v>0.00302549036308008</v>
      </c>
      <c r="M104" s="0" t="n">
        <v>63</v>
      </c>
      <c r="N104" s="2" t="b">
        <f aca="false">FALSE()</f>
        <v>0</v>
      </c>
      <c r="O104" s="2" t="s">
        <v>144</v>
      </c>
      <c r="P104" s="2" t="n">
        <v>420</v>
      </c>
      <c r="Q104" s="2" t="n">
        <v>305</v>
      </c>
      <c r="R104" s="2" t="n">
        <v>358</v>
      </c>
      <c r="S104" s="2" t="n">
        <v>1884</v>
      </c>
      <c r="T104" s="2" t="n">
        <v>2337</v>
      </c>
      <c r="U104" s="2" t="n">
        <v>1821</v>
      </c>
      <c r="V104" s="2" t="n">
        <v>361</v>
      </c>
      <c r="W104" s="2" t="n">
        <v>0.19664127621588</v>
      </c>
      <c r="X104" s="2" t="n">
        <v>0.00520852189351196</v>
      </c>
      <c r="Y104" s="2" t="n">
        <v>0.218475372097247</v>
      </c>
      <c r="Z104" s="2" t="n">
        <v>0.00613056107652375</v>
      </c>
      <c r="AA104" s="2" t="n">
        <v>0.202433749961951</v>
      </c>
      <c r="AB104" s="2" t="n">
        <v>0.00467337451270858</v>
      </c>
    </row>
    <row r="105" customFormat="false" ht="16" hidden="false" customHeight="false" outlineLevel="0" collapsed="false">
      <c r="A105" s="0" t="s">
        <v>218</v>
      </c>
      <c r="B105" s="0" t="n">
        <v>-0.65</v>
      </c>
      <c r="C105" s="0" t="n">
        <v>-5.8</v>
      </c>
      <c r="D105" s="0" t="s">
        <v>63</v>
      </c>
      <c r="E105" s="0" t="n">
        <v>7849029</v>
      </c>
      <c r="F105" s="0" t="n">
        <v>592.75</v>
      </c>
      <c r="G105" s="0" t="n">
        <v>6.3</v>
      </c>
      <c r="H105" s="0" t="s">
        <v>146</v>
      </c>
      <c r="I105" s="0" t="s">
        <v>165</v>
      </c>
      <c r="J105" s="0" t="s">
        <v>219</v>
      </c>
      <c r="K105" s="0" t="n">
        <v>0.204336797516913</v>
      </c>
      <c r="L105" s="0" t="n">
        <v>0.00302549036308008</v>
      </c>
      <c r="M105" s="0" t="n">
        <v>63</v>
      </c>
      <c r="N105" s="2" t="b">
        <f aca="false">FALSE()</f>
        <v>0</v>
      </c>
      <c r="O105" s="2" t="s">
        <v>144</v>
      </c>
      <c r="P105" s="2" t="n">
        <v>420</v>
      </c>
      <c r="Q105" s="2" t="n">
        <v>305</v>
      </c>
      <c r="R105" s="2" t="n">
        <v>358</v>
      </c>
      <c r="S105" s="2" t="n">
        <v>1884</v>
      </c>
      <c r="T105" s="2" t="n">
        <v>2337</v>
      </c>
      <c r="U105" s="2" t="n">
        <v>1821</v>
      </c>
      <c r="V105" s="2" t="n">
        <v>361</v>
      </c>
      <c r="W105" s="2" t="n">
        <v>0.19664127621588</v>
      </c>
      <c r="X105" s="2" t="n">
        <v>0.00520852189351196</v>
      </c>
      <c r="Y105" s="2" t="n">
        <v>0.218475372097247</v>
      </c>
      <c r="Z105" s="2" t="n">
        <v>0.00613056107652375</v>
      </c>
      <c r="AA105" s="2" t="n">
        <v>0.202433749961951</v>
      </c>
      <c r="AB105" s="2" t="n">
        <v>0.00467337451270858</v>
      </c>
    </row>
    <row r="106" customFormat="false" ht="16" hidden="false" customHeight="false" outlineLevel="0" collapsed="false">
      <c r="A106" s="0" t="s">
        <v>218</v>
      </c>
      <c r="B106" s="0" t="n">
        <v>-0.64</v>
      </c>
      <c r="C106" s="0" t="s">
        <v>63</v>
      </c>
      <c r="D106" s="0" t="s">
        <v>63</v>
      </c>
      <c r="E106" s="0" t="n">
        <v>7908135</v>
      </c>
      <c r="F106" s="0" t="n">
        <v>298.15</v>
      </c>
      <c r="G106" s="0" t="n">
        <v>6.3</v>
      </c>
      <c r="H106" s="0" t="s">
        <v>176</v>
      </c>
      <c r="I106" s="0" t="s">
        <v>147</v>
      </c>
      <c r="J106" s="0" t="s">
        <v>219</v>
      </c>
      <c r="K106" s="0" t="n">
        <v>0.204336797516913</v>
      </c>
      <c r="L106" s="0" t="n">
        <v>0.00302549036308008</v>
      </c>
      <c r="M106" s="0" t="n">
        <v>63</v>
      </c>
      <c r="N106" s="2" t="b">
        <f aca="false">FALSE()</f>
        <v>0</v>
      </c>
      <c r="O106" s="2" t="s">
        <v>144</v>
      </c>
      <c r="P106" s="2" t="n">
        <v>420</v>
      </c>
      <c r="Q106" s="2" t="n">
        <v>305</v>
      </c>
      <c r="R106" s="2" t="n">
        <v>358</v>
      </c>
      <c r="S106" s="2" t="n">
        <v>1884</v>
      </c>
      <c r="T106" s="2" t="n">
        <v>2337</v>
      </c>
      <c r="U106" s="2" t="n">
        <v>1821</v>
      </c>
      <c r="V106" s="2" t="n">
        <v>361</v>
      </c>
      <c r="W106" s="2" t="n">
        <v>0.19664127621588</v>
      </c>
      <c r="X106" s="2" t="n">
        <v>0.00520852189351196</v>
      </c>
      <c r="Y106" s="2" t="n">
        <v>0.218475372097247</v>
      </c>
      <c r="Z106" s="2" t="n">
        <v>0.00613056107652375</v>
      </c>
      <c r="AA106" s="2" t="n">
        <v>0.202433749961951</v>
      </c>
      <c r="AB106" s="2" t="n">
        <v>0.00467337451270858</v>
      </c>
    </row>
    <row r="107" customFormat="false" ht="16" hidden="false" customHeight="false" outlineLevel="0" collapsed="false">
      <c r="A107" s="0" t="s">
        <v>218</v>
      </c>
      <c r="B107" s="0" t="n">
        <v>-0.26</v>
      </c>
      <c r="C107" s="0" t="n">
        <v>1.3</v>
      </c>
      <c r="D107" s="0" t="s">
        <v>63</v>
      </c>
      <c r="E107" s="0" t="n">
        <v>7908135</v>
      </c>
      <c r="F107" s="0" t="n">
        <v>347.45</v>
      </c>
      <c r="G107" s="0" t="n">
        <v>4.15</v>
      </c>
      <c r="H107" s="0" t="s">
        <v>177</v>
      </c>
      <c r="I107" s="0" t="s">
        <v>165</v>
      </c>
      <c r="J107" s="0" t="s">
        <v>219</v>
      </c>
      <c r="K107" s="0" t="n">
        <v>0.204336797516913</v>
      </c>
      <c r="L107" s="0" t="n">
        <v>0.00302549036308008</v>
      </c>
      <c r="M107" s="0" t="n">
        <v>63</v>
      </c>
      <c r="N107" s="2" t="b">
        <f aca="false">FALSE()</f>
        <v>0</v>
      </c>
      <c r="O107" s="2" t="s">
        <v>144</v>
      </c>
      <c r="P107" s="2" t="n">
        <v>420</v>
      </c>
      <c r="Q107" s="2" t="n">
        <v>305</v>
      </c>
      <c r="R107" s="2" t="n">
        <v>358</v>
      </c>
      <c r="S107" s="2" t="n">
        <v>1884</v>
      </c>
      <c r="T107" s="2" t="n">
        <v>2337</v>
      </c>
      <c r="U107" s="2" t="n">
        <v>1821</v>
      </c>
      <c r="V107" s="2" t="n">
        <v>361</v>
      </c>
      <c r="W107" s="2" t="n">
        <v>0.19664127621588</v>
      </c>
      <c r="X107" s="2" t="n">
        <v>0.00520852189351196</v>
      </c>
      <c r="Y107" s="2" t="n">
        <v>0.218475372097247</v>
      </c>
      <c r="Z107" s="2" t="n">
        <v>0.00613056107652375</v>
      </c>
      <c r="AA107" s="2" t="n">
        <v>0.202433749961951</v>
      </c>
      <c r="AB107" s="2" t="n">
        <v>0.00467337451270858</v>
      </c>
    </row>
    <row r="108" customFormat="false" ht="16" hidden="false" customHeight="false" outlineLevel="0" collapsed="false">
      <c r="A108" s="0" t="s">
        <v>220</v>
      </c>
      <c r="B108" s="0" t="n">
        <v>-3.34</v>
      </c>
      <c r="C108" s="0" t="s">
        <v>63</v>
      </c>
      <c r="D108" s="0" t="s">
        <v>63</v>
      </c>
      <c r="E108" s="0" t="n">
        <v>7490748</v>
      </c>
      <c r="F108" s="0" t="n">
        <v>298.15</v>
      </c>
      <c r="G108" s="0" t="n">
        <v>6.25</v>
      </c>
      <c r="H108" s="0" t="s">
        <v>146</v>
      </c>
      <c r="I108" s="0" t="s">
        <v>147</v>
      </c>
      <c r="J108" s="0" t="s">
        <v>221</v>
      </c>
      <c r="K108" s="0" t="n">
        <v>0.0581096962273116</v>
      </c>
      <c r="L108" s="0" t="n">
        <v>0.00627825870764097</v>
      </c>
      <c r="M108" s="0" t="n">
        <v>63</v>
      </c>
      <c r="N108" s="2" t="b">
        <f aca="false">FALSE()</f>
        <v>0</v>
      </c>
      <c r="O108" s="2" t="s">
        <v>144</v>
      </c>
      <c r="P108" s="2" t="n">
        <v>465</v>
      </c>
      <c r="Q108" s="2" t="n">
        <v>417</v>
      </c>
      <c r="R108" s="2" t="n">
        <v>317</v>
      </c>
      <c r="S108" s="2" t="n">
        <v>51</v>
      </c>
      <c r="T108" s="2" t="n">
        <v>56</v>
      </c>
      <c r="U108" s="2" t="n">
        <v>47</v>
      </c>
      <c r="V108" s="2" t="n">
        <v>399.666666666667</v>
      </c>
      <c r="W108" s="2" t="n">
        <v>0.0511075696777655</v>
      </c>
      <c r="X108" s="2" t="n">
        <v>0.0113903645564364</v>
      </c>
      <c r="Y108" s="2" t="n">
        <v>0.0598853293915568</v>
      </c>
      <c r="Z108" s="2" t="n">
        <v>0.0106726868761834</v>
      </c>
      <c r="AA108" s="2" t="n">
        <v>0.0637920924915926</v>
      </c>
      <c r="AB108" s="2" t="n">
        <v>0.0109572281857845</v>
      </c>
    </row>
    <row r="109" customFormat="false" ht="16" hidden="false" customHeight="false" outlineLevel="0" collapsed="false">
      <c r="A109" s="0" t="s">
        <v>222</v>
      </c>
      <c r="B109" s="0" t="n">
        <v>-0.603</v>
      </c>
      <c r="C109" s="0" t="s">
        <v>63</v>
      </c>
      <c r="D109" s="0" t="s">
        <v>63</v>
      </c>
      <c r="E109" s="0" t="n">
        <v>7490748</v>
      </c>
      <c r="F109" s="0" t="n">
        <v>298.15</v>
      </c>
      <c r="G109" s="0" t="n">
        <v>6.25</v>
      </c>
      <c r="H109" s="0" t="s">
        <v>146</v>
      </c>
      <c r="I109" s="0" t="s">
        <v>147</v>
      </c>
      <c r="J109" s="0" t="s">
        <v>223</v>
      </c>
      <c r="K109" s="0" t="n">
        <v>0.208317239430608</v>
      </c>
      <c r="L109" s="0" t="n">
        <v>0.00304499733687915</v>
      </c>
      <c r="M109" s="0" t="n">
        <v>63</v>
      </c>
      <c r="N109" s="2" t="b">
        <f aca="false">FALSE()</f>
        <v>0</v>
      </c>
      <c r="O109" s="2" t="s">
        <v>144</v>
      </c>
      <c r="P109" s="2" t="n">
        <v>386</v>
      </c>
      <c r="Q109" s="2" t="n">
        <v>298</v>
      </c>
      <c r="R109" s="2" t="n">
        <v>362</v>
      </c>
      <c r="S109" s="2" t="n">
        <v>1975</v>
      </c>
      <c r="T109" s="2" t="n">
        <v>2265</v>
      </c>
      <c r="U109" s="2" t="n">
        <v>2121</v>
      </c>
      <c r="V109" s="2" t="n">
        <v>348.666666666667</v>
      </c>
      <c r="W109" s="2" t="n">
        <v>0.201801612059468</v>
      </c>
      <c r="X109" s="2" t="n">
        <v>0.00534048963809851</v>
      </c>
      <c r="Y109" s="2" t="n">
        <v>0.218158705174905</v>
      </c>
      <c r="Z109" s="2" t="n">
        <v>0.00617384496721891</v>
      </c>
      <c r="AA109" s="2" t="n">
        <v>0.207978481311441</v>
      </c>
      <c r="AB109" s="2" t="n">
        <v>0.00462353907273886</v>
      </c>
    </row>
    <row r="110" customFormat="false" ht="16" hidden="false" customHeight="false" outlineLevel="0" collapsed="false">
      <c r="A110" s="0" t="s">
        <v>224</v>
      </c>
      <c r="B110" s="0" t="n">
        <v>-2.68</v>
      </c>
      <c r="C110" s="0" t="n">
        <v>-22.5</v>
      </c>
      <c r="D110" s="0" t="s">
        <v>63</v>
      </c>
      <c r="E110" s="0" t="n">
        <v>7849029</v>
      </c>
      <c r="F110" s="0" t="n">
        <v>592.75</v>
      </c>
      <c r="G110" s="0" t="n">
        <v>6.3</v>
      </c>
      <c r="H110" s="0" t="s">
        <v>146</v>
      </c>
      <c r="I110" s="0" t="s">
        <v>165</v>
      </c>
      <c r="J110" s="0" t="s">
        <v>225</v>
      </c>
      <c r="K110" s="0" t="n">
        <v>0.133806122206187</v>
      </c>
      <c r="L110" s="0" t="n">
        <v>0.00447120885392514</v>
      </c>
      <c r="M110" s="0" t="n">
        <v>63</v>
      </c>
      <c r="N110" s="2" t="b">
        <f aca="false">FALSE()</f>
        <v>0</v>
      </c>
      <c r="O110" s="2" t="s">
        <v>144</v>
      </c>
      <c r="P110" s="2" t="n">
        <v>289</v>
      </c>
      <c r="Q110" s="2" t="n">
        <v>191</v>
      </c>
      <c r="R110" s="2" t="n">
        <v>212</v>
      </c>
      <c r="S110" s="2" t="n">
        <v>228</v>
      </c>
      <c r="T110" s="2" t="n">
        <v>312</v>
      </c>
      <c r="U110" s="2" t="n">
        <v>114</v>
      </c>
      <c r="V110" s="2" t="n">
        <v>230.666666666667</v>
      </c>
      <c r="W110" s="2" t="n">
        <v>0.128485244725022</v>
      </c>
      <c r="X110" s="2" t="n">
        <v>0.00748704395806493</v>
      </c>
      <c r="Y110" s="2" t="n">
        <v>0.157864321188675</v>
      </c>
      <c r="Z110" s="2" t="n">
        <v>0.00790646104094541</v>
      </c>
      <c r="AA110" s="2" t="n">
        <v>0.11431626291864</v>
      </c>
      <c r="AB110" s="2" t="n">
        <v>0.00815791798813275</v>
      </c>
    </row>
    <row r="111" customFormat="false" ht="16" hidden="false" customHeight="false" outlineLevel="0" collapsed="false">
      <c r="A111" s="0" t="s">
        <v>224</v>
      </c>
      <c r="B111" s="0" t="n">
        <v>-2.275</v>
      </c>
      <c r="C111" s="0" t="s">
        <v>63</v>
      </c>
      <c r="D111" s="0" t="s">
        <v>63</v>
      </c>
      <c r="E111" s="0" t="n">
        <v>8218191</v>
      </c>
      <c r="F111" s="0" t="n">
        <v>298.15</v>
      </c>
      <c r="G111" s="0" t="n">
        <v>6.3</v>
      </c>
      <c r="H111" s="0" t="s">
        <v>146</v>
      </c>
      <c r="I111" s="0" t="s">
        <v>147</v>
      </c>
      <c r="J111" s="0" t="s">
        <v>225</v>
      </c>
      <c r="K111" s="0" t="n">
        <v>0.133806122206187</v>
      </c>
      <c r="L111" s="0" t="n">
        <v>0.00447120885392514</v>
      </c>
      <c r="M111" s="0" t="n">
        <v>63</v>
      </c>
      <c r="N111" s="2" t="b">
        <f aca="false">FALSE()</f>
        <v>0</v>
      </c>
      <c r="O111" s="2" t="s">
        <v>144</v>
      </c>
      <c r="P111" s="2" t="n">
        <v>289</v>
      </c>
      <c r="Q111" s="2" t="n">
        <v>191</v>
      </c>
      <c r="R111" s="2" t="n">
        <v>212</v>
      </c>
      <c r="S111" s="2" t="n">
        <v>228</v>
      </c>
      <c r="T111" s="2" t="n">
        <v>312</v>
      </c>
      <c r="U111" s="2" t="n">
        <v>114</v>
      </c>
      <c r="V111" s="2" t="n">
        <v>230.666666666667</v>
      </c>
      <c r="W111" s="2" t="n">
        <v>0.128485244725022</v>
      </c>
      <c r="X111" s="2" t="n">
        <v>0.00748704395806493</v>
      </c>
      <c r="Y111" s="2" t="n">
        <v>0.157864321188675</v>
      </c>
      <c r="Z111" s="2" t="n">
        <v>0.00790646104094541</v>
      </c>
      <c r="AA111" s="2" t="n">
        <v>0.11431626291864</v>
      </c>
      <c r="AB111" s="2" t="n">
        <v>0.00815791798813275</v>
      </c>
    </row>
    <row r="112" customFormat="false" ht="16" hidden="false" customHeight="false" outlineLevel="0" collapsed="false">
      <c r="A112" s="0" t="s">
        <v>224</v>
      </c>
      <c r="B112" s="0" t="n">
        <v>-2.66</v>
      </c>
      <c r="C112" s="0" t="n">
        <v>-15.5</v>
      </c>
      <c r="D112" s="0" t="s">
        <v>63</v>
      </c>
      <c r="E112" s="0" t="n">
        <v>8218191</v>
      </c>
      <c r="F112" s="0" t="n">
        <v>298.15</v>
      </c>
      <c r="G112" s="0" t="n">
        <v>3</v>
      </c>
      <c r="H112" s="0" t="s">
        <v>176</v>
      </c>
      <c r="I112" s="0" t="s">
        <v>165</v>
      </c>
      <c r="J112" s="0" t="s">
        <v>225</v>
      </c>
      <c r="K112" s="0" t="n">
        <v>0.133806122206187</v>
      </c>
      <c r="L112" s="0" t="n">
        <v>0.00447120885392514</v>
      </c>
      <c r="M112" s="0" t="n">
        <v>63</v>
      </c>
      <c r="N112" s="2" t="b">
        <f aca="false">FALSE()</f>
        <v>0</v>
      </c>
      <c r="O112" s="2" t="s">
        <v>144</v>
      </c>
      <c r="P112" s="2" t="n">
        <v>289</v>
      </c>
      <c r="Q112" s="2" t="n">
        <v>191</v>
      </c>
      <c r="R112" s="2" t="n">
        <v>212</v>
      </c>
      <c r="S112" s="2" t="n">
        <v>228</v>
      </c>
      <c r="T112" s="2" t="n">
        <v>312</v>
      </c>
      <c r="U112" s="2" t="n">
        <v>114</v>
      </c>
      <c r="V112" s="2" t="n">
        <v>230.666666666667</v>
      </c>
      <c r="W112" s="2" t="n">
        <v>0.128485244725022</v>
      </c>
      <c r="X112" s="2" t="n">
        <v>0.00748704395806493</v>
      </c>
      <c r="Y112" s="2" t="n">
        <v>0.157864321188675</v>
      </c>
      <c r="Z112" s="2" t="n">
        <v>0.00790646104094541</v>
      </c>
      <c r="AA112" s="2" t="n">
        <v>0.11431626291864</v>
      </c>
      <c r="AB112" s="2" t="n">
        <v>0.00815791798813275</v>
      </c>
    </row>
    <row r="113" customFormat="false" ht="16" hidden="false" customHeight="false" outlineLevel="0" collapsed="false">
      <c r="A113" s="0" t="s">
        <v>226</v>
      </c>
      <c r="B113" s="0" t="n">
        <v>-1.27</v>
      </c>
      <c r="C113" s="0" t="s">
        <v>63</v>
      </c>
      <c r="D113" s="0" t="s">
        <v>63</v>
      </c>
      <c r="E113" s="0" t="n">
        <v>7490748</v>
      </c>
      <c r="F113" s="0" t="n">
        <v>298.15</v>
      </c>
      <c r="G113" s="0" t="n">
        <v>6.25</v>
      </c>
      <c r="H113" s="0" t="s">
        <v>146</v>
      </c>
      <c r="I113" s="0" t="s">
        <v>147</v>
      </c>
      <c r="J113" s="0" t="s">
        <v>227</v>
      </c>
      <c r="K113" s="0" t="n">
        <v>0.203057834815136</v>
      </c>
      <c r="L113" s="0" t="n">
        <v>0.00312397751332207</v>
      </c>
      <c r="M113" s="0" t="n">
        <v>63</v>
      </c>
      <c r="N113" s="2" t="b">
        <f aca="false">FALSE()</f>
        <v>0</v>
      </c>
      <c r="O113" s="2" t="s">
        <v>144</v>
      </c>
      <c r="P113" s="2" t="n">
        <v>376</v>
      </c>
      <c r="Q113" s="2" t="n">
        <v>309</v>
      </c>
      <c r="R113" s="2" t="n">
        <v>300</v>
      </c>
      <c r="S113" s="2" t="n">
        <v>1684</v>
      </c>
      <c r="T113" s="2" t="n">
        <v>2000</v>
      </c>
      <c r="U113" s="2" t="n">
        <v>1580</v>
      </c>
      <c r="V113" s="2" t="n">
        <v>328.333333333333</v>
      </c>
      <c r="W113" s="2" t="n">
        <v>0.196580111806213</v>
      </c>
      <c r="X113" s="2" t="n">
        <v>0.00543142935408029</v>
      </c>
      <c r="Y113" s="2" t="n">
        <v>0.211857710321282</v>
      </c>
      <c r="Z113" s="2" t="n">
        <v>0.0061370445321392</v>
      </c>
      <c r="AA113" s="2" t="n">
        <v>0.203798046355594</v>
      </c>
      <c r="AB113" s="2" t="n">
        <v>0.00489649189229898</v>
      </c>
    </row>
    <row r="114" customFormat="false" ht="16" hidden="false" customHeight="false" outlineLevel="0" collapsed="false">
      <c r="A114" s="0" t="s">
        <v>228</v>
      </c>
      <c r="B114" s="0" t="n">
        <v>-1.735</v>
      </c>
      <c r="C114" s="0" t="s">
        <v>63</v>
      </c>
      <c r="D114" s="0" t="s">
        <v>63</v>
      </c>
      <c r="E114" s="0" t="n">
        <v>7490748</v>
      </c>
      <c r="F114" s="0" t="n">
        <v>298.15</v>
      </c>
      <c r="G114" s="0" t="n">
        <v>6.25</v>
      </c>
      <c r="H114" s="0" t="s">
        <v>146</v>
      </c>
      <c r="I114" s="0" t="s">
        <v>147</v>
      </c>
      <c r="J114" s="0" t="s">
        <v>229</v>
      </c>
      <c r="K114" s="0" t="n">
        <v>0.193561397354809</v>
      </c>
      <c r="L114" s="0" t="n">
        <v>0.00302197362614246</v>
      </c>
      <c r="M114" s="0" t="n">
        <v>63</v>
      </c>
      <c r="N114" s="2" t="b">
        <f aca="false">FALSE()</f>
        <v>0</v>
      </c>
      <c r="O114" s="2" t="s">
        <v>144</v>
      </c>
      <c r="P114" s="2" t="n">
        <v>446</v>
      </c>
      <c r="Q114" s="2" t="n">
        <v>345</v>
      </c>
      <c r="R114" s="2" t="n">
        <v>349</v>
      </c>
      <c r="S114" s="2" t="n">
        <v>1576</v>
      </c>
      <c r="T114" s="2" t="n">
        <v>1861</v>
      </c>
      <c r="U114" s="2" t="n">
        <v>1378</v>
      </c>
      <c r="V114" s="2" t="n">
        <v>380</v>
      </c>
      <c r="W114" s="2" t="n">
        <v>0.187285534040934</v>
      </c>
      <c r="X114" s="2" t="n">
        <v>0.00516584291728296</v>
      </c>
      <c r="Y114" s="2" t="n">
        <v>0.204711187065068</v>
      </c>
      <c r="Z114" s="2" t="n">
        <v>0.00598185751702141</v>
      </c>
      <c r="AA114" s="2" t="n">
        <v>0.192500747453883</v>
      </c>
      <c r="AB114" s="2" t="n">
        <v>0.00478534799484964</v>
      </c>
    </row>
    <row r="115" customFormat="false" ht="16" hidden="false" customHeight="false" outlineLevel="0" collapsed="false">
      <c r="A115" s="0" t="s">
        <v>230</v>
      </c>
      <c r="B115" s="0" t="n">
        <v>-2.055</v>
      </c>
      <c r="C115" s="0" t="s">
        <v>63</v>
      </c>
      <c r="D115" s="0" t="s">
        <v>63</v>
      </c>
      <c r="E115" s="0" t="n">
        <v>7490748</v>
      </c>
      <c r="F115" s="0" t="n">
        <v>298.15</v>
      </c>
      <c r="G115" s="0" t="n">
        <v>6.25</v>
      </c>
      <c r="H115" s="0" t="s">
        <v>146</v>
      </c>
      <c r="I115" s="0" t="s">
        <v>147</v>
      </c>
      <c r="J115" s="0" t="s">
        <v>231</v>
      </c>
      <c r="K115" s="0" t="n">
        <v>0.210349576145546</v>
      </c>
      <c r="L115" s="0" t="n">
        <v>0.00309293340946256</v>
      </c>
      <c r="M115" s="0" t="n">
        <v>63</v>
      </c>
      <c r="N115" s="2" t="b">
        <f aca="false">FALSE()</f>
        <v>0</v>
      </c>
      <c r="O115" s="2" t="s">
        <v>144</v>
      </c>
      <c r="P115" s="2" t="n">
        <v>368</v>
      </c>
      <c r="Q115" s="2" t="n">
        <v>306</v>
      </c>
      <c r="R115" s="2" t="n">
        <v>315</v>
      </c>
      <c r="S115" s="2" t="n">
        <v>1894</v>
      </c>
      <c r="T115" s="2" t="n">
        <v>2369</v>
      </c>
      <c r="U115" s="2" t="n">
        <v>2076</v>
      </c>
      <c r="V115" s="2" t="n">
        <v>329.666666666667</v>
      </c>
      <c r="W115" s="2" t="n">
        <v>0.202032083734241</v>
      </c>
      <c r="X115" s="2" t="n">
        <v>0.0054370156020675</v>
      </c>
      <c r="Y115" s="2" t="n">
        <v>0.218880334617834</v>
      </c>
      <c r="Z115" s="2" t="n">
        <v>0.00612302747156472</v>
      </c>
      <c r="AA115" s="2" t="n">
        <v>0.212591299457372</v>
      </c>
      <c r="AB115" s="2" t="n">
        <v>0.0047702484511003</v>
      </c>
    </row>
    <row r="116" customFormat="false" ht="16" hidden="false" customHeight="false" outlineLevel="0" collapsed="false">
      <c r="A116" s="0" t="s">
        <v>230</v>
      </c>
      <c r="B116" s="0" t="n">
        <v>-2.37</v>
      </c>
      <c r="C116" s="0" t="n">
        <v>-9.1</v>
      </c>
      <c r="D116" s="0" t="s">
        <v>63</v>
      </c>
      <c r="E116" s="0" t="n">
        <v>7849029</v>
      </c>
      <c r="F116" s="0" t="n">
        <v>592.75</v>
      </c>
      <c r="G116" s="0" t="n">
        <v>6.3</v>
      </c>
      <c r="H116" s="0" t="s">
        <v>146</v>
      </c>
      <c r="I116" s="0" t="s">
        <v>165</v>
      </c>
      <c r="J116" s="0" t="s">
        <v>231</v>
      </c>
      <c r="K116" s="0" t="n">
        <v>0.210349576145546</v>
      </c>
      <c r="L116" s="0" t="n">
        <v>0.00309293340946256</v>
      </c>
      <c r="M116" s="0" t="n">
        <v>63</v>
      </c>
      <c r="N116" s="2" t="b">
        <f aca="false">FALSE()</f>
        <v>0</v>
      </c>
      <c r="O116" s="2" t="s">
        <v>144</v>
      </c>
      <c r="P116" s="2" t="n">
        <v>368</v>
      </c>
      <c r="Q116" s="2" t="n">
        <v>306</v>
      </c>
      <c r="R116" s="2" t="n">
        <v>315</v>
      </c>
      <c r="S116" s="2" t="n">
        <v>1894</v>
      </c>
      <c r="T116" s="2" t="n">
        <v>2369</v>
      </c>
      <c r="U116" s="2" t="n">
        <v>2076</v>
      </c>
      <c r="V116" s="2" t="n">
        <v>329.666666666667</v>
      </c>
      <c r="W116" s="2" t="n">
        <v>0.202032083734241</v>
      </c>
      <c r="X116" s="2" t="n">
        <v>0.0054370156020675</v>
      </c>
      <c r="Y116" s="2" t="n">
        <v>0.218880334617834</v>
      </c>
      <c r="Z116" s="2" t="n">
        <v>0.00612302747156472</v>
      </c>
      <c r="AA116" s="2" t="n">
        <v>0.212591299457372</v>
      </c>
      <c r="AB116" s="2" t="n">
        <v>0.0047702484511003</v>
      </c>
    </row>
    <row r="117" customFormat="false" ht="16" hidden="false" customHeight="false" outlineLevel="0" collapsed="false">
      <c r="A117" s="0" t="s">
        <v>232</v>
      </c>
      <c r="B117" s="0" t="n">
        <v>-0.635</v>
      </c>
      <c r="C117" s="0" t="s">
        <v>63</v>
      </c>
      <c r="D117" s="0" t="s">
        <v>63</v>
      </c>
      <c r="E117" s="0" t="n">
        <v>7490748</v>
      </c>
      <c r="F117" s="0" t="n">
        <v>298.15</v>
      </c>
      <c r="G117" s="0" t="n">
        <v>6.25</v>
      </c>
      <c r="H117" s="0" t="s">
        <v>146</v>
      </c>
      <c r="I117" s="0" t="s">
        <v>147</v>
      </c>
      <c r="J117" s="0" t="s">
        <v>233</v>
      </c>
      <c r="K117" s="0" t="n">
        <v>0.21737939984482</v>
      </c>
      <c r="L117" s="0" t="n">
        <v>0.00284941878831574</v>
      </c>
      <c r="M117" s="0" t="n">
        <v>63</v>
      </c>
      <c r="N117" s="2" t="b">
        <f aca="false">FALSE()</f>
        <v>0</v>
      </c>
      <c r="O117" s="2" t="s">
        <v>144</v>
      </c>
      <c r="P117" s="2" t="n">
        <v>465</v>
      </c>
      <c r="Q117" s="2" t="n">
        <v>471</v>
      </c>
      <c r="R117" s="2" t="n">
        <v>356</v>
      </c>
      <c r="S117" s="2" t="n">
        <v>3092</v>
      </c>
      <c r="T117" s="2" t="n">
        <v>4660</v>
      </c>
      <c r="U117" s="2" t="n">
        <v>2546</v>
      </c>
      <c r="V117" s="2" t="n">
        <v>430.666666666667</v>
      </c>
      <c r="W117" s="2" t="n">
        <v>0.212078070735922</v>
      </c>
      <c r="X117" s="2" t="n">
        <v>0.00493139875506375</v>
      </c>
      <c r="Y117" s="2" t="n">
        <v>0.228498943672613</v>
      </c>
      <c r="Z117" s="2" t="n">
        <v>0.00543596561875515</v>
      </c>
      <c r="AA117" s="2" t="n">
        <v>0.215796101136006</v>
      </c>
      <c r="AB117" s="2" t="n">
        <v>0.00459987635510299</v>
      </c>
    </row>
    <row r="118" customFormat="false" ht="16" hidden="false" customHeight="false" outlineLevel="0" collapsed="false">
      <c r="A118" s="0" t="s">
        <v>234</v>
      </c>
      <c r="B118" s="0" t="n">
        <v>-0.76</v>
      </c>
      <c r="C118" s="0" t="s">
        <v>63</v>
      </c>
      <c r="D118" s="0" t="s">
        <v>63</v>
      </c>
      <c r="E118" s="0" t="n">
        <v>7490748</v>
      </c>
      <c r="F118" s="0" t="n">
        <v>298.15</v>
      </c>
      <c r="G118" s="0" t="n">
        <v>6.25</v>
      </c>
      <c r="H118" s="0" t="s">
        <v>146</v>
      </c>
      <c r="I118" s="0" t="s">
        <v>147</v>
      </c>
      <c r="J118" s="0" t="s">
        <v>235</v>
      </c>
      <c r="K118" s="0" t="n">
        <v>0.217131019959469</v>
      </c>
      <c r="L118" s="0" t="n">
        <v>0.00308616653000681</v>
      </c>
      <c r="M118" s="0" t="n">
        <v>63</v>
      </c>
      <c r="N118" s="2" t="b">
        <f aca="false">FALSE()</f>
        <v>0</v>
      </c>
      <c r="O118" s="2" t="s">
        <v>144</v>
      </c>
      <c r="P118" s="2" t="n">
        <v>382</v>
      </c>
      <c r="Q118" s="2" t="n">
        <v>334</v>
      </c>
      <c r="R118" s="2" t="n">
        <v>266</v>
      </c>
      <c r="S118" s="2" t="n">
        <v>2771</v>
      </c>
      <c r="T118" s="2" t="n">
        <v>2944</v>
      </c>
      <c r="U118" s="2" t="n">
        <v>1885</v>
      </c>
      <c r="V118" s="2" t="n">
        <v>327.333333333333</v>
      </c>
      <c r="W118" s="2" t="n">
        <v>0.215490107290292</v>
      </c>
      <c r="X118" s="2" t="n">
        <v>0.005284228906899</v>
      </c>
      <c r="Y118" s="2" t="n">
        <v>0.223968388918448</v>
      </c>
      <c r="Z118" s="2" t="n">
        <v>0.00595292700412084</v>
      </c>
      <c r="AA118" s="2" t="n">
        <v>0.215436836149147</v>
      </c>
      <c r="AB118" s="2" t="n">
        <v>0.00498710965372656</v>
      </c>
    </row>
    <row r="119" customFormat="false" ht="16" hidden="false" customHeight="false" outlineLevel="0" collapsed="false">
      <c r="A119" s="0" t="s">
        <v>234</v>
      </c>
      <c r="B119" s="0" t="n">
        <v>-0.5</v>
      </c>
      <c r="C119" s="0" t="n">
        <v>-0.5</v>
      </c>
      <c r="D119" s="0" t="s">
        <v>63</v>
      </c>
      <c r="E119" s="0" t="n">
        <v>7849029</v>
      </c>
      <c r="F119" s="0" t="n">
        <v>592.75</v>
      </c>
      <c r="G119" s="0" t="n">
        <v>6.3</v>
      </c>
      <c r="H119" s="0" t="s">
        <v>146</v>
      </c>
      <c r="I119" s="0" t="s">
        <v>165</v>
      </c>
      <c r="J119" s="0" t="s">
        <v>235</v>
      </c>
      <c r="K119" s="0" t="n">
        <v>0.217131019959469</v>
      </c>
      <c r="L119" s="0" t="n">
        <v>0.00308616653000681</v>
      </c>
      <c r="M119" s="0" t="n">
        <v>63</v>
      </c>
      <c r="N119" s="2" t="b">
        <f aca="false">FALSE()</f>
        <v>0</v>
      </c>
      <c r="O119" s="2" t="s">
        <v>144</v>
      </c>
      <c r="P119" s="2" t="n">
        <v>382</v>
      </c>
      <c r="Q119" s="2" t="n">
        <v>334</v>
      </c>
      <c r="R119" s="2" t="n">
        <v>266</v>
      </c>
      <c r="S119" s="2" t="n">
        <v>2771</v>
      </c>
      <c r="T119" s="2" t="n">
        <v>2944</v>
      </c>
      <c r="U119" s="2" t="n">
        <v>1885</v>
      </c>
      <c r="V119" s="2" t="n">
        <v>327.333333333333</v>
      </c>
      <c r="W119" s="2" t="n">
        <v>0.215490107290292</v>
      </c>
      <c r="X119" s="2" t="n">
        <v>0.005284228906899</v>
      </c>
      <c r="Y119" s="2" t="n">
        <v>0.223968388918448</v>
      </c>
      <c r="Z119" s="2" t="n">
        <v>0.00595292700412084</v>
      </c>
      <c r="AA119" s="2" t="n">
        <v>0.215436836149147</v>
      </c>
      <c r="AB119" s="2" t="n">
        <v>0.00498710965372656</v>
      </c>
    </row>
    <row r="120" customFormat="false" ht="16" hidden="false" customHeight="false" outlineLevel="0" collapsed="false">
      <c r="A120" s="0" t="s">
        <v>236</v>
      </c>
      <c r="B120" s="0" t="n">
        <v>-3.69</v>
      </c>
      <c r="C120" s="0" t="s">
        <v>63</v>
      </c>
      <c r="D120" s="0" t="s">
        <v>63</v>
      </c>
      <c r="E120" s="0" t="n">
        <v>8218191</v>
      </c>
      <c r="F120" s="0" t="n">
        <v>298.15</v>
      </c>
      <c r="G120" s="0" t="n">
        <v>6.3</v>
      </c>
      <c r="H120" s="0" t="s">
        <v>146</v>
      </c>
      <c r="I120" s="0" t="s">
        <v>147</v>
      </c>
      <c r="J120" s="0" t="s">
        <v>237</v>
      </c>
      <c r="K120" s="0" t="n">
        <v>0.114391587771833</v>
      </c>
      <c r="L120" s="0" t="n">
        <v>0.00411608622481704</v>
      </c>
      <c r="M120" s="0" t="n">
        <v>63</v>
      </c>
      <c r="N120" s="2" t="b">
        <f aca="false">FALSE()</f>
        <v>0</v>
      </c>
      <c r="O120" s="2" t="s">
        <v>144</v>
      </c>
      <c r="P120" s="2" t="n">
        <v>430</v>
      </c>
      <c r="Q120" s="2" t="n">
        <v>380</v>
      </c>
      <c r="R120" s="2" t="n">
        <v>276</v>
      </c>
      <c r="S120" s="2" t="n">
        <v>158</v>
      </c>
      <c r="T120" s="2" t="n">
        <v>259</v>
      </c>
      <c r="U120" s="2" t="n">
        <v>178</v>
      </c>
      <c r="V120" s="2" t="n">
        <v>362</v>
      </c>
      <c r="W120" s="2" t="n">
        <v>0.0985201813327612</v>
      </c>
      <c r="X120" s="2" t="n">
        <v>0.00764352204713323</v>
      </c>
      <c r="Y120" s="2" t="n">
        <v>0.123586950569704</v>
      </c>
      <c r="Z120" s="2" t="n">
        <v>0.00705222989828266</v>
      </c>
      <c r="AA120" s="2" t="n">
        <v>0.121444518246187</v>
      </c>
      <c r="AB120" s="2" t="n">
        <v>0.00694645736170041</v>
      </c>
    </row>
    <row r="121" customFormat="false" ht="16" hidden="false" customHeight="false" outlineLevel="0" collapsed="false">
      <c r="A121" s="0" t="s">
        <v>236</v>
      </c>
      <c r="B121" s="0" t="n">
        <v>-3.74</v>
      </c>
      <c r="C121" s="0" t="n">
        <v>-21.5</v>
      </c>
      <c r="D121" s="0" t="s">
        <v>63</v>
      </c>
      <c r="E121" s="0" t="n">
        <v>8218191</v>
      </c>
      <c r="F121" s="0" t="n">
        <v>298.15</v>
      </c>
      <c r="G121" s="0" t="n">
        <v>3.5</v>
      </c>
      <c r="H121" s="0" t="s">
        <v>176</v>
      </c>
      <c r="I121" s="0" t="s">
        <v>165</v>
      </c>
      <c r="J121" s="0" t="s">
        <v>237</v>
      </c>
      <c r="K121" s="0" t="n">
        <v>0.114391587771833</v>
      </c>
      <c r="L121" s="0" t="n">
        <v>0.00411608622481704</v>
      </c>
      <c r="M121" s="0" t="n">
        <v>63</v>
      </c>
      <c r="N121" s="2" t="b">
        <f aca="false">FALSE()</f>
        <v>0</v>
      </c>
      <c r="O121" s="2" t="s">
        <v>144</v>
      </c>
      <c r="P121" s="2" t="n">
        <v>430</v>
      </c>
      <c r="Q121" s="2" t="n">
        <v>380</v>
      </c>
      <c r="R121" s="2" t="n">
        <v>276</v>
      </c>
      <c r="S121" s="2" t="n">
        <v>158</v>
      </c>
      <c r="T121" s="2" t="n">
        <v>259</v>
      </c>
      <c r="U121" s="2" t="n">
        <v>178</v>
      </c>
      <c r="V121" s="2" t="n">
        <v>362</v>
      </c>
      <c r="W121" s="2" t="n">
        <v>0.0985201813327612</v>
      </c>
      <c r="X121" s="2" t="n">
        <v>0.00764352204713323</v>
      </c>
      <c r="Y121" s="2" t="n">
        <v>0.123586950569704</v>
      </c>
      <c r="Z121" s="2" t="n">
        <v>0.00705222989828266</v>
      </c>
      <c r="AA121" s="2" t="n">
        <v>0.121444518246187</v>
      </c>
      <c r="AB121" s="2" t="n">
        <v>0.00694645736170041</v>
      </c>
    </row>
    <row r="122" customFormat="false" ht="16" hidden="false" customHeight="false" outlineLevel="0" collapsed="false">
      <c r="A122" s="0" t="s">
        <v>238</v>
      </c>
      <c r="B122" s="0" t="n">
        <v>-1.025</v>
      </c>
      <c r="C122" s="0" t="s">
        <v>63</v>
      </c>
      <c r="D122" s="0" t="s">
        <v>63</v>
      </c>
      <c r="E122" s="0" t="n">
        <v>7490748</v>
      </c>
      <c r="F122" s="0" t="n">
        <v>298.15</v>
      </c>
      <c r="G122" s="0" t="n">
        <v>6.25</v>
      </c>
      <c r="H122" s="0" t="s">
        <v>146</v>
      </c>
      <c r="I122" s="0" t="s">
        <v>147</v>
      </c>
      <c r="J122" s="0" t="s">
        <v>239</v>
      </c>
      <c r="K122" s="0" t="n">
        <v>0.199769128408486</v>
      </c>
      <c r="L122" s="0" t="n">
        <v>0.00292890999552566</v>
      </c>
      <c r="M122" s="0" t="n">
        <v>63</v>
      </c>
      <c r="N122" s="2" t="b">
        <f aca="false">FALSE()</f>
        <v>0</v>
      </c>
      <c r="O122" s="2" t="s">
        <v>144</v>
      </c>
      <c r="P122" s="2" t="n">
        <v>409</v>
      </c>
      <c r="Q122" s="2" t="n">
        <v>401</v>
      </c>
      <c r="R122" s="2" t="n">
        <v>435</v>
      </c>
      <c r="S122" s="2" t="n">
        <v>1780</v>
      </c>
      <c r="T122" s="2" t="n">
        <v>2336</v>
      </c>
      <c r="U122" s="2" t="n">
        <v>2028</v>
      </c>
      <c r="V122" s="2" t="n">
        <v>415</v>
      </c>
      <c r="W122" s="2" t="n">
        <v>0.195455226936838</v>
      </c>
      <c r="X122" s="2" t="n">
        <v>0.00526916718779548</v>
      </c>
      <c r="Y122" s="2" t="n">
        <v>0.207727229301565</v>
      </c>
      <c r="Z122" s="2" t="n">
        <v>0.00572768913700188</v>
      </c>
      <c r="AA122" s="2" t="n">
        <v>0.199016151542166</v>
      </c>
      <c r="AB122" s="2" t="n">
        <v>0.00447013718667773</v>
      </c>
    </row>
    <row r="123" customFormat="false" ht="16" hidden="false" customHeight="false" outlineLevel="0" collapsed="false">
      <c r="A123" s="0" t="s">
        <v>240</v>
      </c>
      <c r="B123" s="0" t="n">
        <v>-1.36</v>
      </c>
      <c r="C123" s="0" t="s">
        <v>63</v>
      </c>
      <c r="D123" s="0" t="s">
        <v>63</v>
      </c>
      <c r="E123" s="0" t="n">
        <v>7490748</v>
      </c>
      <c r="F123" s="0" t="n">
        <v>298.15</v>
      </c>
      <c r="G123" s="0" t="n">
        <v>6.25</v>
      </c>
      <c r="H123" s="0" t="s">
        <v>146</v>
      </c>
      <c r="I123" s="0" t="s">
        <v>147</v>
      </c>
      <c r="J123" s="0" t="s">
        <v>241</v>
      </c>
      <c r="K123" s="0" t="n">
        <v>0.153495751247825</v>
      </c>
      <c r="L123" s="0" t="n">
        <v>0.00355627746685863</v>
      </c>
      <c r="M123" s="0" t="n">
        <v>63</v>
      </c>
      <c r="N123" s="2" t="b">
        <f aca="false">FALSE()</f>
        <v>0</v>
      </c>
      <c r="O123" s="2" t="s">
        <v>144</v>
      </c>
      <c r="P123" s="2" t="n">
        <v>336</v>
      </c>
      <c r="Q123" s="2" t="n">
        <v>334</v>
      </c>
      <c r="R123" s="2" t="n">
        <v>276</v>
      </c>
      <c r="S123" s="2" t="n">
        <v>427</v>
      </c>
      <c r="T123" s="2" t="n">
        <v>598</v>
      </c>
      <c r="U123" s="2" t="n">
        <v>413</v>
      </c>
      <c r="V123" s="2" t="n">
        <v>315.333333333333</v>
      </c>
      <c r="W123" s="2" t="n">
        <v>0.147181476584764</v>
      </c>
      <c r="X123" s="2" t="n">
        <v>0.00643119245389123</v>
      </c>
      <c r="Y123" s="2" t="n">
        <v>0.161461183981266</v>
      </c>
      <c r="Z123" s="2" t="n">
        <v>0.00645619791658934</v>
      </c>
      <c r="AA123" s="2" t="n">
        <v>0.154450951292028</v>
      </c>
      <c r="AB123" s="2" t="n">
        <v>0.00576932873057741</v>
      </c>
    </row>
    <row r="124" customFormat="false" ht="16" hidden="false" customHeight="false" outlineLevel="0" collapsed="false">
      <c r="A124" s="0" t="s">
        <v>242</v>
      </c>
      <c r="B124" s="0" t="n">
        <v>0.915</v>
      </c>
      <c r="C124" s="0" t="s">
        <v>63</v>
      </c>
      <c r="D124" s="0" t="s">
        <v>63</v>
      </c>
      <c r="E124" s="0" t="n">
        <v>7490748</v>
      </c>
      <c r="F124" s="0" t="n">
        <v>298.15</v>
      </c>
      <c r="G124" s="0" t="n">
        <v>6.25</v>
      </c>
      <c r="H124" s="0" t="s">
        <v>146</v>
      </c>
      <c r="I124" s="0" t="s">
        <v>147</v>
      </c>
      <c r="J124" s="0" t="s">
        <v>243</v>
      </c>
      <c r="K124" s="0" t="n">
        <v>0.150376546100112</v>
      </c>
      <c r="L124" s="0" t="n">
        <v>0.00340875256935824</v>
      </c>
      <c r="M124" s="0" t="n">
        <v>63</v>
      </c>
      <c r="N124" s="2" t="b">
        <f aca="false">FALSE()</f>
        <v>0</v>
      </c>
      <c r="O124" s="2" t="s">
        <v>144</v>
      </c>
      <c r="P124" s="2" t="n">
        <v>374</v>
      </c>
      <c r="Q124" s="2" t="n">
        <v>395</v>
      </c>
      <c r="R124" s="2" t="n">
        <v>343</v>
      </c>
      <c r="S124" s="2" t="n">
        <v>335</v>
      </c>
      <c r="T124" s="2" t="n">
        <v>587</v>
      </c>
      <c r="U124" s="2" t="n">
        <v>614</v>
      </c>
      <c r="V124" s="2" t="n">
        <v>370.666666666667</v>
      </c>
      <c r="W124" s="2" t="n">
        <v>0.133463903296337</v>
      </c>
      <c r="X124" s="2" t="n">
        <v>0.00653269388500164</v>
      </c>
      <c r="Y124" s="2" t="n">
        <v>0.154154881783346</v>
      </c>
      <c r="Z124" s="2" t="n">
        <v>0.00624617478907528</v>
      </c>
      <c r="AA124" s="2" t="n">
        <v>0.161479098497413</v>
      </c>
      <c r="AB124" s="2" t="n">
        <v>0.00522392821976725</v>
      </c>
    </row>
    <row r="125" customFormat="false" ht="16" hidden="false" customHeight="false" outlineLevel="0" collapsed="false">
      <c r="A125" s="0" t="s">
        <v>244</v>
      </c>
      <c r="B125" s="0" t="n">
        <v>-1.49</v>
      </c>
      <c r="C125" s="0" t="s">
        <v>63</v>
      </c>
      <c r="D125" s="0" t="s">
        <v>63</v>
      </c>
      <c r="E125" s="0" t="n">
        <v>7490748</v>
      </c>
      <c r="F125" s="0" t="n">
        <v>298.15</v>
      </c>
      <c r="G125" s="0" t="n">
        <v>6.25</v>
      </c>
      <c r="H125" s="0" t="s">
        <v>146</v>
      </c>
      <c r="I125" s="0" t="s">
        <v>147</v>
      </c>
      <c r="J125" s="0" t="s">
        <v>245</v>
      </c>
      <c r="K125" s="0" t="n">
        <v>0.170215120681979</v>
      </c>
      <c r="L125" s="0" t="n">
        <v>0.00320912736079676</v>
      </c>
      <c r="M125" s="0" t="n">
        <v>63</v>
      </c>
      <c r="N125" s="2" t="b">
        <f aca="false">FALSE()</f>
        <v>0</v>
      </c>
      <c r="O125" s="2" t="s">
        <v>144</v>
      </c>
      <c r="P125" s="2" t="n">
        <v>414</v>
      </c>
      <c r="Q125" s="2" t="n">
        <v>331</v>
      </c>
      <c r="R125" s="2" t="n">
        <v>350</v>
      </c>
      <c r="S125" s="2" t="n">
        <v>784</v>
      </c>
      <c r="T125" s="2" t="n">
        <v>1012</v>
      </c>
      <c r="U125" s="2" t="n">
        <v>759</v>
      </c>
      <c r="V125" s="2" t="n">
        <v>365</v>
      </c>
      <c r="W125" s="2" t="n">
        <v>0.162823444947888</v>
      </c>
      <c r="X125" s="2" t="n">
        <v>0.00560811202474852</v>
      </c>
      <c r="Y125" s="2" t="n">
        <v>0.182446113922302</v>
      </c>
      <c r="Z125" s="2" t="n">
        <v>0.00621623801308945</v>
      </c>
      <c r="AA125" s="2" t="n">
        <v>0.16900082955353</v>
      </c>
      <c r="AB125" s="2" t="n">
        <v>0.00506402406803095</v>
      </c>
    </row>
    <row r="126" customFormat="false" ht="16" hidden="false" customHeight="false" outlineLevel="0" collapsed="false">
      <c r="A126" s="0" t="s">
        <v>244</v>
      </c>
      <c r="B126" s="0" t="n">
        <v>-1.93</v>
      </c>
      <c r="C126" s="0" t="s">
        <v>63</v>
      </c>
      <c r="D126" s="0" t="s">
        <v>63</v>
      </c>
      <c r="E126" s="0" t="n">
        <v>7908135</v>
      </c>
      <c r="F126" s="0" t="n">
        <v>298.15</v>
      </c>
      <c r="G126" s="0" t="n">
        <v>6.3</v>
      </c>
      <c r="H126" s="0" t="s">
        <v>176</v>
      </c>
      <c r="I126" s="0" t="s">
        <v>147</v>
      </c>
      <c r="J126" s="0" t="s">
        <v>245</v>
      </c>
      <c r="K126" s="0" t="n">
        <v>0.170215120681979</v>
      </c>
      <c r="L126" s="0" t="n">
        <v>0.00320912736079676</v>
      </c>
      <c r="M126" s="0" t="n">
        <v>63</v>
      </c>
      <c r="N126" s="2" t="b">
        <f aca="false">FALSE()</f>
        <v>0</v>
      </c>
      <c r="O126" s="2" t="s">
        <v>144</v>
      </c>
      <c r="P126" s="2" t="n">
        <v>414</v>
      </c>
      <c r="Q126" s="2" t="n">
        <v>331</v>
      </c>
      <c r="R126" s="2" t="n">
        <v>350</v>
      </c>
      <c r="S126" s="2" t="n">
        <v>784</v>
      </c>
      <c r="T126" s="2" t="n">
        <v>1012</v>
      </c>
      <c r="U126" s="2" t="n">
        <v>759</v>
      </c>
      <c r="V126" s="2" t="n">
        <v>365</v>
      </c>
      <c r="W126" s="2" t="n">
        <v>0.162823444947888</v>
      </c>
      <c r="X126" s="2" t="n">
        <v>0.00560811202474852</v>
      </c>
      <c r="Y126" s="2" t="n">
        <v>0.182446113922302</v>
      </c>
      <c r="Z126" s="2" t="n">
        <v>0.00621623801308945</v>
      </c>
      <c r="AA126" s="2" t="n">
        <v>0.16900082955353</v>
      </c>
      <c r="AB126" s="2" t="n">
        <v>0.00506402406803095</v>
      </c>
    </row>
    <row r="127" customFormat="false" ht="16" hidden="false" customHeight="false" outlineLevel="0" collapsed="false">
      <c r="A127" s="0" t="s">
        <v>244</v>
      </c>
      <c r="B127" s="0" t="n">
        <v>-1.82</v>
      </c>
      <c r="C127" s="0" t="n">
        <v>9.1</v>
      </c>
      <c r="D127" s="0" t="s">
        <v>63</v>
      </c>
      <c r="E127" s="0" t="n">
        <v>7908135</v>
      </c>
      <c r="F127" s="0" t="n">
        <v>347.45</v>
      </c>
      <c r="G127" s="0" t="n">
        <v>4.15</v>
      </c>
      <c r="H127" s="0" t="s">
        <v>177</v>
      </c>
      <c r="I127" s="0" t="s">
        <v>165</v>
      </c>
      <c r="J127" s="0" t="s">
        <v>245</v>
      </c>
      <c r="K127" s="0" t="n">
        <v>0.170215120681979</v>
      </c>
      <c r="L127" s="0" t="n">
        <v>0.00320912736079676</v>
      </c>
      <c r="M127" s="0" t="n">
        <v>63</v>
      </c>
      <c r="N127" s="2" t="b">
        <f aca="false">FALSE()</f>
        <v>0</v>
      </c>
      <c r="O127" s="2" t="s">
        <v>144</v>
      </c>
      <c r="P127" s="2" t="n">
        <v>414</v>
      </c>
      <c r="Q127" s="2" t="n">
        <v>331</v>
      </c>
      <c r="R127" s="2" t="n">
        <v>350</v>
      </c>
      <c r="S127" s="2" t="n">
        <v>784</v>
      </c>
      <c r="T127" s="2" t="n">
        <v>1012</v>
      </c>
      <c r="U127" s="2" t="n">
        <v>759</v>
      </c>
      <c r="V127" s="2" t="n">
        <v>365</v>
      </c>
      <c r="W127" s="2" t="n">
        <v>0.162823444947888</v>
      </c>
      <c r="X127" s="2" t="n">
        <v>0.00560811202474852</v>
      </c>
      <c r="Y127" s="2" t="n">
        <v>0.182446113922302</v>
      </c>
      <c r="Z127" s="2" t="n">
        <v>0.00621623801308945</v>
      </c>
      <c r="AA127" s="2" t="n">
        <v>0.16900082955353</v>
      </c>
      <c r="AB127" s="2" t="n">
        <v>0.00506402406803095</v>
      </c>
    </row>
    <row r="128" customFormat="false" ht="16" hidden="false" customHeight="false" outlineLevel="0" collapsed="false">
      <c r="A128" s="0" t="s">
        <v>246</v>
      </c>
      <c r="B128" s="0" t="n">
        <v>-0.375</v>
      </c>
      <c r="C128" s="0" t="s">
        <v>63</v>
      </c>
      <c r="D128" s="0" t="s">
        <v>63</v>
      </c>
      <c r="E128" s="0" t="n">
        <v>7490748</v>
      </c>
      <c r="F128" s="0" t="n">
        <v>298.15</v>
      </c>
      <c r="G128" s="0" t="n">
        <v>6.25</v>
      </c>
      <c r="H128" s="0" t="s">
        <v>146</v>
      </c>
      <c r="I128" s="0" t="s">
        <v>147</v>
      </c>
      <c r="J128" s="0" t="s">
        <v>247</v>
      </c>
      <c r="K128" s="0" t="n">
        <v>0.19196563439273</v>
      </c>
      <c r="L128" s="0" t="n">
        <v>0.00304844718775477</v>
      </c>
      <c r="M128" s="0" t="n">
        <v>63</v>
      </c>
      <c r="N128" s="2" t="b">
        <f aca="false">FALSE()</f>
        <v>0</v>
      </c>
      <c r="O128" s="2" t="s">
        <v>144</v>
      </c>
      <c r="P128" s="2" t="n">
        <v>464</v>
      </c>
      <c r="Q128" s="2" t="n">
        <v>382</v>
      </c>
      <c r="R128" s="2" t="n">
        <v>288</v>
      </c>
      <c r="S128" s="2" t="n">
        <v>1233</v>
      </c>
      <c r="T128" s="2" t="n">
        <v>2134</v>
      </c>
      <c r="U128" s="2" t="n">
        <v>1313</v>
      </c>
      <c r="V128" s="2" t="n">
        <v>378</v>
      </c>
      <c r="W128" s="2" t="n">
        <v>0.176108852964084</v>
      </c>
      <c r="X128" s="2" t="n">
        <v>0.00519788857030909</v>
      </c>
      <c r="Y128" s="2" t="n">
        <v>0.206084049168764</v>
      </c>
      <c r="Z128" s="2" t="n">
        <v>0.00580959498397717</v>
      </c>
      <c r="AA128" s="2" t="n">
        <v>0.198139683328223</v>
      </c>
      <c r="AB128" s="2" t="n">
        <v>0.00500265366773576</v>
      </c>
    </row>
    <row r="129" customFormat="false" ht="16" hidden="false" customHeight="false" outlineLevel="0" collapsed="false">
      <c r="A129" s="0" t="s">
        <v>248</v>
      </c>
      <c r="B129" s="0" t="n">
        <v>-3.42</v>
      </c>
      <c r="C129" s="0" t="s">
        <v>63</v>
      </c>
      <c r="D129" s="0" t="s">
        <v>63</v>
      </c>
      <c r="E129" s="0" t="n">
        <v>7490748</v>
      </c>
      <c r="F129" s="0" t="n">
        <v>298.15</v>
      </c>
      <c r="G129" s="0" t="n">
        <v>6.25</v>
      </c>
      <c r="H129" s="0" t="s">
        <v>146</v>
      </c>
      <c r="I129" s="0" t="s">
        <v>147</v>
      </c>
      <c r="J129" s="0" t="s">
        <v>249</v>
      </c>
      <c r="K129" s="0" t="n">
        <v>0.0977719650530254</v>
      </c>
      <c r="L129" s="0" t="n">
        <v>0.00377876469085569</v>
      </c>
      <c r="M129" s="0" t="n">
        <v>63</v>
      </c>
      <c r="N129" s="2" t="b">
        <f aca="false">FALSE()</f>
        <v>0</v>
      </c>
      <c r="O129" s="2" t="s">
        <v>144</v>
      </c>
      <c r="P129" s="2" t="n">
        <v>705</v>
      </c>
      <c r="Q129" s="2" t="n">
        <v>484</v>
      </c>
      <c r="R129" s="2" t="n">
        <v>633</v>
      </c>
      <c r="S129" s="2" t="n">
        <v>158</v>
      </c>
      <c r="T129" s="2" t="n">
        <v>231</v>
      </c>
      <c r="U129" s="2" t="n">
        <v>258</v>
      </c>
      <c r="V129" s="2" t="n">
        <v>607.333333333333</v>
      </c>
      <c r="W129" s="2" t="n">
        <v>0.079131452151402</v>
      </c>
      <c r="X129" s="2" t="n">
        <v>0.00719885601061699</v>
      </c>
      <c r="Y129" s="2" t="n">
        <v>0.109613460170726</v>
      </c>
      <c r="Z129" s="2" t="n">
        <v>0.00696311732421592</v>
      </c>
      <c r="AA129" s="2" t="n">
        <v>0.103448693861972</v>
      </c>
      <c r="AB129" s="2" t="n">
        <v>0.0057880293247654</v>
      </c>
    </row>
    <row r="130" customFormat="false" ht="16" hidden="false" customHeight="false" outlineLevel="0" collapsed="false">
      <c r="A130" s="0" t="s">
        <v>250</v>
      </c>
      <c r="B130" s="0" t="n">
        <v>-0.28</v>
      </c>
      <c r="C130" s="0" t="s">
        <v>63</v>
      </c>
      <c r="D130" s="0" t="s">
        <v>63</v>
      </c>
      <c r="E130" s="0" t="n">
        <v>7490748</v>
      </c>
      <c r="F130" s="0" t="n">
        <v>298.15</v>
      </c>
      <c r="G130" s="0" t="n">
        <v>6.25</v>
      </c>
      <c r="H130" s="0" t="s">
        <v>146</v>
      </c>
      <c r="I130" s="0" t="s">
        <v>147</v>
      </c>
      <c r="J130" s="0" t="s">
        <v>251</v>
      </c>
      <c r="K130" s="0" t="n">
        <v>0.211503220563764</v>
      </c>
      <c r="L130" s="0" t="n">
        <v>0.00289324381492405</v>
      </c>
      <c r="M130" s="0" t="n">
        <v>63</v>
      </c>
      <c r="N130" s="2" t="b">
        <f aca="false">FALSE()</f>
        <v>0</v>
      </c>
      <c r="O130" s="2" t="s">
        <v>144</v>
      </c>
      <c r="P130" s="2" t="n">
        <v>499</v>
      </c>
      <c r="Q130" s="2" t="n">
        <v>426</v>
      </c>
      <c r="R130" s="2" t="n">
        <v>312</v>
      </c>
      <c r="S130" s="2" t="n">
        <v>2929</v>
      </c>
      <c r="T130" s="2" t="n">
        <v>3441</v>
      </c>
      <c r="U130" s="2" t="n">
        <v>1963</v>
      </c>
      <c r="V130" s="2" t="n">
        <v>412.333333333333</v>
      </c>
      <c r="W130" s="2" t="n">
        <v>0.207186864734206</v>
      </c>
      <c r="X130" s="2" t="n">
        <v>0.00483228817017737</v>
      </c>
      <c r="Y130" s="2" t="n">
        <v>0.220544646669665</v>
      </c>
      <c r="Z130" s="2" t="n">
        <v>0.00559207253527129</v>
      </c>
      <c r="AA130" s="2" t="n">
        <v>0.210771707339993</v>
      </c>
      <c r="AB130" s="2" t="n">
        <v>0.00479412438281421</v>
      </c>
    </row>
    <row r="131" customFormat="false" ht="16" hidden="false" customHeight="false" outlineLevel="0" collapsed="false">
      <c r="A131" s="0" t="s">
        <v>252</v>
      </c>
      <c r="B131" s="0" t="n">
        <v>-0.76</v>
      </c>
      <c r="C131" s="0" t="s">
        <v>63</v>
      </c>
      <c r="D131" s="0" t="s">
        <v>63</v>
      </c>
      <c r="E131" s="0" t="n">
        <v>7490748</v>
      </c>
      <c r="F131" s="0" t="n">
        <v>298.15</v>
      </c>
      <c r="G131" s="0" t="n">
        <v>6.25</v>
      </c>
      <c r="H131" s="0" t="s">
        <v>146</v>
      </c>
      <c r="I131" s="0" t="s">
        <v>147</v>
      </c>
      <c r="J131" s="0" t="s">
        <v>253</v>
      </c>
      <c r="K131" s="0" t="n">
        <v>0.204897094686023</v>
      </c>
      <c r="L131" s="0" t="n">
        <v>0.00291326766343559</v>
      </c>
      <c r="M131" s="0" t="n">
        <v>63</v>
      </c>
      <c r="N131" s="2" t="b">
        <f aca="false">FALSE()</f>
        <v>0</v>
      </c>
      <c r="O131" s="2" t="s">
        <v>144</v>
      </c>
      <c r="P131" s="2" t="n">
        <v>440</v>
      </c>
      <c r="Q131" s="2" t="n">
        <v>397</v>
      </c>
      <c r="R131" s="2" t="n">
        <v>397</v>
      </c>
      <c r="S131" s="2" t="n">
        <v>1983</v>
      </c>
      <c r="T131" s="2" t="n">
        <v>2818</v>
      </c>
      <c r="U131" s="2" t="n">
        <v>2190</v>
      </c>
      <c r="V131" s="2" t="n">
        <v>411.333333333333</v>
      </c>
      <c r="W131" s="2" t="n">
        <v>0.196825341225629</v>
      </c>
      <c r="X131" s="2" t="n">
        <v>0.0051182465105302</v>
      </c>
      <c r="Y131" s="2" t="n">
        <v>0.215476738914501</v>
      </c>
      <c r="Z131" s="2" t="n">
        <v>0.00571106166721579</v>
      </c>
      <c r="AA131" s="2" t="n">
        <v>0.205614630306909</v>
      </c>
      <c r="AB131" s="2" t="n">
        <v>0.00453006893323502</v>
      </c>
    </row>
    <row r="132" customFormat="false" ht="16" hidden="false" customHeight="false" outlineLevel="0" collapsed="false">
      <c r="A132" s="0" t="s">
        <v>254</v>
      </c>
      <c r="B132" s="0" t="n">
        <v>-0.8</v>
      </c>
      <c r="C132" s="0" t="s">
        <v>63</v>
      </c>
      <c r="D132" s="0" t="s">
        <v>63</v>
      </c>
      <c r="E132" s="0" t="n">
        <v>7490748</v>
      </c>
      <c r="F132" s="0" t="n">
        <v>298.15</v>
      </c>
      <c r="G132" s="0" t="n">
        <v>6.25</v>
      </c>
      <c r="H132" s="0" t="s">
        <v>146</v>
      </c>
      <c r="I132" s="0" t="s">
        <v>147</v>
      </c>
      <c r="J132" s="0" t="s">
        <v>255</v>
      </c>
      <c r="K132" s="0" t="n">
        <v>0.215304070206109</v>
      </c>
      <c r="L132" s="0" t="n">
        <v>0.00280725629156545</v>
      </c>
      <c r="M132" s="0" t="n">
        <v>63</v>
      </c>
      <c r="N132" s="2" t="b">
        <f aca="false">FALSE()</f>
        <v>0</v>
      </c>
      <c r="O132" s="2" t="s">
        <v>144</v>
      </c>
      <c r="P132" s="2" t="n">
        <v>482</v>
      </c>
      <c r="Q132" s="2" t="n">
        <v>435</v>
      </c>
      <c r="R132" s="2" t="n">
        <v>440</v>
      </c>
      <c r="S132" s="2" t="n">
        <v>3274</v>
      </c>
      <c r="T132" s="2" t="n">
        <v>4252</v>
      </c>
      <c r="U132" s="2" t="n">
        <v>2697</v>
      </c>
      <c r="V132" s="2" t="n">
        <v>452.333333333333</v>
      </c>
      <c r="W132" s="2" t="n">
        <v>0.212912880138295</v>
      </c>
      <c r="X132" s="2" t="n">
        <v>0.00486503582147542</v>
      </c>
      <c r="Y132" s="2" t="n">
        <v>0.228023887800843</v>
      </c>
      <c r="Z132" s="2" t="n">
        <v>0.00554218797147368</v>
      </c>
      <c r="AA132" s="2" t="n">
        <v>0.209747965761971</v>
      </c>
      <c r="AB132" s="2" t="n">
        <v>0.00439603080907561</v>
      </c>
    </row>
    <row r="133" customFormat="false" ht="16" hidden="false" customHeight="false" outlineLevel="0" collapsed="false">
      <c r="A133" s="0" t="s">
        <v>256</v>
      </c>
      <c r="B133" s="0" t="n">
        <v>-1.4</v>
      </c>
      <c r="C133" s="0" t="s">
        <v>63</v>
      </c>
      <c r="D133" s="0" t="s">
        <v>63</v>
      </c>
      <c r="E133" s="0" t="n">
        <v>2207072</v>
      </c>
      <c r="F133" s="0" t="n">
        <v>323.15</v>
      </c>
      <c r="G133" s="0" t="n">
        <v>4.2</v>
      </c>
      <c r="H133" s="0" t="s">
        <v>146</v>
      </c>
      <c r="I133" s="0" t="s">
        <v>147</v>
      </c>
      <c r="J133" s="0" t="s">
        <v>257</v>
      </c>
      <c r="K133" s="0" t="n">
        <v>0.220448162734947</v>
      </c>
      <c r="L133" s="0" t="n">
        <v>0.00415650074218514</v>
      </c>
      <c r="M133" s="0" t="n">
        <v>63</v>
      </c>
      <c r="N133" s="2" t="b">
        <f aca="false">FALSE()</f>
        <v>0</v>
      </c>
      <c r="O133" s="2" t="s">
        <v>144</v>
      </c>
      <c r="P133" s="2" t="n">
        <v>178</v>
      </c>
      <c r="Q133" s="2" t="n">
        <v>111</v>
      </c>
      <c r="R133" s="2" t="n">
        <v>132</v>
      </c>
      <c r="S133" s="2" t="n">
        <v>974</v>
      </c>
      <c r="T133" s="2" t="n">
        <v>1114</v>
      </c>
      <c r="U133" s="2" t="n">
        <v>1285</v>
      </c>
      <c r="V133" s="2" t="n">
        <v>140.333333333333</v>
      </c>
      <c r="W133" s="2" t="n">
        <v>0.204434609921431</v>
      </c>
      <c r="X133" s="2" t="n">
        <v>0.0073068884972841</v>
      </c>
      <c r="Y133" s="2" t="n">
        <v>0.229058535283265</v>
      </c>
      <c r="Z133" s="2" t="n">
        <v>0.00864110344419945</v>
      </c>
      <c r="AA133" s="2" t="n">
        <v>0.227888808056697</v>
      </c>
      <c r="AB133" s="2" t="n">
        <v>0.00619262330920349</v>
      </c>
    </row>
    <row r="134" customFormat="false" ht="16" hidden="false" customHeight="false" outlineLevel="0" collapsed="false">
      <c r="A134" s="0" t="s">
        <v>256</v>
      </c>
      <c r="B134" s="0" t="n">
        <v>-1.21</v>
      </c>
      <c r="C134" s="0" t="s">
        <v>63</v>
      </c>
      <c r="D134" s="0" t="s">
        <v>63</v>
      </c>
      <c r="E134" s="0" t="n">
        <v>8422372</v>
      </c>
      <c r="F134" s="0" t="n">
        <v>303.15</v>
      </c>
      <c r="G134" s="0" t="n">
        <v>7</v>
      </c>
      <c r="H134" s="0" t="s">
        <v>146</v>
      </c>
      <c r="I134" s="0" t="s">
        <v>147</v>
      </c>
      <c r="J134" s="0" t="s">
        <v>257</v>
      </c>
      <c r="K134" s="0" t="n">
        <v>0.220448162734947</v>
      </c>
      <c r="L134" s="0" t="n">
        <v>0.00415650074218514</v>
      </c>
      <c r="M134" s="0" t="n">
        <v>63</v>
      </c>
      <c r="N134" s="2" t="b">
        <f aca="false">FALSE()</f>
        <v>0</v>
      </c>
      <c r="O134" s="2" t="s">
        <v>144</v>
      </c>
      <c r="P134" s="2" t="n">
        <v>178</v>
      </c>
      <c r="Q134" s="2" t="n">
        <v>111</v>
      </c>
      <c r="R134" s="2" t="n">
        <v>132</v>
      </c>
      <c r="S134" s="2" t="n">
        <v>974</v>
      </c>
      <c r="T134" s="2" t="n">
        <v>1114</v>
      </c>
      <c r="U134" s="2" t="n">
        <v>1285</v>
      </c>
      <c r="V134" s="2" t="n">
        <v>140.333333333333</v>
      </c>
      <c r="W134" s="2" t="n">
        <v>0.204434609921431</v>
      </c>
      <c r="X134" s="2" t="n">
        <v>0.0073068884972841</v>
      </c>
      <c r="Y134" s="2" t="n">
        <v>0.229058535283265</v>
      </c>
      <c r="Z134" s="2" t="n">
        <v>0.00864110344419945</v>
      </c>
      <c r="AA134" s="2" t="n">
        <v>0.227888808056697</v>
      </c>
      <c r="AB134" s="2" t="n">
        <v>0.00619262330920349</v>
      </c>
    </row>
    <row r="135" customFormat="false" ht="16" hidden="false" customHeight="false" outlineLevel="0" collapsed="false">
      <c r="A135" s="0" t="s">
        <v>258</v>
      </c>
      <c r="B135" s="0" t="n">
        <v>-0.955</v>
      </c>
      <c r="C135" s="0" t="s">
        <v>63</v>
      </c>
      <c r="D135" s="0" t="s">
        <v>63</v>
      </c>
      <c r="E135" s="0" t="n">
        <v>7490748</v>
      </c>
      <c r="F135" s="0" t="n">
        <v>298.15</v>
      </c>
      <c r="G135" s="0" t="n">
        <v>6.25</v>
      </c>
      <c r="H135" s="0" t="s">
        <v>146</v>
      </c>
      <c r="I135" s="0" t="s">
        <v>147</v>
      </c>
      <c r="J135" s="0" t="s">
        <v>259</v>
      </c>
      <c r="K135" s="0" t="n">
        <v>0.19084418238916</v>
      </c>
      <c r="L135" s="0" t="n">
        <v>0.00312892119354772</v>
      </c>
      <c r="M135" s="0" t="n">
        <v>63</v>
      </c>
      <c r="N135" s="2" t="b">
        <f aca="false">FALSE()</f>
        <v>0</v>
      </c>
      <c r="O135" s="2" t="s">
        <v>144</v>
      </c>
      <c r="P135" s="2" t="n">
        <v>424</v>
      </c>
      <c r="Q135" s="2" t="n">
        <v>305</v>
      </c>
      <c r="R135" s="2" t="n">
        <v>305</v>
      </c>
      <c r="S135" s="2" t="n">
        <v>1246</v>
      </c>
      <c r="T135" s="2" t="n">
        <v>1479</v>
      </c>
      <c r="U135" s="2" t="n">
        <v>1283</v>
      </c>
      <c r="V135" s="2" t="n">
        <v>344.666666666667</v>
      </c>
      <c r="W135" s="2" t="n">
        <v>0.180055491912215</v>
      </c>
      <c r="X135" s="2" t="n">
        <v>0.0053339504294675</v>
      </c>
      <c r="Y135" s="2" t="n">
        <v>0.200534122221637</v>
      </c>
      <c r="Z135" s="2" t="n">
        <v>0.006224720055024</v>
      </c>
      <c r="AA135" s="2" t="n">
        <v>0.194984200733767</v>
      </c>
      <c r="AB135" s="2" t="n">
        <v>0.00494826158751442</v>
      </c>
    </row>
    <row r="136" customFormat="false" ht="16" hidden="false" customHeight="false" outlineLevel="0" collapsed="false">
      <c r="A136" s="0" t="s">
        <v>258</v>
      </c>
      <c r="B136" s="0" t="n">
        <v>-0.89</v>
      </c>
      <c r="C136" s="0" t="n">
        <v>-8.4</v>
      </c>
      <c r="D136" s="0" t="s">
        <v>63</v>
      </c>
      <c r="E136" s="0" t="n">
        <v>7849029</v>
      </c>
      <c r="F136" s="0" t="n">
        <v>592.75</v>
      </c>
      <c r="G136" s="0" t="n">
        <v>6.3</v>
      </c>
      <c r="H136" s="0" t="s">
        <v>146</v>
      </c>
      <c r="I136" s="0" t="s">
        <v>165</v>
      </c>
      <c r="J136" s="0" t="s">
        <v>259</v>
      </c>
      <c r="K136" s="0" t="n">
        <v>0.19084418238916</v>
      </c>
      <c r="L136" s="0" t="n">
        <v>0.00312892119354772</v>
      </c>
      <c r="M136" s="0" t="n">
        <v>63</v>
      </c>
      <c r="N136" s="2" t="b">
        <f aca="false">FALSE()</f>
        <v>0</v>
      </c>
      <c r="O136" s="2" t="s">
        <v>144</v>
      </c>
      <c r="P136" s="2" t="n">
        <v>424</v>
      </c>
      <c r="Q136" s="2" t="n">
        <v>305</v>
      </c>
      <c r="R136" s="2" t="n">
        <v>305</v>
      </c>
      <c r="S136" s="2" t="n">
        <v>1246</v>
      </c>
      <c r="T136" s="2" t="n">
        <v>1479</v>
      </c>
      <c r="U136" s="2" t="n">
        <v>1283</v>
      </c>
      <c r="V136" s="2" t="n">
        <v>344.666666666667</v>
      </c>
      <c r="W136" s="2" t="n">
        <v>0.180055491912215</v>
      </c>
      <c r="X136" s="2" t="n">
        <v>0.0053339504294675</v>
      </c>
      <c r="Y136" s="2" t="n">
        <v>0.200534122221637</v>
      </c>
      <c r="Z136" s="2" t="n">
        <v>0.006224720055024</v>
      </c>
      <c r="AA136" s="2" t="n">
        <v>0.194984200733767</v>
      </c>
      <c r="AB136" s="2" t="n">
        <v>0.00494826158751442</v>
      </c>
    </row>
    <row r="137" customFormat="false" ht="16" hidden="false" customHeight="false" outlineLevel="0" collapsed="false">
      <c r="A137" s="0" t="s">
        <v>258</v>
      </c>
      <c r="B137" s="0" t="n">
        <v>-1.03</v>
      </c>
      <c r="C137" s="0" t="n">
        <v>-5.9</v>
      </c>
      <c r="D137" s="0" t="s">
        <v>63</v>
      </c>
      <c r="E137" s="0" t="n">
        <v>7937708</v>
      </c>
      <c r="F137" s="0" t="n">
        <v>298.15</v>
      </c>
      <c r="G137" s="0" t="n">
        <v>3</v>
      </c>
      <c r="H137" s="0" t="s">
        <v>176</v>
      </c>
      <c r="I137" s="0" t="s">
        <v>165</v>
      </c>
      <c r="J137" s="0" t="s">
        <v>259</v>
      </c>
      <c r="K137" s="0" t="n">
        <v>0.19084418238916</v>
      </c>
      <c r="L137" s="0" t="n">
        <v>0.00312892119354772</v>
      </c>
      <c r="M137" s="0" t="n">
        <v>63</v>
      </c>
      <c r="N137" s="2" t="b">
        <f aca="false">FALSE()</f>
        <v>0</v>
      </c>
      <c r="O137" s="2" t="s">
        <v>144</v>
      </c>
      <c r="P137" s="2" t="n">
        <v>424</v>
      </c>
      <c r="Q137" s="2" t="n">
        <v>305</v>
      </c>
      <c r="R137" s="2" t="n">
        <v>305</v>
      </c>
      <c r="S137" s="2" t="n">
        <v>1246</v>
      </c>
      <c r="T137" s="2" t="n">
        <v>1479</v>
      </c>
      <c r="U137" s="2" t="n">
        <v>1283</v>
      </c>
      <c r="V137" s="2" t="n">
        <v>344.666666666667</v>
      </c>
      <c r="W137" s="2" t="n">
        <v>0.180055491912215</v>
      </c>
      <c r="X137" s="2" t="n">
        <v>0.0053339504294675</v>
      </c>
      <c r="Y137" s="2" t="n">
        <v>0.200534122221637</v>
      </c>
      <c r="Z137" s="2" t="n">
        <v>0.006224720055024</v>
      </c>
      <c r="AA137" s="2" t="n">
        <v>0.194984200733767</v>
      </c>
      <c r="AB137" s="2" t="n">
        <v>0.00494826158751442</v>
      </c>
    </row>
    <row r="138" customFormat="false" ht="16" hidden="false" customHeight="false" outlineLevel="0" collapsed="false">
      <c r="A138" s="0" t="s">
        <v>258</v>
      </c>
      <c r="B138" s="0" t="n">
        <v>-0.92</v>
      </c>
      <c r="C138" s="0" t="s">
        <v>63</v>
      </c>
      <c r="D138" s="0" t="s">
        <v>63</v>
      </c>
      <c r="E138" s="0" t="n">
        <v>7937708</v>
      </c>
      <c r="F138" s="0" t="n">
        <v>298.15</v>
      </c>
      <c r="G138" s="0" t="n">
        <v>6.25</v>
      </c>
      <c r="H138" s="0" t="s">
        <v>146</v>
      </c>
      <c r="I138" s="0" t="s">
        <v>147</v>
      </c>
      <c r="J138" s="0" t="s">
        <v>259</v>
      </c>
      <c r="K138" s="0" t="n">
        <v>0.19084418238916</v>
      </c>
      <c r="L138" s="0" t="n">
        <v>0.00312892119354772</v>
      </c>
      <c r="M138" s="0" t="n">
        <v>63</v>
      </c>
      <c r="N138" s="2" t="b">
        <f aca="false">FALSE()</f>
        <v>0</v>
      </c>
      <c r="O138" s="2" t="s">
        <v>144</v>
      </c>
      <c r="P138" s="2" t="n">
        <v>424</v>
      </c>
      <c r="Q138" s="2" t="n">
        <v>305</v>
      </c>
      <c r="R138" s="2" t="n">
        <v>305</v>
      </c>
      <c r="S138" s="2" t="n">
        <v>1246</v>
      </c>
      <c r="T138" s="2" t="n">
        <v>1479</v>
      </c>
      <c r="U138" s="2" t="n">
        <v>1283</v>
      </c>
      <c r="V138" s="2" t="n">
        <v>344.666666666667</v>
      </c>
      <c r="W138" s="2" t="n">
        <v>0.180055491912215</v>
      </c>
      <c r="X138" s="2" t="n">
        <v>0.0053339504294675</v>
      </c>
      <c r="Y138" s="2" t="n">
        <v>0.200534122221637</v>
      </c>
      <c r="Z138" s="2" t="n">
        <v>0.006224720055024</v>
      </c>
      <c r="AA138" s="2" t="n">
        <v>0.194984200733767</v>
      </c>
      <c r="AB138" s="2" t="n">
        <v>0.00494826158751442</v>
      </c>
    </row>
    <row r="139" customFormat="false" ht="16" hidden="false" customHeight="false" outlineLevel="0" collapsed="false">
      <c r="A139" s="0" t="s">
        <v>260</v>
      </c>
      <c r="B139" s="0" t="n">
        <v>-0.43</v>
      </c>
      <c r="C139" s="0" t="s">
        <v>63</v>
      </c>
      <c r="D139" s="0" t="s">
        <v>63</v>
      </c>
      <c r="E139" s="0" t="n">
        <v>7490748</v>
      </c>
      <c r="F139" s="0" t="n">
        <v>298.15</v>
      </c>
      <c r="G139" s="0" t="n">
        <v>6.25</v>
      </c>
      <c r="H139" s="0" t="s">
        <v>146</v>
      </c>
      <c r="I139" s="0" t="s">
        <v>147</v>
      </c>
      <c r="J139" s="0" t="s">
        <v>261</v>
      </c>
      <c r="K139" s="0" t="n">
        <v>0.202905669265999</v>
      </c>
      <c r="L139" s="0" t="n">
        <v>0.00294689341075536</v>
      </c>
      <c r="M139" s="0" t="n">
        <v>63</v>
      </c>
      <c r="N139" s="2" t="b">
        <f aca="false">FALSE()</f>
        <v>0</v>
      </c>
      <c r="O139" s="2" t="s">
        <v>144</v>
      </c>
      <c r="P139" s="2" t="n">
        <v>487</v>
      </c>
      <c r="Q139" s="2" t="n">
        <v>376</v>
      </c>
      <c r="R139" s="2" t="n">
        <v>329</v>
      </c>
      <c r="S139" s="2" t="n">
        <v>1945</v>
      </c>
      <c r="T139" s="2" t="n">
        <v>2777</v>
      </c>
      <c r="U139" s="2" t="n">
        <v>1758</v>
      </c>
      <c r="V139" s="2" t="n">
        <v>397.333333333333</v>
      </c>
      <c r="W139" s="2" t="n">
        <v>0.192086585592785</v>
      </c>
      <c r="X139" s="2" t="n">
        <v>0.00496533048272436</v>
      </c>
      <c r="Y139" s="2" t="n">
        <v>0.217033246057461</v>
      </c>
      <c r="Z139" s="2" t="n">
        <v>0.00578767527278807</v>
      </c>
      <c r="AA139" s="2" t="n">
        <v>0.204365759144415</v>
      </c>
      <c r="AB139" s="2" t="n">
        <v>0.00476731097399631</v>
      </c>
    </row>
    <row r="140" customFormat="false" ht="16" hidden="false" customHeight="false" outlineLevel="0" collapsed="false">
      <c r="A140" s="0" t="s">
        <v>260</v>
      </c>
      <c r="B140" s="0" t="n">
        <v>-0.09</v>
      </c>
      <c r="C140" s="0" t="n">
        <v>-4.6</v>
      </c>
      <c r="D140" s="0" t="s">
        <v>63</v>
      </c>
      <c r="E140" s="0" t="n">
        <v>7937708</v>
      </c>
      <c r="F140" s="0" t="n">
        <v>298.15</v>
      </c>
      <c r="G140" s="0" t="n">
        <v>3.5</v>
      </c>
      <c r="H140" s="0" t="s">
        <v>176</v>
      </c>
      <c r="I140" s="0" t="s">
        <v>165</v>
      </c>
      <c r="J140" s="0" t="s">
        <v>261</v>
      </c>
      <c r="K140" s="0" t="n">
        <v>0.202905669265999</v>
      </c>
      <c r="L140" s="0" t="n">
        <v>0.00294689341075536</v>
      </c>
      <c r="M140" s="0" t="n">
        <v>63</v>
      </c>
      <c r="N140" s="2" t="b">
        <f aca="false">FALSE()</f>
        <v>0</v>
      </c>
      <c r="O140" s="2" t="s">
        <v>144</v>
      </c>
      <c r="P140" s="2" t="n">
        <v>487</v>
      </c>
      <c r="Q140" s="2" t="n">
        <v>376</v>
      </c>
      <c r="R140" s="2" t="n">
        <v>329</v>
      </c>
      <c r="S140" s="2" t="n">
        <v>1945</v>
      </c>
      <c r="T140" s="2" t="n">
        <v>2777</v>
      </c>
      <c r="U140" s="2" t="n">
        <v>1758</v>
      </c>
      <c r="V140" s="2" t="n">
        <v>397.333333333333</v>
      </c>
      <c r="W140" s="2" t="n">
        <v>0.192086585592785</v>
      </c>
      <c r="X140" s="2" t="n">
        <v>0.00496533048272436</v>
      </c>
      <c r="Y140" s="2" t="n">
        <v>0.217033246057461</v>
      </c>
      <c r="Z140" s="2" t="n">
        <v>0.00578767527278807</v>
      </c>
      <c r="AA140" s="2" t="n">
        <v>0.204365759144415</v>
      </c>
      <c r="AB140" s="2" t="n">
        <v>0.00476731097399631</v>
      </c>
    </row>
    <row r="141" customFormat="false" ht="16" hidden="false" customHeight="false" outlineLevel="0" collapsed="false">
      <c r="A141" s="0" t="s">
        <v>260</v>
      </c>
      <c r="B141" s="0" t="n">
        <v>-0.82</v>
      </c>
      <c r="C141" s="0" t="s">
        <v>63</v>
      </c>
      <c r="D141" s="0" t="s">
        <v>63</v>
      </c>
      <c r="E141" s="0" t="n">
        <v>7937708</v>
      </c>
      <c r="F141" s="0" t="n">
        <v>298.15</v>
      </c>
      <c r="G141" s="0" t="n">
        <v>6.25</v>
      </c>
      <c r="H141" s="0" t="s">
        <v>146</v>
      </c>
      <c r="I141" s="0" t="s">
        <v>147</v>
      </c>
      <c r="J141" s="0" t="s">
        <v>261</v>
      </c>
      <c r="K141" s="0" t="n">
        <v>0.202905669265999</v>
      </c>
      <c r="L141" s="0" t="n">
        <v>0.00294689341075536</v>
      </c>
      <c r="M141" s="0" t="n">
        <v>63</v>
      </c>
      <c r="N141" s="2" t="b">
        <f aca="false">FALSE()</f>
        <v>0</v>
      </c>
      <c r="O141" s="2" t="s">
        <v>144</v>
      </c>
      <c r="P141" s="2" t="n">
        <v>487</v>
      </c>
      <c r="Q141" s="2" t="n">
        <v>376</v>
      </c>
      <c r="R141" s="2" t="n">
        <v>329</v>
      </c>
      <c r="S141" s="2" t="n">
        <v>1945</v>
      </c>
      <c r="T141" s="2" t="n">
        <v>2777</v>
      </c>
      <c r="U141" s="2" t="n">
        <v>1758</v>
      </c>
      <c r="V141" s="2" t="n">
        <v>397.333333333333</v>
      </c>
      <c r="W141" s="2" t="n">
        <v>0.192086585592785</v>
      </c>
      <c r="X141" s="2" t="n">
        <v>0.00496533048272436</v>
      </c>
      <c r="Y141" s="2" t="n">
        <v>0.217033246057461</v>
      </c>
      <c r="Z141" s="2" t="n">
        <v>0.00578767527278807</v>
      </c>
      <c r="AA141" s="2" t="n">
        <v>0.204365759144415</v>
      </c>
      <c r="AB141" s="2" t="n">
        <v>0.00476731097399631</v>
      </c>
    </row>
    <row r="142" customFormat="false" ht="16" hidden="false" customHeight="false" outlineLevel="0" collapsed="false">
      <c r="A142" s="0" t="s">
        <v>262</v>
      </c>
      <c r="B142" s="0" t="n">
        <v>-0.85</v>
      </c>
      <c r="C142" s="0" t="s">
        <v>63</v>
      </c>
      <c r="D142" s="0" t="s">
        <v>63</v>
      </c>
      <c r="E142" s="0" t="n">
        <v>7727432</v>
      </c>
      <c r="F142" s="0" t="n">
        <v>298.15</v>
      </c>
      <c r="G142" s="0" t="n">
        <v>6.3</v>
      </c>
      <c r="H142" s="0" t="s">
        <v>146</v>
      </c>
      <c r="I142" s="0" t="s">
        <v>147</v>
      </c>
      <c r="J142" s="0" t="s">
        <v>263</v>
      </c>
      <c r="K142" s="0" t="n">
        <v>0.185159549742459</v>
      </c>
      <c r="L142" s="0" t="n">
        <v>0.0030916109039875</v>
      </c>
      <c r="M142" s="0" t="n">
        <v>63</v>
      </c>
      <c r="N142" s="2" t="b">
        <f aca="false">FALSE()</f>
        <v>0</v>
      </c>
      <c r="O142" s="2" t="s">
        <v>144</v>
      </c>
      <c r="P142" s="2" t="n">
        <v>395</v>
      </c>
      <c r="Q142" s="2" t="n">
        <v>411</v>
      </c>
      <c r="R142" s="2" t="n">
        <v>323</v>
      </c>
      <c r="S142" s="2" t="n">
        <v>1105</v>
      </c>
      <c r="T142" s="2" t="n">
        <v>1781</v>
      </c>
      <c r="U142" s="2" t="n">
        <v>1045</v>
      </c>
      <c r="V142" s="2" t="n">
        <v>376.333333333333</v>
      </c>
      <c r="W142" s="2" t="n">
        <v>0.178124299948893</v>
      </c>
      <c r="X142" s="2" t="n">
        <v>0.00550187718434962</v>
      </c>
      <c r="Y142" s="2" t="n">
        <v>0.196123431346736</v>
      </c>
      <c r="Z142" s="2" t="n">
        <v>0.00574997808851595</v>
      </c>
      <c r="AA142" s="2" t="n">
        <v>0.184689112622709</v>
      </c>
      <c r="AB142" s="2" t="n">
        <v>0.00497260230704646</v>
      </c>
    </row>
    <row r="143" customFormat="false" ht="16" hidden="false" customHeight="false" outlineLevel="0" collapsed="false">
      <c r="A143" s="0" t="s">
        <v>262</v>
      </c>
      <c r="B143" s="0" t="n">
        <v>-0.85</v>
      </c>
      <c r="C143" s="0" t="n">
        <v>-2.9</v>
      </c>
      <c r="D143" s="0" t="s">
        <v>63</v>
      </c>
      <c r="E143" s="0" t="n">
        <v>7849029</v>
      </c>
      <c r="F143" s="0" t="n">
        <v>592.75</v>
      </c>
      <c r="G143" s="0" t="n">
        <v>6.3</v>
      </c>
      <c r="H143" s="0" t="s">
        <v>146</v>
      </c>
      <c r="I143" s="0" t="s">
        <v>165</v>
      </c>
      <c r="J143" s="0" t="s">
        <v>263</v>
      </c>
      <c r="K143" s="0" t="n">
        <v>0.185159549742459</v>
      </c>
      <c r="L143" s="0" t="n">
        <v>0.0030916109039875</v>
      </c>
      <c r="M143" s="0" t="n">
        <v>63</v>
      </c>
      <c r="N143" s="2" t="b">
        <f aca="false">FALSE()</f>
        <v>0</v>
      </c>
      <c r="O143" s="2" t="s">
        <v>144</v>
      </c>
      <c r="P143" s="2" t="n">
        <v>395</v>
      </c>
      <c r="Q143" s="2" t="n">
        <v>411</v>
      </c>
      <c r="R143" s="2" t="n">
        <v>323</v>
      </c>
      <c r="S143" s="2" t="n">
        <v>1105</v>
      </c>
      <c r="T143" s="2" t="n">
        <v>1781</v>
      </c>
      <c r="U143" s="2" t="n">
        <v>1045</v>
      </c>
      <c r="V143" s="2" t="n">
        <v>376.333333333333</v>
      </c>
      <c r="W143" s="2" t="n">
        <v>0.178124299948893</v>
      </c>
      <c r="X143" s="2" t="n">
        <v>0.00550187718434962</v>
      </c>
      <c r="Y143" s="2" t="n">
        <v>0.196123431346736</v>
      </c>
      <c r="Z143" s="2" t="n">
        <v>0.00574997808851595</v>
      </c>
      <c r="AA143" s="2" t="n">
        <v>0.184689112622709</v>
      </c>
      <c r="AB143" s="2" t="n">
        <v>0.00497260230704646</v>
      </c>
    </row>
    <row r="144" customFormat="false" ht="16" hidden="false" customHeight="false" outlineLevel="0" collapsed="false">
      <c r="A144" s="0" t="s">
        <v>264</v>
      </c>
      <c r="B144" s="0" t="n">
        <v>-1.16</v>
      </c>
      <c r="C144" s="0" t="s">
        <v>63</v>
      </c>
      <c r="D144" s="0" t="s">
        <v>63</v>
      </c>
      <c r="E144" s="0" t="n">
        <v>7727432</v>
      </c>
      <c r="F144" s="0" t="n">
        <v>298.15</v>
      </c>
      <c r="G144" s="0" t="n">
        <v>6.3</v>
      </c>
      <c r="H144" s="0" t="s">
        <v>146</v>
      </c>
      <c r="I144" s="0" t="s">
        <v>147</v>
      </c>
      <c r="J144" s="0" t="s">
        <v>265</v>
      </c>
      <c r="K144" s="0" t="n">
        <v>0.199547900565377</v>
      </c>
      <c r="L144" s="0" t="n">
        <v>0.00300700708461579</v>
      </c>
      <c r="M144" s="0" t="n">
        <v>63</v>
      </c>
      <c r="N144" s="2" t="b">
        <f aca="false">FALSE()</f>
        <v>0</v>
      </c>
      <c r="O144" s="2" t="s">
        <v>144</v>
      </c>
      <c r="P144" s="2" t="n">
        <v>432</v>
      </c>
      <c r="Q144" s="2" t="n">
        <v>304</v>
      </c>
      <c r="R144" s="2" t="n">
        <v>390</v>
      </c>
      <c r="S144" s="2" t="n">
        <v>1714</v>
      </c>
      <c r="T144" s="2" t="n">
        <v>1928</v>
      </c>
      <c r="U144" s="2" t="n">
        <v>1830</v>
      </c>
      <c r="V144" s="2" t="n">
        <v>375.333333333333</v>
      </c>
      <c r="W144" s="2" t="n">
        <v>0.19182801217881</v>
      </c>
      <c r="X144" s="2" t="n">
        <v>0.00518992391198037</v>
      </c>
      <c r="Y144" s="2" t="n">
        <v>0.211059655071083</v>
      </c>
      <c r="Z144" s="2" t="n">
        <v>0.00617048194904581</v>
      </c>
      <c r="AA144" s="2" t="n">
        <v>0.199269687741749</v>
      </c>
      <c r="AB144" s="2" t="n">
        <v>0.00459217287003347</v>
      </c>
    </row>
    <row r="145" customFormat="false" ht="16" hidden="false" customHeight="false" outlineLevel="0" collapsed="false">
      <c r="A145" s="0" t="s">
        <v>266</v>
      </c>
      <c r="B145" s="0" t="n">
        <v>-0.32</v>
      </c>
      <c r="C145" s="0" t="s">
        <v>63</v>
      </c>
      <c r="D145" s="0" t="s">
        <v>63</v>
      </c>
      <c r="E145" s="0" t="n">
        <v>7727432</v>
      </c>
      <c r="F145" s="0" t="n">
        <v>298.15</v>
      </c>
      <c r="G145" s="0" t="n">
        <v>6.3</v>
      </c>
      <c r="H145" s="0" t="s">
        <v>146</v>
      </c>
      <c r="I145" s="0" t="s">
        <v>147</v>
      </c>
      <c r="J145" s="0" t="s">
        <v>267</v>
      </c>
      <c r="K145" s="0" t="n">
        <v>0.206324935619355</v>
      </c>
      <c r="L145" s="0" t="n">
        <v>0.0030759119758569</v>
      </c>
      <c r="M145" s="0" t="n">
        <v>63</v>
      </c>
      <c r="N145" s="2" t="b">
        <f aca="false">FALSE()</f>
        <v>0</v>
      </c>
      <c r="O145" s="2" t="s">
        <v>144</v>
      </c>
      <c r="P145" s="2" t="n">
        <v>389</v>
      </c>
      <c r="Q145" s="2" t="n">
        <v>310</v>
      </c>
      <c r="R145" s="2" t="n">
        <v>322</v>
      </c>
      <c r="S145" s="2" t="n">
        <v>1788</v>
      </c>
      <c r="T145" s="2" t="n">
        <v>2349</v>
      </c>
      <c r="U145" s="2" t="n">
        <v>1834</v>
      </c>
      <c r="V145" s="2" t="n">
        <v>340.333333333333</v>
      </c>
      <c r="W145" s="2" t="n">
        <v>0.197597192618081</v>
      </c>
      <c r="X145" s="2" t="n">
        <v>0.00535396645522684</v>
      </c>
      <c r="Y145" s="2" t="n">
        <v>0.218038553636395</v>
      </c>
      <c r="Z145" s="2" t="n">
        <v>0.00610341012682688</v>
      </c>
      <c r="AA145" s="2" t="n">
        <v>0.206868848548033</v>
      </c>
      <c r="AB145" s="2" t="n">
        <v>0.00477809007397292</v>
      </c>
    </row>
    <row r="146" customFormat="false" ht="16" hidden="false" customHeight="false" outlineLevel="0" collapsed="false">
      <c r="A146" s="0" t="s">
        <v>268</v>
      </c>
      <c r="B146" s="0" t="n">
        <v>-0.595</v>
      </c>
      <c r="C146" s="0" t="s">
        <v>63</v>
      </c>
      <c r="D146" s="0" t="s">
        <v>63</v>
      </c>
      <c r="E146" s="0" t="n">
        <v>7490748</v>
      </c>
      <c r="F146" s="0" t="n">
        <v>298.15</v>
      </c>
      <c r="G146" s="0" t="n">
        <v>6.25</v>
      </c>
      <c r="H146" s="0" t="s">
        <v>146</v>
      </c>
      <c r="I146" s="0" t="s">
        <v>147</v>
      </c>
      <c r="J146" s="0" t="s">
        <v>269</v>
      </c>
      <c r="K146" s="0" t="n">
        <v>0.206032813007256</v>
      </c>
      <c r="L146" s="0" t="n">
        <v>0.00319438274914473</v>
      </c>
      <c r="M146" s="0" t="n">
        <v>63</v>
      </c>
      <c r="N146" s="2" t="b">
        <f aca="false">FALSE()</f>
        <v>0</v>
      </c>
      <c r="O146" s="2" t="s">
        <v>144</v>
      </c>
      <c r="P146" s="2" t="n">
        <v>290</v>
      </c>
      <c r="Q146" s="2" t="n">
        <v>311</v>
      </c>
      <c r="R146" s="2" t="n">
        <v>324</v>
      </c>
      <c r="S146" s="2" t="n">
        <v>1450</v>
      </c>
      <c r="T146" s="2" t="n">
        <v>2712</v>
      </c>
      <c r="U146" s="2" t="n">
        <v>1515</v>
      </c>
      <c r="V146" s="2" t="n">
        <v>308.333333333333</v>
      </c>
      <c r="W146" s="2" t="n">
        <v>0.200897753414908</v>
      </c>
      <c r="X146" s="2" t="n">
        <v>0.00598017488611554</v>
      </c>
      <c r="Y146" s="2" t="n">
        <v>0.223547418330565</v>
      </c>
      <c r="Z146" s="2" t="n">
        <v>0.00607630038087426</v>
      </c>
      <c r="AA146" s="2" t="n">
        <v>0.199132538543293</v>
      </c>
      <c r="AB146" s="2" t="n">
        <v>0.00482761409983589</v>
      </c>
    </row>
    <row r="147" customFormat="false" ht="16" hidden="false" customHeight="false" outlineLevel="0" collapsed="false">
      <c r="A147" s="0" t="s">
        <v>270</v>
      </c>
      <c r="B147" s="0" t="n">
        <v>-0.5</v>
      </c>
      <c r="C147" s="0" t="s">
        <v>63</v>
      </c>
      <c r="D147" s="0" t="s">
        <v>63</v>
      </c>
      <c r="E147" s="0" t="n">
        <v>7490748</v>
      </c>
      <c r="F147" s="0" t="n">
        <v>298.15</v>
      </c>
      <c r="G147" s="0" t="n">
        <v>6.25</v>
      </c>
      <c r="H147" s="0" t="s">
        <v>146</v>
      </c>
      <c r="I147" s="0" t="s">
        <v>147</v>
      </c>
      <c r="J147" s="0" t="s">
        <v>271</v>
      </c>
      <c r="K147" s="0" t="n">
        <v>0.216688971802619</v>
      </c>
      <c r="L147" s="0" t="n">
        <v>0.00290890742186939</v>
      </c>
      <c r="M147" s="0" t="n">
        <v>63</v>
      </c>
      <c r="N147" s="2" t="b">
        <f aca="false">FALSE()</f>
        <v>0</v>
      </c>
      <c r="O147" s="2" t="s">
        <v>144</v>
      </c>
      <c r="P147" s="2" t="n">
        <v>460</v>
      </c>
      <c r="Q147" s="2" t="n">
        <v>331</v>
      </c>
      <c r="R147" s="2" t="n">
        <v>393</v>
      </c>
      <c r="S147" s="2" t="n">
        <v>2460</v>
      </c>
      <c r="T147" s="2" t="n">
        <v>3891</v>
      </c>
      <c r="U147" s="2" t="n">
        <v>2878</v>
      </c>
      <c r="V147" s="2" t="n">
        <v>394.666666666667</v>
      </c>
      <c r="W147" s="2" t="n">
        <v>0.203535095650562</v>
      </c>
      <c r="X147" s="2" t="n">
        <v>0.00499429482320828</v>
      </c>
      <c r="Y147" s="2" t="n">
        <v>0.235259354045327</v>
      </c>
      <c r="Z147" s="2" t="n">
        <v>0.00593423037556564</v>
      </c>
      <c r="AA147" s="2" t="n">
        <v>0.216725247305133</v>
      </c>
      <c r="AB147" s="2" t="n">
        <v>0.00448253844426547</v>
      </c>
    </row>
    <row r="148" customFormat="false" ht="16" hidden="false" customHeight="false" outlineLevel="0" collapsed="false">
      <c r="A148" s="0" t="s">
        <v>272</v>
      </c>
      <c r="B148" s="0" t="n">
        <v>-1.165</v>
      </c>
      <c r="C148" s="0" t="s">
        <v>63</v>
      </c>
      <c r="D148" s="0" t="s">
        <v>63</v>
      </c>
      <c r="E148" s="0" t="n">
        <v>7490748</v>
      </c>
      <c r="F148" s="0" t="n">
        <v>298.15</v>
      </c>
      <c r="G148" s="0" t="n">
        <v>6.25</v>
      </c>
      <c r="H148" s="0" t="s">
        <v>146</v>
      </c>
      <c r="I148" s="0" t="s">
        <v>147</v>
      </c>
      <c r="J148" s="0" t="s">
        <v>273</v>
      </c>
      <c r="K148" s="0" t="n">
        <v>0.179897464518992</v>
      </c>
      <c r="L148" s="0" t="n">
        <v>0.0032933877373671</v>
      </c>
      <c r="M148" s="0" t="n">
        <v>63</v>
      </c>
      <c r="N148" s="2" t="b">
        <f aca="false">FALSE()</f>
        <v>0</v>
      </c>
      <c r="O148" s="2" t="s">
        <v>144</v>
      </c>
      <c r="P148" s="2" t="n">
        <v>323</v>
      </c>
      <c r="Q148" s="2" t="n">
        <v>354</v>
      </c>
      <c r="R148" s="2" t="n">
        <v>284</v>
      </c>
      <c r="S148" s="2" t="n">
        <v>775</v>
      </c>
      <c r="T148" s="2" t="n">
        <v>1347</v>
      </c>
      <c r="U148" s="2" t="n">
        <v>807</v>
      </c>
      <c r="V148" s="2" t="n">
        <v>320.333333333333</v>
      </c>
      <c r="W148" s="2" t="n">
        <v>0.172104529638304</v>
      </c>
      <c r="X148" s="2" t="n">
        <v>0.00604011467983346</v>
      </c>
      <c r="Y148" s="2" t="n">
        <v>0.191025438973527</v>
      </c>
      <c r="Z148" s="2" t="n">
        <v>0.00602453110170693</v>
      </c>
      <c r="AA148" s="2" t="n">
        <v>0.179600076894572</v>
      </c>
      <c r="AB148" s="2" t="n">
        <v>0.00523645257331396</v>
      </c>
    </row>
    <row r="149" customFormat="false" ht="16" hidden="false" customHeight="false" outlineLevel="0" collapsed="false">
      <c r="A149" s="0" t="s">
        <v>274</v>
      </c>
      <c r="B149" s="0" t="n">
        <v>-0.67</v>
      </c>
      <c r="C149" s="0" t="s">
        <v>63</v>
      </c>
      <c r="D149" s="0" t="s">
        <v>63</v>
      </c>
      <c r="E149" s="0" t="n">
        <v>7947796</v>
      </c>
      <c r="F149" s="0" t="n">
        <v>298.15</v>
      </c>
      <c r="G149" s="0" t="n">
        <v>6.3</v>
      </c>
      <c r="H149" s="0" t="s">
        <v>146</v>
      </c>
      <c r="I149" s="0" t="s">
        <v>147</v>
      </c>
      <c r="J149" s="0" t="s">
        <v>275</v>
      </c>
      <c r="K149" s="0" t="n">
        <v>0.209123084449736</v>
      </c>
      <c r="L149" s="0" t="n">
        <v>0.00293352501886265</v>
      </c>
      <c r="M149" s="0" t="n">
        <v>63</v>
      </c>
      <c r="N149" s="2" t="b">
        <f aca="false">FALSE()</f>
        <v>0</v>
      </c>
      <c r="O149" s="2" t="s">
        <v>144</v>
      </c>
      <c r="P149" s="2" t="n">
        <v>432</v>
      </c>
      <c r="Q149" s="2" t="n">
        <v>373</v>
      </c>
      <c r="R149" s="2" t="n">
        <v>376</v>
      </c>
      <c r="S149" s="2" t="n">
        <v>2233</v>
      </c>
      <c r="T149" s="2" t="n">
        <v>2620</v>
      </c>
      <c r="U149" s="2" t="n">
        <v>2448</v>
      </c>
      <c r="V149" s="2" t="n">
        <v>393.666666666667</v>
      </c>
      <c r="W149" s="2" t="n">
        <v>0.202201194636945</v>
      </c>
      <c r="X149" s="2" t="n">
        <v>0.00511800890285381</v>
      </c>
      <c r="Y149" s="2" t="n">
        <v>0.215065161084693</v>
      </c>
      <c r="Z149" s="2" t="n">
        <v>0.00580762687298244</v>
      </c>
      <c r="AA149" s="2" t="n">
        <v>0.212113334546869</v>
      </c>
      <c r="AB149" s="2" t="n">
        <v>0.0045552438584</v>
      </c>
    </row>
    <row r="150" customFormat="false" ht="16" hidden="false" customHeight="false" outlineLevel="0" collapsed="false">
      <c r="A150" s="0" t="s">
        <v>276</v>
      </c>
      <c r="B150" s="0" t="n">
        <v>-0.03</v>
      </c>
      <c r="C150" s="0" t="s">
        <v>63</v>
      </c>
      <c r="D150" s="0" t="s">
        <v>63</v>
      </c>
      <c r="E150" s="0" t="n">
        <v>7947796</v>
      </c>
      <c r="F150" s="0" t="n">
        <v>298.15</v>
      </c>
      <c r="G150" s="0" t="n">
        <v>6.3</v>
      </c>
      <c r="H150" s="0" t="s">
        <v>146</v>
      </c>
      <c r="I150" s="0" t="s">
        <v>147</v>
      </c>
      <c r="J150" s="0" t="s">
        <v>277</v>
      </c>
      <c r="K150" s="0" t="n">
        <v>0.216105153292458</v>
      </c>
      <c r="L150" s="0" t="n">
        <v>0.00289667780372588</v>
      </c>
      <c r="M150" s="0" t="n">
        <v>63</v>
      </c>
      <c r="N150" s="2" t="b">
        <f aca="false">FALSE()</f>
        <v>0</v>
      </c>
      <c r="O150" s="2" t="s">
        <v>144</v>
      </c>
      <c r="P150" s="2" t="n">
        <v>453</v>
      </c>
      <c r="Q150" s="2" t="n">
        <v>367</v>
      </c>
      <c r="R150" s="2" t="n">
        <v>383</v>
      </c>
      <c r="S150" s="2" t="n">
        <v>2924</v>
      </c>
      <c r="T150" s="2" t="n">
        <v>3455</v>
      </c>
      <c r="U150" s="2" t="n">
        <v>2656</v>
      </c>
      <c r="V150" s="2" t="n">
        <v>401</v>
      </c>
      <c r="W150" s="2" t="n">
        <v>0.210912568432654</v>
      </c>
      <c r="X150" s="2" t="n">
        <v>0.00498344707904281</v>
      </c>
      <c r="Y150" s="2" t="n">
        <v>0.226550051713551</v>
      </c>
      <c r="Z150" s="2" t="n">
        <v>0.00579336188909809</v>
      </c>
      <c r="AA150" s="2" t="n">
        <v>0.214588002043863</v>
      </c>
      <c r="AB150" s="2" t="n">
        <v>0.00452145633045643</v>
      </c>
    </row>
    <row r="151" customFormat="false" ht="16" hidden="false" customHeight="false" outlineLevel="0" collapsed="false">
      <c r="A151" s="0" t="s">
        <v>278</v>
      </c>
      <c r="B151" s="0" t="n">
        <v>-0.275</v>
      </c>
      <c r="C151" s="0" t="s">
        <v>63</v>
      </c>
      <c r="D151" s="0" t="s">
        <v>63</v>
      </c>
      <c r="E151" s="0" t="n">
        <v>7490748</v>
      </c>
      <c r="F151" s="0" t="n">
        <v>298.15</v>
      </c>
      <c r="G151" s="0" t="n">
        <v>6.25</v>
      </c>
      <c r="H151" s="0" t="s">
        <v>146</v>
      </c>
      <c r="I151" s="0" t="s">
        <v>147</v>
      </c>
      <c r="J151" s="0" t="s">
        <v>279</v>
      </c>
      <c r="K151" s="0" t="n">
        <v>0.209932229901065</v>
      </c>
      <c r="L151" s="0" t="n">
        <v>0.00293495395237322</v>
      </c>
      <c r="M151" s="0" t="n">
        <v>63</v>
      </c>
      <c r="N151" s="2" t="b">
        <f aca="false">FALSE()</f>
        <v>0</v>
      </c>
      <c r="O151" s="2" t="s">
        <v>144</v>
      </c>
      <c r="P151" s="2" t="n">
        <v>454</v>
      </c>
      <c r="Q151" s="2" t="n">
        <v>362</v>
      </c>
      <c r="R151" s="2" t="n">
        <v>358</v>
      </c>
      <c r="S151" s="2" t="n">
        <v>2757</v>
      </c>
      <c r="T151" s="2" t="n">
        <v>2890</v>
      </c>
      <c r="U151" s="2" t="n">
        <v>1954</v>
      </c>
      <c r="V151" s="2" t="n">
        <v>391.333333333333</v>
      </c>
      <c r="W151" s="2" t="n">
        <v>0.20851984363249</v>
      </c>
      <c r="X151" s="2" t="n">
        <v>0.0049912539053984</v>
      </c>
      <c r="Y151" s="2" t="n">
        <v>0.220085411758002</v>
      </c>
      <c r="Z151" s="2" t="n">
        <v>0.00583586637142997</v>
      </c>
      <c r="AA151" s="2" t="n">
        <v>0.205198171643328</v>
      </c>
      <c r="AB151" s="2" t="n">
        <v>0.00465461167293677</v>
      </c>
    </row>
    <row r="152" customFormat="false" ht="16" hidden="false" customHeight="false" outlineLevel="0" collapsed="false">
      <c r="A152" s="0" t="s">
        <v>278</v>
      </c>
      <c r="B152" s="0" t="n">
        <v>-0.48</v>
      </c>
      <c r="C152" s="0" t="n">
        <v>-4.7</v>
      </c>
      <c r="D152" s="0" t="s">
        <v>63</v>
      </c>
      <c r="E152" s="0" t="n">
        <v>7849029</v>
      </c>
      <c r="F152" s="0" t="n">
        <v>592.75</v>
      </c>
      <c r="G152" s="0" t="n">
        <v>6.3</v>
      </c>
      <c r="H152" s="0" t="s">
        <v>146</v>
      </c>
      <c r="I152" s="0" t="s">
        <v>165</v>
      </c>
      <c r="J152" s="0" t="s">
        <v>279</v>
      </c>
      <c r="K152" s="0" t="n">
        <v>0.209932229901065</v>
      </c>
      <c r="L152" s="0" t="n">
        <v>0.00293495395237322</v>
      </c>
      <c r="M152" s="0" t="n">
        <v>63</v>
      </c>
      <c r="N152" s="2" t="b">
        <f aca="false">FALSE()</f>
        <v>0</v>
      </c>
      <c r="O152" s="2" t="s">
        <v>144</v>
      </c>
      <c r="P152" s="2" t="n">
        <v>454</v>
      </c>
      <c r="Q152" s="2" t="n">
        <v>362</v>
      </c>
      <c r="R152" s="2" t="n">
        <v>358</v>
      </c>
      <c r="S152" s="2" t="n">
        <v>2757</v>
      </c>
      <c r="T152" s="2" t="n">
        <v>2890</v>
      </c>
      <c r="U152" s="2" t="n">
        <v>1954</v>
      </c>
      <c r="V152" s="2" t="n">
        <v>391.333333333333</v>
      </c>
      <c r="W152" s="2" t="n">
        <v>0.20851984363249</v>
      </c>
      <c r="X152" s="2" t="n">
        <v>0.0049912539053984</v>
      </c>
      <c r="Y152" s="2" t="n">
        <v>0.220085411758002</v>
      </c>
      <c r="Z152" s="2" t="n">
        <v>0.00583586637142997</v>
      </c>
      <c r="AA152" s="2" t="n">
        <v>0.205198171643328</v>
      </c>
      <c r="AB152" s="2" t="n">
        <v>0.00465461167293677</v>
      </c>
    </row>
    <row r="153" customFormat="false" ht="16" hidden="false" customHeight="false" outlineLevel="0" collapsed="false">
      <c r="A153" s="0" t="s">
        <v>278</v>
      </c>
      <c r="B153" s="0" t="n">
        <v>-0.46</v>
      </c>
      <c r="C153" s="0" t="n">
        <v>-2.9</v>
      </c>
      <c r="D153" s="0" t="s">
        <v>63</v>
      </c>
      <c r="E153" s="0" t="n">
        <v>8218191</v>
      </c>
      <c r="F153" s="0" t="n">
        <v>298.15</v>
      </c>
      <c r="G153" s="0" t="n">
        <v>3</v>
      </c>
      <c r="H153" s="0" t="s">
        <v>176</v>
      </c>
      <c r="I153" s="0" t="s">
        <v>165</v>
      </c>
      <c r="J153" s="0" t="s">
        <v>279</v>
      </c>
      <c r="K153" s="0" t="n">
        <v>0.209932229901065</v>
      </c>
      <c r="L153" s="0" t="n">
        <v>0.00293495395237322</v>
      </c>
      <c r="M153" s="0" t="n">
        <v>63</v>
      </c>
      <c r="N153" s="2" t="b">
        <f aca="false">FALSE()</f>
        <v>0</v>
      </c>
      <c r="O153" s="2" t="s">
        <v>144</v>
      </c>
      <c r="P153" s="2" t="n">
        <v>454</v>
      </c>
      <c r="Q153" s="2" t="n">
        <v>362</v>
      </c>
      <c r="R153" s="2" t="n">
        <v>358</v>
      </c>
      <c r="S153" s="2" t="n">
        <v>2757</v>
      </c>
      <c r="T153" s="2" t="n">
        <v>2890</v>
      </c>
      <c r="U153" s="2" t="n">
        <v>1954</v>
      </c>
      <c r="V153" s="2" t="n">
        <v>391.333333333333</v>
      </c>
      <c r="W153" s="2" t="n">
        <v>0.20851984363249</v>
      </c>
      <c r="X153" s="2" t="n">
        <v>0.0049912539053984</v>
      </c>
      <c r="Y153" s="2" t="n">
        <v>0.220085411758002</v>
      </c>
      <c r="Z153" s="2" t="n">
        <v>0.00583586637142997</v>
      </c>
      <c r="AA153" s="2" t="n">
        <v>0.205198171643328</v>
      </c>
      <c r="AB153" s="2" t="n">
        <v>0.00465461167293677</v>
      </c>
    </row>
    <row r="154" customFormat="false" ht="16" hidden="false" customHeight="false" outlineLevel="0" collapsed="false">
      <c r="A154" s="0" t="s">
        <v>278</v>
      </c>
      <c r="B154" s="0" t="n">
        <v>-0.23</v>
      </c>
      <c r="C154" s="0" t="s">
        <v>63</v>
      </c>
      <c r="D154" s="0" t="s">
        <v>63</v>
      </c>
      <c r="E154" s="0" t="n">
        <v>8218191</v>
      </c>
      <c r="F154" s="0" t="n">
        <v>298.15</v>
      </c>
      <c r="G154" s="0" t="n">
        <v>6.3</v>
      </c>
      <c r="H154" s="0" t="s">
        <v>146</v>
      </c>
      <c r="I154" s="0" t="s">
        <v>147</v>
      </c>
      <c r="J154" s="0" t="s">
        <v>279</v>
      </c>
      <c r="K154" s="0" t="n">
        <v>0.209932229901065</v>
      </c>
      <c r="L154" s="0" t="n">
        <v>0.00293495395237322</v>
      </c>
      <c r="M154" s="0" t="n">
        <v>63</v>
      </c>
      <c r="N154" s="2" t="b">
        <f aca="false">FALSE()</f>
        <v>0</v>
      </c>
      <c r="O154" s="2" t="s">
        <v>144</v>
      </c>
      <c r="P154" s="2" t="n">
        <v>454</v>
      </c>
      <c r="Q154" s="2" t="n">
        <v>362</v>
      </c>
      <c r="R154" s="2" t="n">
        <v>358</v>
      </c>
      <c r="S154" s="2" t="n">
        <v>2757</v>
      </c>
      <c r="T154" s="2" t="n">
        <v>2890</v>
      </c>
      <c r="U154" s="2" t="n">
        <v>1954</v>
      </c>
      <c r="V154" s="2" t="n">
        <v>391.333333333333</v>
      </c>
      <c r="W154" s="2" t="n">
        <v>0.20851984363249</v>
      </c>
      <c r="X154" s="2" t="n">
        <v>0.0049912539053984</v>
      </c>
      <c r="Y154" s="2" t="n">
        <v>0.220085411758002</v>
      </c>
      <c r="Z154" s="2" t="n">
        <v>0.00583586637142997</v>
      </c>
      <c r="AA154" s="2" t="n">
        <v>0.205198171643328</v>
      </c>
      <c r="AB154" s="2" t="n">
        <v>0.00465461167293677</v>
      </c>
    </row>
    <row r="155" customFormat="false" ht="16" hidden="false" customHeight="false" outlineLevel="0" collapsed="false">
      <c r="A155" s="0" t="s">
        <v>280</v>
      </c>
      <c r="B155" s="0" t="n">
        <v>-0.64</v>
      </c>
      <c r="C155" s="0" t="s">
        <v>63</v>
      </c>
      <c r="D155" s="0" t="s">
        <v>63</v>
      </c>
      <c r="E155" s="0" t="n">
        <v>7727432</v>
      </c>
      <c r="F155" s="0" t="n">
        <v>298.15</v>
      </c>
      <c r="G155" s="0" t="n">
        <v>6.3</v>
      </c>
      <c r="H155" s="0" t="s">
        <v>146</v>
      </c>
      <c r="I155" s="0" t="s">
        <v>147</v>
      </c>
      <c r="J155" s="0" t="s">
        <v>281</v>
      </c>
      <c r="K155" s="0" t="n">
        <v>0.20291210677382</v>
      </c>
      <c r="L155" s="0" t="n">
        <v>0.00350582322592373</v>
      </c>
      <c r="M155" s="0" t="n">
        <v>63</v>
      </c>
      <c r="N155" s="2" t="b">
        <f aca="false">FALSE()</f>
        <v>0</v>
      </c>
      <c r="O155" s="2" t="s">
        <v>144</v>
      </c>
      <c r="P155" s="2" t="n">
        <v>307</v>
      </c>
      <c r="Q155" s="2" t="n">
        <v>198</v>
      </c>
      <c r="R155" s="2" t="n">
        <v>206</v>
      </c>
      <c r="S155" s="2" t="n">
        <v>1469</v>
      </c>
      <c r="T155" s="2" t="n">
        <v>1816</v>
      </c>
      <c r="U155" s="2" t="n">
        <v>787</v>
      </c>
      <c r="V155" s="2" t="n">
        <v>237</v>
      </c>
      <c r="W155" s="2" t="n">
        <v>0.199174283460107</v>
      </c>
      <c r="X155" s="2" t="n">
        <v>0.00585871118329421</v>
      </c>
      <c r="Y155" s="2" t="n">
        <v>0.225526861137845</v>
      </c>
      <c r="Z155" s="2" t="n">
        <v>0.00699607276283137</v>
      </c>
      <c r="AA155" s="2" t="n">
        <v>0.191208023934536</v>
      </c>
      <c r="AB155" s="2" t="n">
        <v>0.00564543911804795</v>
      </c>
    </row>
    <row r="156" customFormat="false" ht="16" hidden="false" customHeight="false" outlineLevel="0" collapsed="false">
      <c r="A156" s="0" t="s">
        <v>280</v>
      </c>
      <c r="B156" s="0" t="n">
        <v>-0.63</v>
      </c>
      <c r="C156" s="0" t="n">
        <v>-2.8</v>
      </c>
      <c r="D156" s="0" t="s">
        <v>63</v>
      </c>
      <c r="E156" s="0" t="n">
        <v>7849029</v>
      </c>
      <c r="F156" s="0" t="n">
        <v>592.75</v>
      </c>
      <c r="G156" s="0" t="n">
        <v>6.3</v>
      </c>
      <c r="H156" s="0" t="s">
        <v>146</v>
      </c>
      <c r="I156" s="0" t="s">
        <v>165</v>
      </c>
      <c r="J156" s="0" t="s">
        <v>281</v>
      </c>
      <c r="K156" s="0" t="n">
        <v>0.20291210677382</v>
      </c>
      <c r="L156" s="0" t="n">
        <v>0.00350582322592373</v>
      </c>
      <c r="M156" s="0" t="n">
        <v>63</v>
      </c>
      <c r="N156" s="2" t="b">
        <f aca="false">FALSE()</f>
        <v>0</v>
      </c>
      <c r="O156" s="2" t="s">
        <v>144</v>
      </c>
      <c r="P156" s="2" t="n">
        <v>307</v>
      </c>
      <c r="Q156" s="2" t="n">
        <v>198</v>
      </c>
      <c r="R156" s="2" t="n">
        <v>206</v>
      </c>
      <c r="S156" s="2" t="n">
        <v>1469</v>
      </c>
      <c r="T156" s="2" t="n">
        <v>1816</v>
      </c>
      <c r="U156" s="2" t="n">
        <v>787</v>
      </c>
      <c r="V156" s="2" t="n">
        <v>237</v>
      </c>
      <c r="W156" s="2" t="n">
        <v>0.199174283460107</v>
      </c>
      <c r="X156" s="2" t="n">
        <v>0.00585871118329421</v>
      </c>
      <c r="Y156" s="2" t="n">
        <v>0.225526861137845</v>
      </c>
      <c r="Z156" s="2" t="n">
        <v>0.00699607276283137</v>
      </c>
      <c r="AA156" s="2" t="n">
        <v>0.191208023934536</v>
      </c>
      <c r="AB156" s="2" t="n">
        <v>0.00564543911804795</v>
      </c>
    </row>
    <row r="157" customFormat="false" ht="16" hidden="false" customHeight="false" outlineLevel="0" collapsed="false">
      <c r="A157" s="0" t="s">
        <v>282</v>
      </c>
      <c r="B157" s="0" t="n">
        <v>-2.43</v>
      </c>
      <c r="C157" s="0" t="s">
        <v>63</v>
      </c>
      <c r="D157" s="0" t="s">
        <v>63</v>
      </c>
      <c r="E157" s="0" t="n">
        <v>7727432</v>
      </c>
      <c r="F157" s="0" t="n">
        <v>298.15</v>
      </c>
      <c r="G157" s="0" t="n">
        <v>6.3</v>
      </c>
      <c r="H157" s="0" t="s">
        <v>146</v>
      </c>
      <c r="I157" s="0" t="s">
        <v>147</v>
      </c>
      <c r="J157" s="0" t="s">
        <v>283</v>
      </c>
      <c r="K157" s="0" t="n">
        <v>0.106086292746292</v>
      </c>
      <c r="L157" s="0" t="n">
        <v>0.00420804528641684</v>
      </c>
      <c r="M157" s="0" t="n">
        <v>63</v>
      </c>
      <c r="N157" s="2" t="b">
        <f aca="false">FALSE()</f>
        <v>0</v>
      </c>
      <c r="O157" s="2" t="s">
        <v>144</v>
      </c>
      <c r="P157" s="2" t="n">
        <v>436</v>
      </c>
      <c r="Q157" s="2" t="n">
        <v>342</v>
      </c>
      <c r="R157" s="2" t="n">
        <v>381</v>
      </c>
      <c r="S157" s="2" t="n">
        <v>152</v>
      </c>
      <c r="T157" s="2" t="n">
        <v>150</v>
      </c>
      <c r="U157" s="2" t="n">
        <v>206</v>
      </c>
      <c r="V157" s="2" t="n">
        <v>386.333333333333</v>
      </c>
      <c r="W157" s="2" t="n">
        <v>0.0964585520448351</v>
      </c>
      <c r="X157" s="2" t="n">
        <v>0.00771727588706398</v>
      </c>
      <c r="Y157" s="2" t="n">
        <v>0.106299411277726</v>
      </c>
      <c r="Z157" s="2" t="n">
        <v>0.00804131933015158</v>
      </c>
      <c r="AA157" s="2" t="n">
        <v>0.114530561739832</v>
      </c>
      <c r="AB157" s="2" t="n">
        <v>0.00643855483137743</v>
      </c>
    </row>
    <row r="158" customFormat="false" ht="16" hidden="false" customHeight="false" outlineLevel="0" collapsed="false">
      <c r="A158" s="0" t="s">
        <v>284</v>
      </c>
      <c r="B158" s="0" t="n">
        <v>-1.03</v>
      </c>
      <c r="C158" s="0" t="s">
        <v>63</v>
      </c>
      <c r="D158" s="0" t="s">
        <v>63</v>
      </c>
      <c r="E158" s="0" t="n">
        <v>7727432</v>
      </c>
      <c r="F158" s="0" t="n">
        <v>298.15</v>
      </c>
      <c r="G158" s="0" t="n">
        <v>6.3</v>
      </c>
      <c r="H158" s="0" t="s">
        <v>146</v>
      </c>
      <c r="I158" s="0" t="s">
        <v>147</v>
      </c>
      <c r="J158" s="0" t="s">
        <v>285</v>
      </c>
      <c r="K158" s="0" t="n">
        <v>0.191099023504954</v>
      </c>
      <c r="L158" s="0" t="n">
        <v>0.00308299935801428</v>
      </c>
      <c r="M158" s="0" t="n">
        <v>63</v>
      </c>
      <c r="N158" s="2" t="b">
        <f aca="false">FALSE()</f>
        <v>0</v>
      </c>
      <c r="O158" s="2" t="s">
        <v>144</v>
      </c>
      <c r="P158" s="2" t="n">
        <v>333</v>
      </c>
      <c r="Q158" s="2" t="n">
        <v>306</v>
      </c>
      <c r="R158" s="2" t="n">
        <v>470</v>
      </c>
      <c r="S158" s="2" t="n">
        <v>1218</v>
      </c>
      <c r="T158" s="2" t="n">
        <v>1522</v>
      </c>
      <c r="U158" s="2" t="n">
        <v>1625</v>
      </c>
      <c r="V158" s="2" t="n">
        <v>369.666666666667</v>
      </c>
      <c r="W158" s="2" t="n">
        <v>0.188638343448449</v>
      </c>
      <c r="X158" s="2" t="n">
        <v>0.00576550354655348</v>
      </c>
      <c r="Y158" s="2" t="n">
        <v>0.201529641843827</v>
      </c>
      <c r="Z158" s="2" t="n">
        <v>0.00621227737991812</v>
      </c>
      <c r="AA158" s="2" t="n">
        <v>0.187293448265199</v>
      </c>
      <c r="AB158" s="2" t="n">
        <v>0.00447238220407875</v>
      </c>
    </row>
    <row r="159" customFormat="false" ht="16" hidden="false" customHeight="false" outlineLevel="0" collapsed="false">
      <c r="A159" s="0" t="s">
        <v>284</v>
      </c>
      <c r="B159" s="0" t="n">
        <v>-1.03</v>
      </c>
      <c r="C159" s="0" t="n">
        <v>-8.3</v>
      </c>
      <c r="D159" s="0" t="s">
        <v>63</v>
      </c>
      <c r="E159" s="0" t="n">
        <v>7849029</v>
      </c>
      <c r="F159" s="0" t="n">
        <v>592.75</v>
      </c>
      <c r="G159" s="0" t="n">
        <v>6.3</v>
      </c>
      <c r="H159" s="0" t="s">
        <v>146</v>
      </c>
      <c r="I159" s="0" t="s">
        <v>165</v>
      </c>
      <c r="J159" s="0" t="s">
        <v>285</v>
      </c>
      <c r="K159" s="0" t="n">
        <v>0.191099023504954</v>
      </c>
      <c r="L159" s="0" t="n">
        <v>0.00308299935801428</v>
      </c>
      <c r="M159" s="0" t="n">
        <v>63</v>
      </c>
      <c r="N159" s="2" t="b">
        <f aca="false">FALSE()</f>
        <v>0</v>
      </c>
      <c r="O159" s="2" t="s">
        <v>144</v>
      </c>
      <c r="P159" s="2" t="n">
        <v>333</v>
      </c>
      <c r="Q159" s="2" t="n">
        <v>306</v>
      </c>
      <c r="R159" s="2" t="n">
        <v>470</v>
      </c>
      <c r="S159" s="2" t="n">
        <v>1218</v>
      </c>
      <c r="T159" s="2" t="n">
        <v>1522</v>
      </c>
      <c r="U159" s="2" t="n">
        <v>1625</v>
      </c>
      <c r="V159" s="2" t="n">
        <v>369.666666666667</v>
      </c>
      <c r="W159" s="2" t="n">
        <v>0.188638343448449</v>
      </c>
      <c r="X159" s="2" t="n">
        <v>0.00576550354655348</v>
      </c>
      <c r="Y159" s="2" t="n">
        <v>0.201529641843827</v>
      </c>
      <c r="Z159" s="2" t="n">
        <v>0.00621227737991812</v>
      </c>
      <c r="AA159" s="2" t="n">
        <v>0.187293448265199</v>
      </c>
      <c r="AB159" s="2" t="n">
        <v>0.00447238220407875</v>
      </c>
    </row>
    <row r="160" customFormat="false" ht="16" hidden="false" customHeight="false" outlineLevel="0" collapsed="false">
      <c r="A160" s="0" t="s">
        <v>286</v>
      </c>
      <c r="B160" s="0" t="n">
        <v>-1.07</v>
      </c>
      <c r="C160" s="0" t="s">
        <v>63</v>
      </c>
      <c r="D160" s="0" t="s">
        <v>63</v>
      </c>
      <c r="E160" s="0" t="n">
        <v>7490748</v>
      </c>
      <c r="F160" s="0" t="n">
        <v>298.15</v>
      </c>
      <c r="G160" s="0" t="n">
        <v>6.25</v>
      </c>
      <c r="H160" s="0" t="s">
        <v>146</v>
      </c>
      <c r="I160" s="0" t="s">
        <v>147</v>
      </c>
      <c r="J160" s="0" t="s">
        <v>287</v>
      </c>
      <c r="K160" s="0" t="n">
        <v>0.220904391292344</v>
      </c>
      <c r="L160" s="0" t="n">
        <v>0.00301164723601722</v>
      </c>
      <c r="M160" s="0" t="n">
        <v>63</v>
      </c>
      <c r="N160" s="2" t="b">
        <f aca="false">FALSE()</f>
        <v>0</v>
      </c>
      <c r="O160" s="2" t="s">
        <v>144</v>
      </c>
      <c r="P160" s="2" t="n">
        <v>402</v>
      </c>
      <c r="Q160" s="2" t="n">
        <v>289</v>
      </c>
      <c r="R160" s="2" t="n">
        <v>348</v>
      </c>
      <c r="S160" s="2" t="n">
        <v>2964</v>
      </c>
      <c r="T160" s="2" t="n">
        <v>3084</v>
      </c>
      <c r="U160" s="2" t="n">
        <v>2685</v>
      </c>
      <c r="V160" s="2" t="n">
        <v>346.333333333333</v>
      </c>
      <c r="W160" s="2" t="n">
        <v>0.216129321468353</v>
      </c>
      <c r="X160" s="2" t="n">
        <v>0.00518141525632224</v>
      </c>
      <c r="Y160" s="2" t="n">
        <v>0.231465352043888</v>
      </c>
      <c r="Z160" s="2" t="n">
        <v>0.00618086065005809</v>
      </c>
      <c r="AA160" s="2" t="n">
        <v>0.218772002269464</v>
      </c>
      <c r="AB160" s="2" t="n">
        <v>0.00461216538025711</v>
      </c>
    </row>
    <row r="161" customFormat="false" ht="16" hidden="false" customHeight="false" outlineLevel="0" collapsed="false">
      <c r="A161" s="0" t="s">
        <v>288</v>
      </c>
      <c r="B161" s="0" t="n">
        <v>-4.925</v>
      </c>
      <c r="C161" s="0" t="s">
        <v>63</v>
      </c>
      <c r="D161" s="0" t="s">
        <v>63</v>
      </c>
      <c r="E161" s="0" t="n">
        <v>8218191</v>
      </c>
      <c r="F161" s="0" t="n">
        <v>298.15</v>
      </c>
      <c r="G161" s="0" t="n">
        <v>6.3</v>
      </c>
      <c r="H161" s="0" t="s">
        <v>146</v>
      </c>
      <c r="I161" s="0" t="s">
        <v>147</v>
      </c>
      <c r="J161" s="0" t="s">
        <v>289</v>
      </c>
      <c r="K161" s="0" t="n">
        <v>0.106679704709124</v>
      </c>
      <c r="L161" s="0" t="n">
        <v>0.00431829075519693</v>
      </c>
      <c r="M161" s="0" t="n">
        <v>63</v>
      </c>
      <c r="N161" s="2" t="b">
        <f aca="false">FALSE()</f>
        <v>0</v>
      </c>
      <c r="O161" s="2" t="s">
        <v>144</v>
      </c>
      <c r="P161" s="2" t="n">
        <v>469</v>
      </c>
      <c r="Q161" s="2" t="n">
        <v>289</v>
      </c>
      <c r="R161" s="2" t="n">
        <v>351</v>
      </c>
      <c r="S161" s="2" t="n">
        <v>126</v>
      </c>
      <c r="T161" s="2" t="n">
        <v>142</v>
      </c>
      <c r="U161" s="2" t="n">
        <v>214</v>
      </c>
      <c r="V161" s="2" t="n">
        <v>369.666666666667</v>
      </c>
      <c r="W161" s="2" t="n">
        <v>0.0862405465941667</v>
      </c>
      <c r="X161" s="2" t="n">
        <v>0.0081119392442232</v>
      </c>
      <c r="Y161" s="2" t="n">
        <v>0.11075336470734</v>
      </c>
      <c r="Z161" s="2" t="n">
        <v>0.00834789373273091</v>
      </c>
      <c r="AA161" s="2" t="n">
        <v>0.119240875382699</v>
      </c>
      <c r="AB161" s="2" t="n">
        <v>0.00642878689785621</v>
      </c>
    </row>
    <row r="162" customFormat="false" ht="16" hidden="false" customHeight="false" outlineLevel="0" collapsed="false">
      <c r="A162" s="0" t="s">
        <v>288</v>
      </c>
      <c r="B162" s="0" t="n">
        <v>-4.91</v>
      </c>
      <c r="C162" s="0" t="s">
        <v>63</v>
      </c>
      <c r="D162" s="0" t="s">
        <v>63</v>
      </c>
      <c r="E162" s="0" t="n">
        <v>8218191</v>
      </c>
      <c r="F162" s="0" t="n">
        <v>298.15</v>
      </c>
      <c r="G162" s="0" t="n">
        <v>3.5</v>
      </c>
      <c r="H162" s="0" t="s">
        <v>176</v>
      </c>
      <c r="I162" s="0" t="s">
        <v>165</v>
      </c>
      <c r="J162" s="0" t="s">
        <v>289</v>
      </c>
      <c r="K162" s="0" t="n">
        <v>0.106679704709124</v>
      </c>
      <c r="L162" s="0" t="n">
        <v>0.00431829075519693</v>
      </c>
      <c r="M162" s="0" t="n">
        <v>63</v>
      </c>
      <c r="N162" s="2" t="b">
        <f aca="false">FALSE()</f>
        <v>0</v>
      </c>
      <c r="O162" s="2" t="s">
        <v>144</v>
      </c>
      <c r="P162" s="2" t="n">
        <v>469</v>
      </c>
      <c r="Q162" s="2" t="n">
        <v>289</v>
      </c>
      <c r="R162" s="2" t="n">
        <v>351</v>
      </c>
      <c r="S162" s="2" t="n">
        <v>126</v>
      </c>
      <c r="T162" s="2" t="n">
        <v>142</v>
      </c>
      <c r="U162" s="2" t="n">
        <v>214</v>
      </c>
      <c r="V162" s="2" t="n">
        <v>369.666666666667</v>
      </c>
      <c r="W162" s="2" t="n">
        <v>0.0862405465941667</v>
      </c>
      <c r="X162" s="2" t="n">
        <v>0.0081119392442232</v>
      </c>
      <c r="Y162" s="2" t="n">
        <v>0.11075336470734</v>
      </c>
      <c r="Z162" s="2" t="n">
        <v>0.00834789373273091</v>
      </c>
      <c r="AA162" s="2" t="n">
        <v>0.119240875382699</v>
      </c>
      <c r="AB162" s="2" t="n">
        <v>0.00642878689785621</v>
      </c>
    </row>
    <row r="163" customFormat="false" ht="16" hidden="false" customHeight="false" outlineLevel="0" collapsed="false">
      <c r="A163" s="0" t="s">
        <v>290</v>
      </c>
      <c r="B163" s="0" t="n">
        <v>-1.95</v>
      </c>
      <c r="C163" s="0" t="n">
        <v>-16.8</v>
      </c>
      <c r="D163" s="0" t="s">
        <v>63</v>
      </c>
      <c r="E163" s="0" t="n">
        <v>7849029</v>
      </c>
      <c r="F163" s="0" t="n">
        <v>592.75</v>
      </c>
      <c r="G163" s="0" t="n">
        <v>6.3</v>
      </c>
      <c r="H163" s="0" t="s">
        <v>146</v>
      </c>
      <c r="I163" s="0" t="s">
        <v>165</v>
      </c>
      <c r="J163" s="0" t="s">
        <v>291</v>
      </c>
      <c r="K163" s="0" t="n">
        <v>0.187217888911438</v>
      </c>
      <c r="L163" s="0" t="n">
        <v>0.00322503692896194</v>
      </c>
      <c r="M163" s="0" t="n">
        <v>63</v>
      </c>
      <c r="N163" s="2" t="b">
        <f aca="false">FALSE()</f>
        <v>0</v>
      </c>
      <c r="O163" s="2" t="s">
        <v>144</v>
      </c>
      <c r="P163" s="2" t="n">
        <v>370</v>
      </c>
      <c r="Q163" s="2" t="n">
        <v>254</v>
      </c>
      <c r="R163" s="2" t="n">
        <v>339</v>
      </c>
      <c r="S163" s="2" t="n">
        <v>1179</v>
      </c>
      <c r="T163" s="2" t="n">
        <v>1221</v>
      </c>
      <c r="U163" s="2" t="n">
        <v>1047</v>
      </c>
      <c r="V163" s="2" t="n">
        <v>321</v>
      </c>
      <c r="W163" s="2" t="n">
        <v>0.183230340962555</v>
      </c>
      <c r="X163" s="2" t="n">
        <v>0.00558611357273897</v>
      </c>
      <c r="Y163" s="2" t="n">
        <v>0.200192221083942</v>
      </c>
      <c r="Z163" s="2" t="n">
        <v>0.00658970532350121</v>
      </c>
      <c r="AA163" s="2" t="n">
        <v>0.182868103301683</v>
      </c>
      <c r="AB163" s="2" t="n">
        <v>0.00492408338727466</v>
      </c>
    </row>
    <row r="164" customFormat="false" ht="16" hidden="false" customHeight="false" outlineLevel="0" collapsed="false">
      <c r="A164" s="0" t="s">
        <v>290</v>
      </c>
      <c r="B164" s="0" t="n">
        <v>-1.54</v>
      </c>
      <c r="C164" s="0" t="s">
        <v>63</v>
      </c>
      <c r="D164" s="0" t="s">
        <v>63</v>
      </c>
      <c r="E164" s="0" t="n">
        <v>8218191</v>
      </c>
      <c r="F164" s="0" t="n">
        <v>298.15</v>
      </c>
      <c r="G164" s="0" t="n">
        <v>6.3</v>
      </c>
      <c r="H164" s="0" t="s">
        <v>146</v>
      </c>
      <c r="I164" s="0" t="s">
        <v>147</v>
      </c>
      <c r="J164" s="0" t="s">
        <v>291</v>
      </c>
      <c r="K164" s="0" t="n">
        <v>0.187217888911438</v>
      </c>
      <c r="L164" s="0" t="n">
        <v>0.00322503692896194</v>
      </c>
      <c r="M164" s="0" t="n">
        <v>63</v>
      </c>
      <c r="N164" s="2" t="b">
        <f aca="false">FALSE()</f>
        <v>0</v>
      </c>
      <c r="O164" s="2" t="s">
        <v>144</v>
      </c>
      <c r="P164" s="2" t="n">
        <v>370</v>
      </c>
      <c r="Q164" s="2" t="n">
        <v>254</v>
      </c>
      <c r="R164" s="2" t="n">
        <v>339</v>
      </c>
      <c r="S164" s="2" t="n">
        <v>1179</v>
      </c>
      <c r="T164" s="2" t="n">
        <v>1221</v>
      </c>
      <c r="U164" s="2" t="n">
        <v>1047</v>
      </c>
      <c r="V164" s="2" t="n">
        <v>321</v>
      </c>
      <c r="W164" s="2" t="n">
        <v>0.183230340962555</v>
      </c>
      <c r="X164" s="2" t="n">
        <v>0.00558611357273897</v>
      </c>
      <c r="Y164" s="2" t="n">
        <v>0.200192221083942</v>
      </c>
      <c r="Z164" s="2" t="n">
        <v>0.00658970532350121</v>
      </c>
      <c r="AA164" s="2" t="n">
        <v>0.182868103301683</v>
      </c>
      <c r="AB164" s="2" t="n">
        <v>0.00492408338727466</v>
      </c>
    </row>
    <row r="165" customFormat="false" ht="16" hidden="false" customHeight="false" outlineLevel="0" collapsed="false">
      <c r="A165" s="0" t="s">
        <v>290</v>
      </c>
      <c r="B165" s="0" t="n">
        <v>-2.17</v>
      </c>
      <c r="C165" s="0" t="n">
        <v>-12.7</v>
      </c>
      <c r="D165" s="0" t="s">
        <v>63</v>
      </c>
      <c r="E165" s="0" t="n">
        <v>8218191</v>
      </c>
      <c r="F165" s="0" t="n">
        <v>298.15</v>
      </c>
      <c r="G165" s="0" t="n">
        <v>3</v>
      </c>
      <c r="H165" s="0" t="s">
        <v>176</v>
      </c>
      <c r="I165" s="0" t="s">
        <v>165</v>
      </c>
      <c r="J165" s="0" t="s">
        <v>291</v>
      </c>
      <c r="K165" s="0" t="n">
        <v>0.187217888911438</v>
      </c>
      <c r="L165" s="0" t="n">
        <v>0.00322503692896194</v>
      </c>
      <c r="M165" s="0" t="n">
        <v>63</v>
      </c>
      <c r="N165" s="2" t="b">
        <f aca="false">FALSE()</f>
        <v>0</v>
      </c>
      <c r="O165" s="2" t="s">
        <v>144</v>
      </c>
      <c r="P165" s="2" t="n">
        <v>370</v>
      </c>
      <c r="Q165" s="2" t="n">
        <v>254</v>
      </c>
      <c r="R165" s="2" t="n">
        <v>339</v>
      </c>
      <c r="S165" s="2" t="n">
        <v>1179</v>
      </c>
      <c r="T165" s="2" t="n">
        <v>1221</v>
      </c>
      <c r="U165" s="2" t="n">
        <v>1047</v>
      </c>
      <c r="V165" s="2" t="n">
        <v>321</v>
      </c>
      <c r="W165" s="2" t="n">
        <v>0.183230340962555</v>
      </c>
      <c r="X165" s="2" t="n">
        <v>0.00558611357273897</v>
      </c>
      <c r="Y165" s="2" t="n">
        <v>0.200192221083942</v>
      </c>
      <c r="Z165" s="2" t="n">
        <v>0.00658970532350121</v>
      </c>
      <c r="AA165" s="2" t="n">
        <v>0.182868103301683</v>
      </c>
      <c r="AB165" s="2" t="n">
        <v>0.00492408338727466</v>
      </c>
    </row>
    <row r="166" customFormat="false" ht="16" hidden="false" customHeight="false" outlineLevel="0" collapsed="false">
      <c r="A166" s="0" t="s">
        <v>292</v>
      </c>
      <c r="B166" s="0" t="n">
        <v>-1.51</v>
      </c>
      <c r="C166" s="0" t="s">
        <v>63</v>
      </c>
      <c r="D166" s="0" t="s">
        <v>63</v>
      </c>
      <c r="E166" s="0" t="n">
        <v>7727432</v>
      </c>
      <c r="F166" s="0" t="n">
        <v>298.15</v>
      </c>
      <c r="G166" s="0" t="n">
        <v>6.3</v>
      </c>
      <c r="H166" s="0" t="s">
        <v>146</v>
      </c>
      <c r="I166" s="0" t="s">
        <v>147</v>
      </c>
      <c r="J166" s="0" t="s">
        <v>293</v>
      </c>
      <c r="K166" s="0" t="n">
        <v>0.190573088503748</v>
      </c>
      <c r="L166" s="0" t="n">
        <v>0.00358753252901619</v>
      </c>
      <c r="M166" s="0" t="n">
        <v>63</v>
      </c>
      <c r="N166" s="2" t="b">
        <f aca="false">FALSE()</f>
        <v>0</v>
      </c>
      <c r="O166" s="2" t="s">
        <v>144</v>
      </c>
      <c r="P166" s="2" t="n">
        <v>275</v>
      </c>
      <c r="Q166" s="2" t="n">
        <v>212</v>
      </c>
      <c r="R166" s="2" t="n">
        <v>212</v>
      </c>
      <c r="S166" s="2" t="n">
        <v>1069</v>
      </c>
      <c r="T166" s="2" t="n">
        <v>1024</v>
      </c>
      <c r="U166" s="2" t="n">
        <v>680</v>
      </c>
      <c r="V166" s="2" t="n">
        <v>233</v>
      </c>
      <c r="W166" s="2" t="n">
        <v>0.191025984823707</v>
      </c>
      <c r="X166" s="2" t="n">
        <v>0.00620279158307342</v>
      </c>
      <c r="Y166" s="2" t="n">
        <v>0.200380233783364</v>
      </c>
      <c r="Z166" s="2" t="n">
        <v>0.00699362007339506</v>
      </c>
      <c r="AA166" s="2" t="n">
        <v>0.184351335458862</v>
      </c>
      <c r="AB166" s="2" t="n">
        <v>0.00568891551288448</v>
      </c>
    </row>
    <row r="167" customFormat="false" ht="16" hidden="false" customHeight="false" outlineLevel="0" collapsed="false">
      <c r="A167" s="0" t="s">
        <v>294</v>
      </c>
      <c r="B167" s="0" t="n">
        <v>-3.24</v>
      </c>
      <c r="C167" s="0" t="s">
        <v>63</v>
      </c>
      <c r="D167" s="0" t="s">
        <v>63</v>
      </c>
      <c r="E167" s="0" t="n">
        <v>7727432</v>
      </c>
      <c r="F167" s="0" t="n">
        <v>298.15</v>
      </c>
      <c r="G167" s="0" t="n">
        <v>6.3</v>
      </c>
      <c r="H167" s="0" t="s">
        <v>146</v>
      </c>
      <c r="I167" s="0" t="s">
        <v>147</v>
      </c>
      <c r="J167" s="0" t="s">
        <v>295</v>
      </c>
      <c r="K167" s="0" t="n">
        <v>0.0942635941482369</v>
      </c>
      <c r="L167" s="0" t="n">
        <v>0.00533105315804988</v>
      </c>
      <c r="M167" s="0" t="n">
        <v>63</v>
      </c>
      <c r="N167" s="2" t="b">
        <f aca="false">FALSE()</f>
        <v>0</v>
      </c>
      <c r="O167" s="2" t="s">
        <v>144</v>
      </c>
      <c r="P167" s="2" t="n">
        <v>253</v>
      </c>
      <c r="Q167" s="2" t="n">
        <v>248</v>
      </c>
      <c r="R167" s="2" t="n">
        <v>307</v>
      </c>
      <c r="S167" s="2" t="n">
        <v>69</v>
      </c>
      <c r="T167" s="2" t="n">
        <v>94</v>
      </c>
      <c r="U167" s="2" t="n">
        <v>104</v>
      </c>
      <c r="V167" s="2" t="n">
        <v>269.333333333333</v>
      </c>
      <c r="W167" s="2" t="n">
        <v>0.0868302672751291</v>
      </c>
      <c r="X167" s="2" t="n">
        <v>0.0107186069326972</v>
      </c>
      <c r="Y167" s="2" t="n">
        <v>0.100575547711897</v>
      </c>
      <c r="Z167" s="2" t="n">
        <v>0.00948803212407163</v>
      </c>
      <c r="AA167" s="2" t="n">
        <v>0.096195909108118</v>
      </c>
      <c r="AB167" s="2" t="n">
        <v>0.00811109964193248</v>
      </c>
    </row>
    <row r="168" customFormat="false" ht="16" hidden="false" customHeight="false" outlineLevel="0" collapsed="false">
      <c r="A168" s="0" t="s">
        <v>296</v>
      </c>
      <c r="B168" s="0" t="n">
        <v>-0.38</v>
      </c>
      <c r="C168" s="0" t="s">
        <v>63</v>
      </c>
      <c r="D168" s="0" t="s">
        <v>63</v>
      </c>
      <c r="E168" s="0" t="n">
        <v>7727432</v>
      </c>
      <c r="F168" s="0" t="n">
        <v>298.15</v>
      </c>
      <c r="G168" s="0" t="n">
        <v>6.3</v>
      </c>
      <c r="H168" s="0" t="s">
        <v>146</v>
      </c>
      <c r="I168" s="0" t="s">
        <v>147</v>
      </c>
      <c r="J168" s="0" t="s">
        <v>297</v>
      </c>
      <c r="K168" s="0" t="n">
        <v>0.207560123911075</v>
      </c>
      <c r="L168" s="0" t="n">
        <v>0.0032446990091871</v>
      </c>
      <c r="M168" s="0" t="n">
        <v>63</v>
      </c>
      <c r="N168" s="2" t="b">
        <f aca="false">FALSE()</f>
        <v>0</v>
      </c>
      <c r="O168" s="2" t="s">
        <v>144</v>
      </c>
      <c r="P168" s="2" t="n">
        <v>279</v>
      </c>
      <c r="Q168" s="2" t="n">
        <v>262</v>
      </c>
      <c r="R168" s="2" t="n">
        <v>328</v>
      </c>
      <c r="S168" s="2" t="n">
        <v>1466</v>
      </c>
      <c r="T168" s="2" t="n">
        <v>2110</v>
      </c>
      <c r="U168" s="2" t="n">
        <v>1723</v>
      </c>
      <c r="V168" s="2" t="n">
        <v>289.666666666667</v>
      </c>
      <c r="W168" s="2" t="n">
        <v>0.202844545108678</v>
      </c>
      <c r="X168" s="2" t="n">
        <v>0.00605891682485666</v>
      </c>
      <c r="Y168" s="2" t="n">
        <v>0.220427809931661</v>
      </c>
      <c r="Z168" s="2" t="n">
        <v>0.00640899656734597</v>
      </c>
      <c r="AA168" s="2" t="n">
        <v>0.203696516033201</v>
      </c>
      <c r="AB168" s="2" t="n">
        <v>0.00477611425964717</v>
      </c>
    </row>
    <row r="169" customFormat="false" ht="16" hidden="false" customHeight="false" outlineLevel="0" collapsed="false">
      <c r="A169" s="0" t="s">
        <v>298</v>
      </c>
      <c r="B169" s="0" t="n">
        <v>-1.45</v>
      </c>
      <c r="C169" s="0" t="s">
        <v>63</v>
      </c>
      <c r="D169" s="0" t="s">
        <v>63</v>
      </c>
      <c r="E169" s="0" t="n">
        <v>7727432</v>
      </c>
      <c r="F169" s="0" t="n">
        <v>298.15</v>
      </c>
      <c r="G169" s="0" t="n">
        <v>6.3</v>
      </c>
      <c r="H169" s="0" t="s">
        <v>146</v>
      </c>
      <c r="I169" s="0" t="s">
        <v>147</v>
      </c>
      <c r="J169" s="0" t="s">
        <v>299</v>
      </c>
      <c r="K169" s="0" t="n">
        <v>0.205868292522881</v>
      </c>
      <c r="L169" s="0" t="n">
        <v>0.00300427090265895</v>
      </c>
      <c r="M169" s="0" t="n">
        <v>63</v>
      </c>
      <c r="N169" s="2" t="b">
        <f aca="false">FALSE()</f>
        <v>0</v>
      </c>
      <c r="O169" s="2" t="s">
        <v>144</v>
      </c>
      <c r="P169" s="2" t="n">
        <v>426</v>
      </c>
      <c r="Q169" s="2" t="n">
        <v>289</v>
      </c>
      <c r="R169" s="2" t="n">
        <v>384</v>
      </c>
      <c r="S169" s="2" t="n">
        <v>1945</v>
      </c>
      <c r="T169" s="2" t="n">
        <v>1963</v>
      </c>
      <c r="U169" s="2" t="n">
        <v>2273</v>
      </c>
      <c r="V169" s="2" t="n">
        <v>366.333333333333</v>
      </c>
      <c r="W169" s="2" t="n">
        <v>0.197334616056048</v>
      </c>
      <c r="X169" s="2" t="n">
        <v>0.00517626484065128</v>
      </c>
      <c r="Y169" s="2" t="n">
        <v>0.213749526929897</v>
      </c>
      <c r="Z169" s="2" t="n">
        <v>0.00625066787622597</v>
      </c>
      <c r="AA169" s="2" t="n">
        <v>0.208379051057555</v>
      </c>
      <c r="AB169" s="2" t="n">
        <v>0.00455177762850659</v>
      </c>
    </row>
    <row r="170" customFormat="false" ht="16" hidden="false" customHeight="false" outlineLevel="0" collapsed="false">
      <c r="A170" s="0" t="s">
        <v>300</v>
      </c>
      <c r="B170" s="0" t="n">
        <v>-3.5</v>
      </c>
      <c r="C170" s="0" t="s">
        <v>63</v>
      </c>
      <c r="D170" s="0" t="s">
        <v>63</v>
      </c>
      <c r="E170" s="0" t="n">
        <v>7727432</v>
      </c>
      <c r="F170" s="0" t="n">
        <v>298.15</v>
      </c>
      <c r="G170" s="0" t="n">
        <v>6.3</v>
      </c>
      <c r="H170" s="0" t="s">
        <v>146</v>
      </c>
      <c r="I170" s="0" t="s">
        <v>147</v>
      </c>
      <c r="J170" s="0" t="s">
        <v>301</v>
      </c>
      <c r="K170" s="0" t="n">
        <v>0.175029282058704</v>
      </c>
      <c r="L170" s="0" t="n">
        <v>0.00389498802786458</v>
      </c>
      <c r="M170" s="0" t="n">
        <v>63</v>
      </c>
      <c r="N170" s="2" t="b">
        <f aca="false">FALSE()</f>
        <v>0</v>
      </c>
      <c r="O170" s="2" t="s">
        <v>144</v>
      </c>
      <c r="P170" s="2" t="n">
        <v>224</v>
      </c>
      <c r="Q170" s="2" t="n">
        <v>229</v>
      </c>
      <c r="R170" s="2" t="n">
        <v>167</v>
      </c>
      <c r="S170" s="2" t="n">
        <v>491</v>
      </c>
      <c r="T170" s="2" t="n">
        <v>712</v>
      </c>
      <c r="U170" s="2" t="n">
        <v>438</v>
      </c>
      <c r="V170" s="2" t="n">
        <v>206.666666666667</v>
      </c>
      <c r="W170" s="2" t="n">
        <v>0.168558936297472</v>
      </c>
      <c r="X170" s="2" t="n">
        <v>0.00710760861894599</v>
      </c>
      <c r="Y170" s="2" t="n">
        <v>0.183104562290435</v>
      </c>
      <c r="Z170" s="2" t="n">
        <v>0.00698459716899977</v>
      </c>
      <c r="AA170" s="2" t="n">
        <v>0.17645794622206</v>
      </c>
      <c r="AB170" s="2" t="n">
        <v>0.00634591519066599</v>
      </c>
    </row>
    <row r="171" customFormat="false" ht="16" hidden="false" customHeight="false" outlineLevel="0" collapsed="false">
      <c r="A171" s="0" t="s">
        <v>302</v>
      </c>
      <c r="B171" s="0" t="n">
        <v>-1.3</v>
      </c>
      <c r="C171" s="0" t="s">
        <v>63</v>
      </c>
      <c r="D171" s="0" t="s">
        <v>63</v>
      </c>
      <c r="E171" s="0" t="n">
        <v>15319428</v>
      </c>
      <c r="F171" s="0" t="n">
        <v>298.15</v>
      </c>
      <c r="G171" s="0" t="n">
        <v>6.3</v>
      </c>
      <c r="H171" s="0" t="s">
        <v>303</v>
      </c>
      <c r="I171" s="0" t="s">
        <v>147</v>
      </c>
      <c r="J171" s="0" t="s">
        <v>304</v>
      </c>
      <c r="K171" s="0" t="n">
        <v>0.204106386551774</v>
      </c>
      <c r="L171" s="0" t="n">
        <v>0.00349977573705971</v>
      </c>
      <c r="M171" s="0" t="n">
        <v>63</v>
      </c>
      <c r="N171" s="2" t="b">
        <f aca="false">FALSE()</f>
        <v>0</v>
      </c>
      <c r="O171" s="2" t="s">
        <v>144</v>
      </c>
      <c r="P171" s="2" t="n">
        <v>227</v>
      </c>
      <c r="Q171" s="2" t="n">
        <v>239</v>
      </c>
      <c r="R171" s="2" t="n">
        <v>243</v>
      </c>
      <c r="S171" s="2" t="n">
        <v>1484</v>
      </c>
      <c r="T171" s="2" t="n">
        <v>1671</v>
      </c>
      <c r="U171" s="2" t="n">
        <v>975</v>
      </c>
      <c r="V171" s="2" t="n">
        <v>236.333333333333</v>
      </c>
      <c r="W171" s="2" t="n">
        <v>0.211411811995764</v>
      </c>
      <c r="X171" s="2" t="n">
        <v>0.00652984193490837</v>
      </c>
      <c r="Y171" s="2" t="n">
        <v>0.214883310086754</v>
      </c>
      <c r="Z171" s="2" t="n">
        <v>0.00662531047696392</v>
      </c>
      <c r="AA171" s="2" t="n">
        <v>0.193130531700397</v>
      </c>
      <c r="AB171" s="2" t="n">
        <v>0.00532335853420408</v>
      </c>
    </row>
    <row r="172" customFormat="false" ht="16" hidden="false" customHeight="false" outlineLevel="0" collapsed="false">
      <c r="A172" s="0" t="s">
        <v>305</v>
      </c>
      <c r="B172" s="0" t="n">
        <v>-1.15</v>
      </c>
      <c r="C172" s="0" t="s">
        <v>63</v>
      </c>
      <c r="D172" s="0" t="s">
        <v>63</v>
      </c>
      <c r="E172" s="0" t="n">
        <v>7727432</v>
      </c>
      <c r="F172" s="0" t="n">
        <v>298.15</v>
      </c>
      <c r="G172" s="0" t="n">
        <v>6.3</v>
      </c>
      <c r="H172" s="0" t="s">
        <v>146</v>
      </c>
      <c r="I172" s="0" t="s">
        <v>147</v>
      </c>
      <c r="J172" s="0" t="s">
        <v>306</v>
      </c>
      <c r="K172" s="0" t="n">
        <v>0.200669329427545</v>
      </c>
      <c r="L172" s="0" t="n">
        <v>0.00315121971003192</v>
      </c>
      <c r="M172" s="0" t="n">
        <v>63</v>
      </c>
      <c r="N172" s="2" t="b">
        <f aca="false">FALSE()</f>
        <v>0</v>
      </c>
      <c r="O172" s="2" t="s">
        <v>144</v>
      </c>
      <c r="P172" s="2" t="n">
        <v>371</v>
      </c>
      <c r="Q172" s="2" t="n">
        <v>338</v>
      </c>
      <c r="R172" s="2" t="n">
        <v>271</v>
      </c>
      <c r="S172" s="2" t="n">
        <v>1516</v>
      </c>
      <c r="T172" s="2" t="n">
        <v>2339</v>
      </c>
      <c r="U172" s="2" t="n">
        <v>1258</v>
      </c>
      <c r="V172" s="2" t="n">
        <v>326.666666666667</v>
      </c>
      <c r="W172" s="2" t="n">
        <v>0.192983658950625</v>
      </c>
      <c r="X172" s="2" t="n">
        <v>0.00548825516253769</v>
      </c>
      <c r="Y172" s="2" t="n">
        <v>0.214480129476451</v>
      </c>
      <c r="Z172" s="2" t="n">
        <v>0.00596937220442573</v>
      </c>
      <c r="AA172" s="2" t="n">
        <v>0.198847535179746</v>
      </c>
      <c r="AB172" s="2" t="n">
        <v>0.00508777596800398</v>
      </c>
    </row>
    <row r="173" customFormat="false" ht="16" hidden="false" customHeight="false" outlineLevel="0" collapsed="false">
      <c r="A173" s="0" t="s">
        <v>307</v>
      </c>
      <c r="B173" s="0" t="n">
        <v>0</v>
      </c>
      <c r="C173" s="0" t="n">
        <v>0</v>
      </c>
      <c r="D173" s="0" t="s">
        <v>63</v>
      </c>
      <c r="F173" s="0" t="s">
        <v>63</v>
      </c>
      <c r="G173" s="0" t="s">
        <v>63</v>
      </c>
      <c r="J173" s="0" t="s">
        <v>308</v>
      </c>
      <c r="K173" s="0" t="n">
        <v>0.242238148515084</v>
      </c>
      <c r="L173" s="0" t="n">
        <v>0.00196020519253756</v>
      </c>
      <c r="M173" s="0" t="n">
        <v>47</v>
      </c>
      <c r="N173" s="2" t="b">
        <f aca="false">TRUE()</f>
        <v>1</v>
      </c>
      <c r="O173" s="2" t="s">
        <v>309</v>
      </c>
      <c r="P173" s="2" t="n">
        <v>3717</v>
      </c>
      <c r="Q173" s="2" t="n">
        <v>3766</v>
      </c>
      <c r="R173" s="2" t="n">
        <v>3529</v>
      </c>
      <c r="S173" s="2" t="n">
        <v>56127</v>
      </c>
      <c r="T173" s="2" t="n">
        <v>61383</v>
      </c>
      <c r="U173" s="2" t="n">
        <v>41986</v>
      </c>
      <c r="V173" s="2" t="n">
        <v>3670.66666666667</v>
      </c>
      <c r="W173" s="2" t="n">
        <v>0.244241368176562</v>
      </c>
      <c r="X173" s="2" t="n">
        <v>0.00299319620156924</v>
      </c>
      <c r="Y173" s="2" t="n">
        <v>0.248075683300624</v>
      </c>
      <c r="Z173" s="2" t="n">
        <v>0.00416079191045963</v>
      </c>
      <c r="AA173" s="2" t="n">
        <v>0.235755851583993</v>
      </c>
      <c r="AB173" s="2" t="n">
        <v>0.00335852788650031</v>
      </c>
    </row>
    <row r="174" customFormat="false" ht="16" hidden="false" customHeight="false" outlineLevel="0" collapsed="false">
      <c r="A174" s="0" t="s">
        <v>310</v>
      </c>
      <c r="B174" s="0" t="n">
        <v>-0.32</v>
      </c>
      <c r="C174" s="0" t="s">
        <v>63</v>
      </c>
      <c r="D174" s="0" t="s">
        <v>63</v>
      </c>
      <c r="E174" s="0" t="n">
        <v>28494951</v>
      </c>
      <c r="F174" s="0" t="n">
        <v>298.15</v>
      </c>
      <c r="G174" s="0" t="n">
        <v>5.5</v>
      </c>
      <c r="H174" s="0" t="s">
        <v>177</v>
      </c>
      <c r="I174" s="0" t="s">
        <v>147</v>
      </c>
      <c r="J174" s="0" t="s">
        <v>311</v>
      </c>
      <c r="K174" s="0" t="n">
        <v>0.239525547953959</v>
      </c>
      <c r="L174" s="0" t="n">
        <v>0.00200553137521584</v>
      </c>
      <c r="M174" s="0" t="n">
        <v>47</v>
      </c>
      <c r="N174" s="2" t="b">
        <f aca="false">FALSE()</f>
        <v>0</v>
      </c>
      <c r="O174" s="2" t="s">
        <v>309</v>
      </c>
      <c r="P174" s="2" t="n">
        <v>2835</v>
      </c>
      <c r="Q174" s="2" t="n">
        <v>2586</v>
      </c>
      <c r="R174" s="2" t="n">
        <v>3125</v>
      </c>
      <c r="S174" s="2" t="n">
        <v>37640</v>
      </c>
      <c r="T174" s="2" t="n">
        <v>40524</v>
      </c>
      <c r="U174" s="2" t="n">
        <v>36785</v>
      </c>
      <c r="V174" s="2" t="n">
        <v>2848.66666666667</v>
      </c>
      <c r="W174" s="2" t="n">
        <v>0.23919530106602</v>
      </c>
      <c r="X174" s="2" t="n">
        <v>0.0031009701876517</v>
      </c>
      <c r="Y174" s="2" t="n">
        <v>0.246533040838828</v>
      </c>
      <c r="Z174" s="2" t="n">
        <v>0.00425312513049535</v>
      </c>
      <c r="AA174" s="2" t="n">
        <v>0.235337584348969</v>
      </c>
      <c r="AB174" s="2" t="n">
        <v>0.00337841889471143</v>
      </c>
    </row>
    <row r="175" customFormat="false" ht="16" hidden="false" customHeight="false" outlineLevel="0" collapsed="false">
      <c r="A175" s="0" t="s">
        <v>312</v>
      </c>
      <c r="B175" s="0" t="n">
        <v>-1.79</v>
      </c>
      <c r="C175" s="0" t="s">
        <v>63</v>
      </c>
      <c r="D175" s="0" t="s">
        <v>63</v>
      </c>
      <c r="E175" s="0" t="n">
        <v>28494951</v>
      </c>
      <c r="F175" s="0" t="n">
        <v>298.15</v>
      </c>
      <c r="G175" s="0" t="n">
        <v>5.5</v>
      </c>
      <c r="H175" s="0" t="s">
        <v>177</v>
      </c>
      <c r="I175" s="0" t="s">
        <v>147</v>
      </c>
      <c r="J175" s="0" t="s">
        <v>313</v>
      </c>
      <c r="K175" s="0" t="n">
        <v>0.213155276373016</v>
      </c>
      <c r="L175" s="0" t="n">
        <v>0.00198955927285372</v>
      </c>
      <c r="M175" s="0" t="n">
        <v>47</v>
      </c>
      <c r="N175" s="2" t="b">
        <f aca="false">FALSE()</f>
        <v>0</v>
      </c>
      <c r="O175" s="2" t="s">
        <v>309</v>
      </c>
      <c r="P175" s="2" t="n">
        <v>3401</v>
      </c>
      <c r="Q175" s="2" t="n">
        <v>3101</v>
      </c>
      <c r="R175" s="2" t="n">
        <v>3046</v>
      </c>
      <c r="S175" s="2" t="n">
        <v>24814</v>
      </c>
      <c r="T175" s="2" t="n">
        <v>22941</v>
      </c>
      <c r="U175" s="2" t="n">
        <v>17354</v>
      </c>
      <c r="V175" s="2" t="n">
        <v>3182.66666666667</v>
      </c>
      <c r="W175" s="2" t="n">
        <v>0.215717384456536</v>
      </c>
      <c r="X175" s="2" t="n">
        <v>0.00304368144474773</v>
      </c>
      <c r="Y175" s="2" t="n">
        <v>0.217098489927852</v>
      </c>
      <c r="Z175" s="2" t="n">
        <v>0.00421743606065032</v>
      </c>
      <c r="AA175" s="2" t="n">
        <v>0.206880247200046</v>
      </c>
      <c r="AB175" s="2" t="n">
        <v>0.00340338462850205</v>
      </c>
    </row>
    <row r="176" customFormat="false" ht="16" hidden="false" customHeight="false" outlineLevel="0" collapsed="false">
      <c r="A176" s="0" t="s">
        <v>314</v>
      </c>
      <c r="B176" s="0" t="n">
        <v>-1.55</v>
      </c>
      <c r="C176" s="0" t="s">
        <v>63</v>
      </c>
      <c r="D176" s="0" t="s">
        <v>63</v>
      </c>
      <c r="E176" s="0" t="n">
        <v>28494951</v>
      </c>
      <c r="F176" s="0" t="n">
        <v>298.15</v>
      </c>
      <c r="G176" s="0" t="n">
        <v>5.5</v>
      </c>
      <c r="H176" s="0" t="s">
        <v>177</v>
      </c>
      <c r="I176" s="0" t="s">
        <v>147</v>
      </c>
      <c r="J176" s="0" t="s">
        <v>315</v>
      </c>
      <c r="K176" s="0" t="n">
        <v>0.219104697367411</v>
      </c>
      <c r="L176" s="0" t="n">
        <v>0.00204368233839524</v>
      </c>
      <c r="M176" s="0" t="n">
        <v>47</v>
      </c>
      <c r="N176" s="2" t="b">
        <f aca="false">FALSE()</f>
        <v>0</v>
      </c>
      <c r="O176" s="2" t="s">
        <v>309</v>
      </c>
      <c r="P176" s="2" t="n">
        <v>2572</v>
      </c>
      <c r="Q176" s="2" t="n">
        <v>2344</v>
      </c>
      <c r="R176" s="2" t="n">
        <v>2216</v>
      </c>
      <c r="S176" s="2" t="n">
        <v>20991</v>
      </c>
      <c r="T176" s="2" t="n">
        <v>20779</v>
      </c>
      <c r="U176" s="2" t="n">
        <v>15295</v>
      </c>
      <c r="V176" s="2" t="n">
        <v>2377.33333333333</v>
      </c>
      <c r="W176" s="2" t="n">
        <v>0.220112343831472</v>
      </c>
      <c r="X176" s="2" t="n">
        <v>0.00316127000724837</v>
      </c>
      <c r="Y176" s="2" t="n">
        <v>0.22419193804515</v>
      </c>
      <c r="Z176" s="2" t="n">
        <v>0.00429441519799704</v>
      </c>
      <c r="AA176" s="2" t="n">
        <v>0.214402930957673</v>
      </c>
      <c r="AB176" s="2" t="n">
        <v>0.00346644218136251</v>
      </c>
    </row>
    <row r="177" customFormat="false" ht="16" hidden="false" customHeight="false" outlineLevel="0" collapsed="false">
      <c r="A177" s="0" t="s">
        <v>316</v>
      </c>
      <c r="B177" s="0" t="n">
        <v>-1.59</v>
      </c>
      <c r="C177" s="0" t="s">
        <v>63</v>
      </c>
      <c r="D177" s="0" t="s">
        <v>63</v>
      </c>
      <c r="E177" s="0" t="n">
        <v>28494951</v>
      </c>
      <c r="F177" s="0" t="n">
        <v>298.15</v>
      </c>
      <c r="G177" s="0" t="n">
        <v>5.5</v>
      </c>
      <c r="H177" s="0" t="s">
        <v>177</v>
      </c>
      <c r="I177" s="0" t="s">
        <v>147</v>
      </c>
      <c r="J177" s="0" t="s">
        <v>317</v>
      </c>
      <c r="K177" s="0" t="n">
        <v>0.219804535470652</v>
      </c>
      <c r="L177" s="0" t="n">
        <v>0.0019941757178176</v>
      </c>
      <c r="M177" s="0" t="n">
        <v>47</v>
      </c>
      <c r="N177" s="2" t="b">
        <f aca="false">FALSE()</f>
        <v>0</v>
      </c>
      <c r="O177" s="2" t="s">
        <v>309</v>
      </c>
      <c r="P177" s="2" t="n">
        <v>3217</v>
      </c>
      <c r="Q177" s="2" t="n">
        <v>3387</v>
      </c>
      <c r="R177" s="2" t="n">
        <v>2713</v>
      </c>
      <c r="S177" s="2" t="n">
        <v>25535</v>
      </c>
      <c r="T177" s="2" t="n">
        <v>28475</v>
      </c>
      <c r="U177" s="2" t="n">
        <v>21322</v>
      </c>
      <c r="V177" s="2" t="n">
        <v>3105.66666666667</v>
      </c>
      <c r="W177" s="2" t="n">
        <v>0.219021788685834</v>
      </c>
      <c r="X177" s="2" t="n">
        <v>0.00306270002376018</v>
      </c>
      <c r="Y177" s="2" t="n">
        <v>0.22211342611945</v>
      </c>
      <c r="Z177" s="2" t="n">
        <v>0.00419300625520762</v>
      </c>
      <c r="AA177" s="2" t="n">
        <v>0.21949556472762</v>
      </c>
      <c r="AB177" s="2" t="n">
        <v>0.00341509473603916</v>
      </c>
    </row>
    <row r="178" customFormat="false" ht="16" hidden="false" customHeight="false" outlineLevel="0" collapsed="false">
      <c r="A178" s="0" t="s">
        <v>318</v>
      </c>
      <c r="B178" s="0" t="n">
        <v>-0.33</v>
      </c>
      <c r="C178" s="0" t="s">
        <v>63</v>
      </c>
      <c r="D178" s="0" t="s">
        <v>63</v>
      </c>
      <c r="E178" s="0" t="n">
        <v>28494951</v>
      </c>
      <c r="F178" s="0" t="n">
        <v>298.15</v>
      </c>
      <c r="G178" s="0" t="n">
        <v>5.5</v>
      </c>
      <c r="H178" s="0" t="s">
        <v>177</v>
      </c>
      <c r="I178" s="0" t="s">
        <v>147</v>
      </c>
      <c r="J178" s="0" t="s">
        <v>319</v>
      </c>
      <c r="K178" s="0" t="n">
        <v>0.237430610055809</v>
      </c>
      <c r="L178" s="0" t="n">
        <v>0.0019902606816897</v>
      </c>
      <c r="M178" s="0" t="n">
        <v>47</v>
      </c>
      <c r="N178" s="2" t="b">
        <f aca="false">FALSE()</f>
        <v>0</v>
      </c>
      <c r="O178" s="2" t="s">
        <v>309</v>
      </c>
      <c r="P178" s="2" t="n">
        <v>3151</v>
      </c>
      <c r="Q178" s="2" t="n">
        <v>3062</v>
      </c>
      <c r="R178" s="2" t="n">
        <v>2918</v>
      </c>
      <c r="S178" s="2" t="n">
        <v>41596</v>
      </c>
      <c r="T178" s="2" t="n">
        <v>39663</v>
      </c>
      <c r="U178" s="2" t="n">
        <v>33774</v>
      </c>
      <c r="V178" s="2" t="n">
        <v>3043.66666666667</v>
      </c>
      <c r="W178" s="2" t="n">
        <v>0.238970154732114</v>
      </c>
      <c r="X178" s="2" t="n">
        <v>0.00305693299302359</v>
      </c>
      <c r="Y178" s="2" t="n">
        <v>0.239065133196429</v>
      </c>
      <c r="Z178" s="2" t="n">
        <v>0.00421018315300169</v>
      </c>
      <c r="AA178" s="2" t="n">
        <v>0.234676288482831</v>
      </c>
      <c r="AB178" s="2" t="n">
        <v>0.00339091863316511</v>
      </c>
    </row>
    <row r="179" customFormat="false" ht="16" hidden="false" customHeight="false" outlineLevel="0" collapsed="false">
      <c r="A179" s="0" t="s">
        <v>320</v>
      </c>
      <c r="B179" s="0" t="n">
        <v>-0.55</v>
      </c>
      <c r="C179" s="0" t="s">
        <v>63</v>
      </c>
      <c r="D179" s="0" t="s">
        <v>63</v>
      </c>
      <c r="E179" s="0" t="n">
        <v>28494951</v>
      </c>
      <c r="F179" s="0" t="n">
        <v>298.15</v>
      </c>
      <c r="G179" s="0" t="n">
        <v>5.5</v>
      </c>
      <c r="H179" s="0" t="s">
        <v>177</v>
      </c>
      <c r="I179" s="0" t="s">
        <v>147</v>
      </c>
      <c r="J179" s="0" t="s">
        <v>321</v>
      </c>
      <c r="K179" s="0" t="n">
        <v>0.239298167653486</v>
      </c>
      <c r="L179" s="0" t="n">
        <v>0.00198503736847162</v>
      </c>
      <c r="M179" s="0" t="n">
        <v>47</v>
      </c>
      <c r="N179" s="2" t="b">
        <f aca="false">FALSE()</f>
        <v>0</v>
      </c>
      <c r="O179" s="2" t="s">
        <v>309</v>
      </c>
      <c r="P179" s="2" t="n">
        <v>3339</v>
      </c>
      <c r="Q179" s="2" t="n">
        <v>2959</v>
      </c>
      <c r="R179" s="2" t="n">
        <v>2865</v>
      </c>
      <c r="S179" s="2" t="n">
        <v>45680</v>
      </c>
      <c r="T179" s="2" t="n">
        <v>45271</v>
      </c>
      <c r="U179" s="2" t="n">
        <v>32339</v>
      </c>
      <c r="V179" s="2" t="n">
        <v>3054.33333333333</v>
      </c>
      <c r="W179" s="2" t="n">
        <v>0.240370353099305</v>
      </c>
      <c r="X179" s="2" t="n">
        <v>0.00303365883163943</v>
      </c>
      <c r="Y179" s="2" t="n">
        <v>0.245593165020325</v>
      </c>
      <c r="Z179" s="2" t="n">
        <v>0.00421665841215667</v>
      </c>
      <c r="AA179" s="2" t="n">
        <v>0.233692475009707</v>
      </c>
      <c r="AB179" s="2" t="n">
        <v>0.00339484059067572</v>
      </c>
    </row>
    <row r="180" customFormat="false" ht="16" hidden="false" customHeight="false" outlineLevel="0" collapsed="false">
      <c r="A180" s="0" t="s">
        <v>322</v>
      </c>
      <c r="B180" s="0" t="n">
        <v>-0.46</v>
      </c>
      <c r="C180" s="0" t="n">
        <v>-5</v>
      </c>
      <c r="D180" s="0" t="s">
        <v>63</v>
      </c>
      <c r="E180" s="0" t="n">
        <v>12795600</v>
      </c>
      <c r="F180" s="0" t="n">
        <v>298.15</v>
      </c>
      <c r="G180" s="0" t="n">
        <v>5.4</v>
      </c>
      <c r="H180" s="0" t="s">
        <v>177</v>
      </c>
      <c r="I180" s="0" t="s">
        <v>323</v>
      </c>
      <c r="J180" s="0" t="s">
        <v>324</v>
      </c>
      <c r="K180" s="0" t="n">
        <v>0.231747540183336</v>
      </c>
      <c r="L180" s="0" t="n">
        <v>0.00202023072190916</v>
      </c>
      <c r="M180" s="0" t="n">
        <v>47</v>
      </c>
      <c r="N180" s="2" t="b">
        <f aca="false">FALSE()</f>
        <v>0</v>
      </c>
      <c r="O180" s="2" t="s">
        <v>309</v>
      </c>
      <c r="P180" s="2" t="n">
        <v>2765</v>
      </c>
      <c r="Q180" s="2" t="n">
        <v>2436</v>
      </c>
      <c r="R180" s="2" t="n">
        <v>2580</v>
      </c>
      <c r="S180" s="2" t="n">
        <v>29329</v>
      </c>
      <c r="T180" s="2" t="n">
        <v>29889</v>
      </c>
      <c r="U180" s="2" t="n">
        <v>26575</v>
      </c>
      <c r="V180" s="2" t="n">
        <v>2593.66666666667</v>
      </c>
      <c r="W180" s="2" t="n">
        <v>0.230391802050838</v>
      </c>
      <c r="X180" s="2" t="n">
        <v>0.00311803490581277</v>
      </c>
      <c r="Y180" s="2" t="n">
        <v>0.236938964722805</v>
      </c>
      <c r="Z180" s="2" t="n">
        <v>0.00427494738458472</v>
      </c>
      <c r="AA180" s="2" t="n">
        <v>0.23010329631362</v>
      </c>
      <c r="AB180" s="2" t="n">
        <v>0.00341771719296572</v>
      </c>
    </row>
    <row r="181" customFormat="false" ht="16" hidden="false" customHeight="false" outlineLevel="0" collapsed="false">
      <c r="A181" s="0" t="s">
        <v>322</v>
      </c>
      <c r="B181" s="0" t="n">
        <v>-0.03</v>
      </c>
      <c r="C181" s="0" t="s">
        <v>63</v>
      </c>
      <c r="D181" s="0" t="s">
        <v>63</v>
      </c>
      <c r="E181" s="0" t="n">
        <v>28494951</v>
      </c>
      <c r="F181" s="0" t="n">
        <v>298.15</v>
      </c>
      <c r="G181" s="0" t="n">
        <v>5.5</v>
      </c>
      <c r="H181" s="0" t="s">
        <v>177</v>
      </c>
      <c r="I181" s="0" t="s">
        <v>147</v>
      </c>
      <c r="J181" s="0" t="s">
        <v>324</v>
      </c>
      <c r="K181" s="0" t="n">
        <v>0.231747540183336</v>
      </c>
      <c r="L181" s="0" t="n">
        <v>0.00202023072190916</v>
      </c>
      <c r="M181" s="0" t="n">
        <v>47</v>
      </c>
      <c r="N181" s="2" t="b">
        <f aca="false">FALSE()</f>
        <v>0</v>
      </c>
      <c r="O181" s="2" t="s">
        <v>309</v>
      </c>
      <c r="P181" s="2" t="n">
        <v>2765</v>
      </c>
      <c r="Q181" s="2" t="n">
        <v>2436</v>
      </c>
      <c r="R181" s="2" t="n">
        <v>2580</v>
      </c>
      <c r="S181" s="2" t="n">
        <v>29329</v>
      </c>
      <c r="T181" s="2" t="n">
        <v>29889</v>
      </c>
      <c r="U181" s="2" t="n">
        <v>26575</v>
      </c>
      <c r="V181" s="2" t="n">
        <v>2593.66666666667</v>
      </c>
      <c r="W181" s="2" t="n">
        <v>0.230391802050838</v>
      </c>
      <c r="X181" s="2" t="n">
        <v>0.00311803490581277</v>
      </c>
      <c r="Y181" s="2" t="n">
        <v>0.236938964722805</v>
      </c>
      <c r="Z181" s="2" t="n">
        <v>0.00427494738458472</v>
      </c>
      <c r="AA181" s="2" t="n">
        <v>0.23010329631362</v>
      </c>
      <c r="AB181" s="2" t="n">
        <v>0.00341771719296572</v>
      </c>
    </row>
    <row r="182" customFormat="false" ht="16" hidden="false" customHeight="false" outlineLevel="0" collapsed="false">
      <c r="A182" s="0" t="s">
        <v>325</v>
      </c>
      <c r="B182" s="0" t="n">
        <v>-0.72</v>
      </c>
      <c r="C182" s="0" t="n">
        <v>-10</v>
      </c>
      <c r="D182" s="0" t="s">
        <v>63</v>
      </c>
      <c r="E182" s="0" t="n">
        <v>12795600</v>
      </c>
      <c r="F182" s="0" t="n">
        <v>298.15</v>
      </c>
      <c r="G182" s="0" t="n">
        <v>5.4</v>
      </c>
      <c r="H182" s="0" t="s">
        <v>177</v>
      </c>
      <c r="I182" s="0" t="s">
        <v>323</v>
      </c>
      <c r="J182" s="0" t="s">
        <v>326</v>
      </c>
      <c r="K182" s="0" t="n">
        <v>0.233883812732063</v>
      </c>
      <c r="L182" s="0" t="n">
        <v>0.00201784955205466</v>
      </c>
      <c r="M182" s="0" t="n">
        <v>47</v>
      </c>
      <c r="N182" s="2" t="b">
        <f aca="false">FALSE()</f>
        <v>0</v>
      </c>
      <c r="O182" s="2" t="s">
        <v>309</v>
      </c>
      <c r="P182" s="2" t="n">
        <v>2806</v>
      </c>
      <c r="Q182" s="2" t="n">
        <v>2416</v>
      </c>
      <c r="R182" s="2" t="n">
        <v>2570</v>
      </c>
      <c r="S182" s="2" t="n">
        <v>34748</v>
      </c>
      <c r="T182" s="2" t="n">
        <v>30661</v>
      </c>
      <c r="U182" s="2" t="n">
        <v>24906</v>
      </c>
      <c r="V182" s="2" t="n">
        <v>2597.33333333333</v>
      </c>
      <c r="W182" s="2" t="n">
        <v>0.236463405269155</v>
      </c>
      <c r="X182" s="2" t="n">
        <v>0.00310718949799248</v>
      </c>
      <c r="Y182" s="2" t="n">
        <v>0.238262299575436</v>
      </c>
      <c r="Z182" s="2" t="n">
        <v>0.00427690472494101</v>
      </c>
      <c r="AA182" s="2" t="n">
        <v>0.22771197529783</v>
      </c>
      <c r="AB182" s="2" t="n">
        <v>0.00342015580033695</v>
      </c>
    </row>
    <row r="183" customFormat="false" ht="16" hidden="false" customHeight="false" outlineLevel="0" collapsed="false">
      <c r="A183" s="0" t="s">
        <v>325</v>
      </c>
      <c r="B183" s="0" t="n">
        <v>-0.58</v>
      </c>
      <c r="C183" s="0" t="s">
        <v>63</v>
      </c>
      <c r="D183" s="0" t="s">
        <v>63</v>
      </c>
      <c r="E183" s="0" t="n">
        <v>16165156</v>
      </c>
      <c r="F183" s="0" t="n">
        <v>298.15</v>
      </c>
      <c r="G183" s="0" t="n">
        <v>5.45</v>
      </c>
      <c r="H183" s="0" t="s">
        <v>177</v>
      </c>
      <c r="I183" s="0" t="s">
        <v>323</v>
      </c>
      <c r="J183" s="0" t="s">
        <v>326</v>
      </c>
      <c r="K183" s="0" t="n">
        <v>0.233883812732063</v>
      </c>
      <c r="L183" s="0" t="n">
        <v>0.00201784955205466</v>
      </c>
      <c r="M183" s="0" t="n">
        <v>47</v>
      </c>
      <c r="N183" s="2" t="b">
        <f aca="false">FALSE()</f>
        <v>0</v>
      </c>
      <c r="O183" s="2" t="s">
        <v>309</v>
      </c>
      <c r="P183" s="2" t="n">
        <v>2806</v>
      </c>
      <c r="Q183" s="2" t="n">
        <v>2416</v>
      </c>
      <c r="R183" s="2" t="n">
        <v>2570</v>
      </c>
      <c r="S183" s="2" t="n">
        <v>34748</v>
      </c>
      <c r="T183" s="2" t="n">
        <v>30661</v>
      </c>
      <c r="U183" s="2" t="n">
        <v>24906</v>
      </c>
      <c r="V183" s="2" t="n">
        <v>2597.33333333333</v>
      </c>
      <c r="W183" s="2" t="n">
        <v>0.236463405269155</v>
      </c>
      <c r="X183" s="2" t="n">
        <v>0.00310718949799248</v>
      </c>
      <c r="Y183" s="2" t="n">
        <v>0.238262299575436</v>
      </c>
      <c r="Z183" s="2" t="n">
        <v>0.00427690472494101</v>
      </c>
      <c r="AA183" s="2" t="n">
        <v>0.22771197529783</v>
      </c>
      <c r="AB183" s="2" t="n">
        <v>0.00342015580033695</v>
      </c>
    </row>
    <row r="184" customFormat="false" ht="16" hidden="false" customHeight="false" outlineLevel="0" collapsed="false">
      <c r="A184" s="0" t="s">
        <v>325</v>
      </c>
      <c r="B184" s="0" t="n">
        <v>-0.79</v>
      </c>
      <c r="C184" s="0" t="s">
        <v>63</v>
      </c>
      <c r="D184" s="0" t="n">
        <v>-0.58</v>
      </c>
      <c r="E184" s="0" t="n">
        <v>28494951</v>
      </c>
      <c r="F184" s="0" t="n">
        <v>298.15</v>
      </c>
      <c r="G184" s="0" t="n">
        <v>5.5</v>
      </c>
      <c r="H184" s="0" t="s">
        <v>177</v>
      </c>
      <c r="I184" s="0" t="s">
        <v>147</v>
      </c>
      <c r="J184" s="0" t="s">
        <v>326</v>
      </c>
      <c r="K184" s="0" t="n">
        <v>0.233883812732063</v>
      </c>
      <c r="L184" s="0" t="n">
        <v>0.00201784955205466</v>
      </c>
      <c r="M184" s="0" t="n">
        <v>47</v>
      </c>
      <c r="N184" s="2" t="b">
        <f aca="false">FALSE()</f>
        <v>0</v>
      </c>
      <c r="O184" s="2" t="s">
        <v>309</v>
      </c>
      <c r="P184" s="2" t="n">
        <v>2806</v>
      </c>
      <c r="Q184" s="2" t="n">
        <v>2416</v>
      </c>
      <c r="R184" s="2" t="n">
        <v>2570</v>
      </c>
      <c r="S184" s="2" t="n">
        <v>34748</v>
      </c>
      <c r="T184" s="2" t="n">
        <v>30661</v>
      </c>
      <c r="U184" s="2" t="n">
        <v>24906</v>
      </c>
      <c r="V184" s="2" t="n">
        <v>2597.33333333333</v>
      </c>
      <c r="W184" s="2" t="n">
        <v>0.236463405269155</v>
      </c>
      <c r="X184" s="2" t="n">
        <v>0.00310718949799248</v>
      </c>
      <c r="Y184" s="2" t="n">
        <v>0.238262299575436</v>
      </c>
      <c r="Z184" s="2" t="n">
        <v>0.00427690472494101</v>
      </c>
      <c r="AA184" s="2" t="n">
        <v>0.22771197529783</v>
      </c>
      <c r="AB184" s="2" t="n">
        <v>0.00342015580033695</v>
      </c>
    </row>
    <row r="185" customFormat="false" ht="16" hidden="false" customHeight="false" outlineLevel="0" collapsed="false">
      <c r="A185" s="0" t="s">
        <v>327</v>
      </c>
      <c r="B185" s="0" t="n">
        <v>-1.3</v>
      </c>
      <c r="C185" s="0" t="s">
        <v>63</v>
      </c>
      <c r="D185" s="0" t="s">
        <v>63</v>
      </c>
      <c r="E185" s="0" t="n">
        <v>28494951</v>
      </c>
      <c r="F185" s="0" t="n">
        <v>298.15</v>
      </c>
      <c r="G185" s="0" t="n">
        <v>5.5</v>
      </c>
      <c r="H185" s="0" t="s">
        <v>177</v>
      </c>
      <c r="I185" s="0" t="s">
        <v>147</v>
      </c>
      <c r="J185" s="0" t="s">
        <v>328</v>
      </c>
      <c r="K185" s="0" t="n">
        <v>0.227740396855595</v>
      </c>
      <c r="L185" s="0" t="n">
        <v>0.00203813758621949</v>
      </c>
      <c r="M185" s="0" t="n">
        <v>47</v>
      </c>
      <c r="N185" s="2" t="b">
        <f aca="false">FALSE()</f>
        <v>0</v>
      </c>
      <c r="O185" s="2" t="s">
        <v>309</v>
      </c>
      <c r="P185" s="2" t="n">
        <v>2504</v>
      </c>
      <c r="Q185" s="2" t="n">
        <v>2672</v>
      </c>
      <c r="R185" s="2" t="n">
        <v>2197</v>
      </c>
      <c r="S185" s="2" t="n">
        <v>25771</v>
      </c>
      <c r="T185" s="2" t="n">
        <v>28736</v>
      </c>
      <c r="U185" s="2" t="n">
        <v>19127</v>
      </c>
      <c r="V185" s="2" t="n">
        <v>2457.66666666667</v>
      </c>
      <c r="W185" s="2" t="n">
        <v>0.229208438240446</v>
      </c>
      <c r="X185" s="2" t="n">
        <v>0.00316577670874593</v>
      </c>
      <c r="Y185" s="2" t="n">
        <v>0.231769955568382</v>
      </c>
      <c r="Z185" s="2" t="n">
        <v>0.00424979398862236</v>
      </c>
      <c r="AA185" s="2" t="n">
        <v>0.223508262223873</v>
      </c>
      <c r="AB185" s="2" t="n">
        <v>0.00345940509196257</v>
      </c>
    </row>
    <row r="186" customFormat="false" ht="16" hidden="false" customHeight="false" outlineLevel="0" collapsed="false">
      <c r="A186" s="0" t="s">
        <v>329</v>
      </c>
      <c r="B186" s="0" t="n">
        <v>-0.3</v>
      </c>
      <c r="C186" s="0" t="s">
        <v>63</v>
      </c>
      <c r="D186" s="0" t="n">
        <v>-0.3</v>
      </c>
      <c r="E186" s="0" t="n">
        <v>16165156</v>
      </c>
      <c r="F186" s="0" t="n">
        <v>298.15</v>
      </c>
      <c r="G186" s="0" t="n">
        <v>5.45</v>
      </c>
      <c r="H186" s="0" t="s">
        <v>177</v>
      </c>
      <c r="I186" s="0" t="s">
        <v>323</v>
      </c>
      <c r="J186" s="0" t="s">
        <v>330</v>
      </c>
      <c r="K186" s="0" t="n">
        <v>0.232675486601198</v>
      </c>
      <c r="L186" s="0" t="n">
        <v>0.00204980182306072</v>
      </c>
      <c r="M186" s="0" t="n">
        <v>47</v>
      </c>
      <c r="N186" s="2" t="b">
        <f aca="false">FALSE()</f>
        <v>0</v>
      </c>
      <c r="O186" s="2" t="s">
        <v>309</v>
      </c>
      <c r="P186" s="2" t="n">
        <v>2385</v>
      </c>
      <c r="Q186" s="2" t="n">
        <v>2456</v>
      </c>
      <c r="R186" s="2" t="n">
        <v>2018</v>
      </c>
      <c r="S186" s="2" t="n">
        <v>27228</v>
      </c>
      <c r="T186" s="2" t="n">
        <v>30306</v>
      </c>
      <c r="U186" s="2" t="n">
        <v>20369</v>
      </c>
      <c r="V186" s="2" t="n">
        <v>2286.33333333333</v>
      </c>
      <c r="W186" s="2" t="n">
        <v>0.23327456983888</v>
      </c>
      <c r="X186" s="2" t="n">
        <v>0.00318681093616416</v>
      </c>
      <c r="Y186" s="2" t="n">
        <v>0.237161652273625</v>
      </c>
      <c r="Z186" s="2" t="n">
        <v>0.00427231409326807</v>
      </c>
      <c r="AA186" s="2" t="n">
        <v>0.229308225333467</v>
      </c>
      <c r="AB186" s="2" t="n">
        <v>0.00347604161651025</v>
      </c>
    </row>
    <row r="187" customFormat="false" ht="16" hidden="false" customHeight="false" outlineLevel="0" collapsed="false">
      <c r="A187" s="0" t="s">
        <v>329</v>
      </c>
      <c r="B187" s="0" t="n">
        <v>-0.38</v>
      </c>
      <c r="C187" s="0" t="s">
        <v>63</v>
      </c>
      <c r="D187" s="0" t="n">
        <v>-0.3</v>
      </c>
      <c r="E187" s="0" t="n">
        <v>28494951</v>
      </c>
      <c r="F187" s="0" t="n">
        <v>298.15</v>
      </c>
      <c r="G187" s="0" t="n">
        <v>5.5</v>
      </c>
      <c r="H187" s="0" t="s">
        <v>177</v>
      </c>
      <c r="I187" s="0" t="s">
        <v>147</v>
      </c>
      <c r="J187" s="0" t="s">
        <v>330</v>
      </c>
      <c r="K187" s="0" t="n">
        <v>0.232675486601198</v>
      </c>
      <c r="L187" s="0" t="n">
        <v>0.00204980182306072</v>
      </c>
      <c r="M187" s="0" t="n">
        <v>47</v>
      </c>
      <c r="N187" s="2" t="b">
        <f aca="false">FALSE()</f>
        <v>0</v>
      </c>
      <c r="O187" s="2" t="s">
        <v>309</v>
      </c>
      <c r="P187" s="2" t="n">
        <v>2385</v>
      </c>
      <c r="Q187" s="2" t="n">
        <v>2456</v>
      </c>
      <c r="R187" s="2" t="n">
        <v>2018</v>
      </c>
      <c r="S187" s="2" t="n">
        <v>27228</v>
      </c>
      <c r="T187" s="2" t="n">
        <v>30306</v>
      </c>
      <c r="U187" s="2" t="n">
        <v>20369</v>
      </c>
      <c r="V187" s="2" t="n">
        <v>2286.33333333333</v>
      </c>
      <c r="W187" s="2" t="n">
        <v>0.23327456983888</v>
      </c>
      <c r="X187" s="2" t="n">
        <v>0.00318681093616416</v>
      </c>
      <c r="Y187" s="2" t="n">
        <v>0.237161652273625</v>
      </c>
      <c r="Z187" s="2" t="n">
        <v>0.00427231409326807</v>
      </c>
      <c r="AA187" s="2" t="n">
        <v>0.229308225333467</v>
      </c>
      <c r="AB187" s="2" t="n">
        <v>0.00347604161651025</v>
      </c>
    </row>
    <row r="188" customFormat="false" ht="16" hidden="false" customHeight="false" outlineLevel="0" collapsed="false">
      <c r="A188" s="0" t="s">
        <v>331</v>
      </c>
      <c r="B188" s="0" t="n">
        <v>-1.69</v>
      </c>
      <c r="C188" s="0" t="s">
        <v>63</v>
      </c>
      <c r="D188" s="0" t="s">
        <v>63</v>
      </c>
      <c r="E188" s="0" t="n">
        <v>28494951</v>
      </c>
      <c r="F188" s="0" t="n">
        <v>298.15</v>
      </c>
      <c r="G188" s="0" t="n">
        <v>5.5</v>
      </c>
      <c r="H188" s="0" t="s">
        <v>177</v>
      </c>
      <c r="I188" s="0" t="s">
        <v>147</v>
      </c>
      <c r="J188" s="0" t="s">
        <v>332</v>
      </c>
      <c r="K188" s="0" t="n">
        <v>0.219222883631948</v>
      </c>
      <c r="L188" s="0" t="n">
        <v>0.00199080683961367</v>
      </c>
      <c r="M188" s="0" t="n">
        <v>47</v>
      </c>
      <c r="N188" s="2" t="b">
        <f aca="false">FALSE()</f>
        <v>0</v>
      </c>
      <c r="O188" s="2" t="s">
        <v>309</v>
      </c>
      <c r="P188" s="2" t="n">
        <v>3167</v>
      </c>
      <c r="Q188" s="2" t="n">
        <v>3166</v>
      </c>
      <c r="R188" s="2" t="n">
        <v>3398</v>
      </c>
      <c r="S188" s="2" t="n">
        <v>24976</v>
      </c>
      <c r="T188" s="2" t="n">
        <v>29979</v>
      </c>
      <c r="U188" s="2" t="n">
        <v>23534</v>
      </c>
      <c r="V188" s="2" t="n">
        <v>3243.66666666667</v>
      </c>
      <c r="W188" s="2" t="n">
        <v>0.218768054739711</v>
      </c>
      <c r="X188" s="2" t="n">
        <v>0.00306930420977218</v>
      </c>
      <c r="Y188" s="2" t="n">
        <v>0.226777984534796</v>
      </c>
      <c r="Z188" s="2" t="n">
        <v>0.00420695903767607</v>
      </c>
      <c r="AA188" s="2" t="n">
        <v>0.214537713391954</v>
      </c>
      <c r="AB188" s="2" t="n">
        <v>0.00337674531090057</v>
      </c>
    </row>
    <row r="189" customFormat="false" ht="16" hidden="false" customHeight="false" outlineLevel="0" collapsed="false">
      <c r="A189" s="0" t="s">
        <v>333</v>
      </c>
      <c r="B189" s="0" t="n">
        <v>-0.21</v>
      </c>
      <c r="C189" s="0" t="s">
        <v>63</v>
      </c>
      <c r="D189" s="0" t="n">
        <v>-0.21</v>
      </c>
      <c r="E189" s="0" t="n">
        <v>16165156</v>
      </c>
      <c r="F189" s="0" t="n">
        <v>298.15</v>
      </c>
      <c r="G189" s="0" t="n">
        <v>5.45</v>
      </c>
      <c r="H189" s="0" t="s">
        <v>177</v>
      </c>
      <c r="I189" s="0" t="s">
        <v>323</v>
      </c>
      <c r="J189" s="0" t="s">
        <v>334</v>
      </c>
      <c r="K189" s="0" t="n">
        <v>0.230362594810726</v>
      </c>
      <c r="L189" s="0" t="n">
        <v>0.00204259653486796</v>
      </c>
      <c r="M189" s="0" t="n">
        <v>47</v>
      </c>
      <c r="N189" s="2" t="b">
        <f aca="false">FALSE()</f>
        <v>0</v>
      </c>
      <c r="O189" s="2" t="s">
        <v>309</v>
      </c>
      <c r="P189" s="2" t="n">
        <v>2532</v>
      </c>
      <c r="Q189" s="2" t="n">
        <v>2645</v>
      </c>
      <c r="R189" s="2" t="n">
        <v>1918</v>
      </c>
      <c r="S189" s="2" t="n">
        <v>26240</v>
      </c>
      <c r="T189" s="2" t="n">
        <v>34178</v>
      </c>
      <c r="U189" s="2" t="n">
        <v>17697</v>
      </c>
      <c r="V189" s="2" t="n">
        <v>2365</v>
      </c>
      <c r="W189" s="2" t="n">
        <v>0.229479618017255</v>
      </c>
      <c r="X189" s="2" t="n">
        <v>0.00316009808365596</v>
      </c>
      <c r="Y189" s="2" t="n">
        <v>0.238969471665208</v>
      </c>
      <c r="Z189" s="2" t="n">
        <v>0.00424947492813492</v>
      </c>
      <c r="AA189" s="2" t="n">
        <v>0.225786850507084</v>
      </c>
      <c r="AB189" s="2" t="n">
        <v>0.00349298748840299</v>
      </c>
    </row>
    <row r="190" customFormat="false" ht="16" hidden="false" customHeight="false" outlineLevel="0" collapsed="false">
      <c r="A190" s="0" t="s">
        <v>333</v>
      </c>
      <c r="B190" s="0" t="n">
        <v>-0.33</v>
      </c>
      <c r="C190" s="0" t="s">
        <v>63</v>
      </c>
      <c r="D190" s="0" t="n">
        <v>-0.21</v>
      </c>
      <c r="E190" s="0" t="n">
        <v>28494951</v>
      </c>
      <c r="F190" s="0" t="n">
        <v>298.15</v>
      </c>
      <c r="G190" s="0" t="n">
        <v>5.5</v>
      </c>
      <c r="H190" s="0" t="s">
        <v>177</v>
      </c>
      <c r="I190" s="0" t="s">
        <v>147</v>
      </c>
      <c r="J190" s="0" t="s">
        <v>334</v>
      </c>
      <c r="K190" s="0" t="n">
        <v>0.230362594810726</v>
      </c>
      <c r="L190" s="0" t="n">
        <v>0.00204259653486796</v>
      </c>
      <c r="M190" s="0" t="n">
        <v>47</v>
      </c>
      <c r="N190" s="2" t="b">
        <f aca="false">FALSE()</f>
        <v>0</v>
      </c>
      <c r="O190" s="2" t="s">
        <v>309</v>
      </c>
      <c r="P190" s="2" t="n">
        <v>2532</v>
      </c>
      <c r="Q190" s="2" t="n">
        <v>2645</v>
      </c>
      <c r="R190" s="2" t="n">
        <v>1918</v>
      </c>
      <c r="S190" s="2" t="n">
        <v>26240</v>
      </c>
      <c r="T190" s="2" t="n">
        <v>34178</v>
      </c>
      <c r="U190" s="2" t="n">
        <v>17697</v>
      </c>
      <c r="V190" s="2" t="n">
        <v>2365</v>
      </c>
      <c r="W190" s="2" t="n">
        <v>0.229479618017255</v>
      </c>
      <c r="X190" s="2" t="n">
        <v>0.00316009808365596</v>
      </c>
      <c r="Y190" s="2" t="n">
        <v>0.238969471665208</v>
      </c>
      <c r="Z190" s="2" t="n">
        <v>0.00424947492813492</v>
      </c>
      <c r="AA190" s="2" t="n">
        <v>0.225786850507084</v>
      </c>
      <c r="AB190" s="2" t="n">
        <v>0.00349298748840299</v>
      </c>
    </row>
    <row r="191" customFormat="false" ht="16" hidden="false" customHeight="false" outlineLevel="0" collapsed="false">
      <c r="A191" s="0" t="s">
        <v>335</v>
      </c>
      <c r="B191" s="0" t="n">
        <v>-0.41</v>
      </c>
      <c r="C191" s="0" t="s">
        <v>63</v>
      </c>
      <c r="D191" s="0" t="s">
        <v>63</v>
      </c>
      <c r="E191" s="0" t="n">
        <v>28494951</v>
      </c>
      <c r="F191" s="0" t="n">
        <v>298.15</v>
      </c>
      <c r="G191" s="0" t="n">
        <v>5.5</v>
      </c>
      <c r="H191" s="0" t="s">
        <v>177</v>
      </c>
      <c r="I191" s="0" t="s">
        <v>147</v>
      </c>
      <c r="J191" s="0" t="s">
        <v>336</v>
      </c>
      <c r="K191" s="0" t="n">
        <v>0.231104531060076</v>
      </c>
      <c r="L191" s="0" t="n">
        <v>0.00204349531337726</v>
      </c>
      <c r="M191" s="0" t="n">
        <v>47</v>
      </c>
      <c r="N191" s="2" t="b">
        <f aca="false">FALSE()</f>
        <v>0</v>
      </c>
      <c r="O191" s="2" t="s">
        <v>309</v>
      </c>
      <c r="P191" s="2" t="n">
        <v>2287</v>
      </c>
      <c r="Q191" s="2" t="n">
        <v>2516</v>
      </c>
      <c r="R191" s="2" t="n">
        <v>2655</v>
      </c>
      <c r="S191" s="2" t="n">
        <v>26616</v>
      </c>
      <c r="T191" s="2" t="n">
        <v>32339</v>
      </c>
      <c r="U191" s="2" t="n">
        <v>22585</v>
      </c>
      <c r="V191" s="2" t="n">
        <v>2486</v>
      </c>
      <c r="W191" s="2" t="n">
        <v>0.234028487189082</v>
      </c>
      <c r="X191" s="2" t="n">
        <v>0.00320797412945641</v>
      </c>
      <c r="Y191" s="2" t="n">
        <v>0.238761334271433</v>
      </c>
      <c r="Z191" s="2" t="n">
        <v>0.00426425110864813</v>
      </c>
      <c r="AA191" s="2" t="n">
        <v>0.22259975863198</v>
      </c>
      <c r="AB191" s="2" t="n">
        <v>0.00341710112148292</v>
      </c>
    </row>
    <row r="192" customFormat="false" ht="16" hidden="false" customHeight="false" outlineLevel="0" collapsed="false">
      <c r="A192" s="0" t="s">
        <v>337</v>
      </c>
      <c r="B192" s="0" t="n">
        <v>-0.56</v>
      </c>
      <c r="C192" s="0" t="s">
        <v>63</v>
      </c>
      <c r="D192" s="0" t="n">
        <v>-0.56</v>
      </c>
      <c r="E192" s="0" t="n">
        <v>16165156</v>
      </c>
      <c r="F192" s="0" t="n">
        <v>298.15</v>
      </c>
      <c r="G192" s="0" t="n">
        <v>5.45</v>
      </c>
      <c r="H192" s="0" t="s">
        <v>177</v>
      </c>
      <c r="I192" s="0" t="s">
        <v>323</v>
      </c>
      <c r="J192" s="0" t="s">
        <v>338</v>
      </c>
      <c r="K192" s="0" t="n">
        <v>0.230156390310423</v>
      </c>
      <c r="L192" s="0" t="n">
        <v>0.0020217478728558</v>
      </c>
      <c r="M192" s="0" t="n">
        <v>47</v>
      </c>
      <c r="N192" s="2" t="b">
        <f aca="false">FALSE()</f>
        <v>0</v>
      </c>
      <c r="O192" s="2" t="s">
        <v>309</v>
      </c>
      <c r="P192" s="2" t="n">
        <v>2794</v>
      </c>
      <c r="Q192" s="2" t="n">
        <v>2370</v>
      </c>
      <c r="R192" s="2" t="n">
        <v>2494</v>
      </c>
      <c r="S192" s="2" t="n">
        <v>30903</v>
      </c>
      <c r="T192" s="2" t="n">
        <v>27144</v>
      </c>
      <c r="U192" s="2" t="n">
        <v>22587</v>
      </c>
      <c r="V192" s="2" t="n">
        <v>2552.66666666667</v>
      </c>
      <c r="W192" s="2" t="n">
        <v>0.232032698250233</v>
      </c>
      <c r="X192" s="2" t="n">
        <v>0.00311212741010197</v>
      </c>
      <c r="Y192" s="2" t="n">
        <v>0.234238294230715</v>
      </c>
      <c r="Z192" s="2" t="n">
        <v>0.0042849298008402</v>
      </c>
      <c r="AA192" s="2" t="n">
        <v>0.225056439332592</v>
      </c>
      <c r="AB192" s="2" t="n">
        <v>0.00342856204663363</v>
      </c>
    </row>
    <row r="193" customFormat="false" ht="16" hidden="false" customHeight="false" outlineLevel="0" collapsed="false">
      <c r="A193" s="0" t="s">
        <v>337</v>
      </c>
      <c r="B193" s="0" t="n">
        <v>-0.68</v>
      </c>
      <c r="C193" s="0" t="s">
        <v>63</v>
      </c>
      <c r="D193" s="0" t="n">
        <v>-0.56</v>
      </c>
      <c r="E193" s="0" t="n">
        <v>28494951</v>
      </c>
      <c r="F193" s="0" t="n">
        <v>298.15</v>
      </c>
      <c r="G193" s="0" t="n">
        <v>5.5</v>
      </c>
      <c r="H193" s="0" t="s">
        <v>177</v>
      </c>
      <c r="I193" s="0" t="s">
        <v>147</v>
      </c>
      <c r="J193" s="0" t="s">
        <v>338</v>
      </c>
      <c r="K193" s="0" t="n">
        <v>0.230156390310423</v>
      </c>
      <c r="L193" s="0" t="n">
        <v>0.0020217478728558</v>
      </c>
      <c r="M193" s="0" t="n">
        <v>47</v>
      </c>
      <c r="N193" s="2" t="b">
        <f aca="false">FALSE()</f>
        <v>0</v>
      </c>
      <c r="O193" s="2" t="s">
        <v>309</v>
      </c>
      <c r="P193" s="2" t="n">
        <v>2794</v>
      </c>
      <c r="Q193" s="2" t="n">
        <v>2370</v>
      </c>
      <c r="R193" s="2" t="n">
        <v>2494</v>
      </c>
      <c r="S193" s="2" t="n">
        <v>30903</v>
      </c>
      <c r="T193" s="2" t="n">
        <v>27144</v>
      </c>
      <c r="U193" s="2" t="n">
        <v>22587</v>
      </c>
      <c r="V193" s="2" t="n">
        <v>2552.66666666667</v>
      </c>
      <c r="W193" s="2" t="n">
        <v>0.232032698250233</v>
      </c>
      <c r="X193" s="2" t="n">
        <v>0.00311212741010197</v>
      </c>
      <c r="Y193" s="2" t="n">
        <v>0.234238294230715</v>
      </c>
      <c r="Z193" s="2" t="n">
        <v>0.0042849298008402</v>
      </c>
      <c r="AA193" s="2" t="n">
        <v>0.225056439332592</v>
      </c>
      <c r="AB193" s="2" t="n">
        <v>0.00342856204663363</v>
      </c>
    </row>
    <row r="194" customFormat="false" ht="16" hidden="false" customHeight="false" outlineLevel="0" collapsed="false">
      <c r="A194" s="0" t="s">
        <v>339</v>
      </c>
      <c r="B194" s="0" t="n">
        <v>-2.84</v>
      </c>
      <c r="C194" s="0" t="s">
        <v>63</v>
      </c>
      <c r="D194" s="0" t="s">
        <v>63</v>
      </c>
      <c r="E194" s="0" t="n">
        <v>28494951</v>
      </c>
      <c r="F194" s="0" t="n">
        <v>298.15</v>
      </c>
      <c r="G194" s="0" t="n">
        <v>5.5</v>
      </c>
      <c r="H194" s="0" t="s">
        <v>177</v>
      </c>
      <c r="I194" s="0" t="s">
        <v>147</v>
      </c>
      <c r="J194" s="0" t="s">
        <v>340</v>
      </c>
      <c r="K194" s="0" t="n">
        <v>0.205773328298462</v>
      </c>
      <c r="L194" s="0" t="n">
        <v>0.00201124638777398</v>
      </c>
      <c r="M194" s="0" t="n">
        <v>47</v>
      </c>
      <c r="N194" s="2" t="b">
        <f aca="false">FALSE()</f>
        <v>0</v>
      </c>
      <c r="O194" s="2" t="s">
        <v>309</v>
      </c>
      <c r="P194" s="2" t="n">
        <v>3107</v>
      </c>
      <c r="Q194" s="2" t="n">
        <v>2759</v>
      </c>
      <c r="R194" s="2" t="n">
        <v>2828</v>
      </c>
      <c r="S194" s="2" t="n">
        <v>17696</v>
      </c>
      <c r="T194" s="2" t="n">
        <v>17080</v>
      </c>
      <c r="U194" s="2" t="n">
        <v>14331</v>
      </c>
      <c r="V194" s="2" t="n">
        <v>2898</v>
      </c>
      <c r="W194" s="2" t="n">
        <v>0.206005325277454</v>
      </c>
      <c r="X194" s="2" t="n">
        <v>0.00309112213768266</v>
      </c>
      <c r="Y194" s="2" t="n">
        <v>0.210111777398966</v>
      </c>
      <c r="Z194" s="2" t="n">
        <v>0.00425443379128525</v>
      </c>
      <c r="AA194" s="2" t="n">
        <v>0.202286580617429</v>
      </c>
      <c r="AB194" s="2" t="n">
        <v>0.00342368561228479</v>
      </c>
    </row>
    <row r="195" customFormat="false" ht="16" hidden="false" customHeight="false" outlineLevel="0" collapsed="false">
      <c r="A195" s="0" t="s">
        <v>341</v>
      </c>
      <c r="B195" s="0" t="n">
        <v>-1.15</v>
      </c>
      <c r="C195" s="0" t="s">
        <v>63</v>
      </c>
      <c r="D195" s="0" t="s">
        <v>63</v>
      </c>
      <c r="E195" s="0" t="n">
        <v>28494951</v>
      </c>
      <c r="F195" s="0" t="n">
        <v>298.15</v>
      </c>
      <c r="G195" s="0" t="n">
        <v>5.5</v>
      </c>
      <c r="H195" s="0" t="s">
        <v>177</v>
      </c>
      <c r="I195" s="0" t="s">
        <v>147</v>
      </c>
      <c r="J195" s="0" t="s">
        <v>342</v>
      </c>
      <c r="K195" s="0" t="n">
        <v>0.237581422824231</v>
      </c>
      <c r="L195" s="0" t="n">
        <v>0.00197434095142702</v>
      </c>
      <c r="M195" s="0" t="n">
        <v>47</v>
      </c>
      <c r="N195" s="2" t="b">
        <f aca="false">FALSE()</f>
        <v>0</v>
      </c>
      <c r="O195" s="2" t="s">
        <v>309</v>
      </c>
      <c r="P195" s="2" t="n">
        <v>3410</v>
      </c>
      <c r="Q195" s="2" t="n">
        <v>3613</v>
      </c>
      <c r="R195" s="2" t="n">
        <v>3164</v>
      </c>
      <c r="S195" s="2" t="n">
        <v>48103</v>
      </c>
      <c r="T195" s="2" t="n">
        <v>49466</v>
      </c>
      <c r="U195" s="2" t="n">
        <v>32563</v>
      </c>
      <c r="V195" s="2" t="n">
        <v>3395.66666666667</v>
      </c>
      <c r="W195" s="2" t="n">
        <v>0.241572041316854</v>
      </c>
      <c r="X195" s="2" t="n">
        <v>0.00302517599635238</v>
      </c>
      <c r="Y195" s="2" t="n">
        <v>0.241237550716402</v>
      </c>
      <c r="Z195" s="2" t="n">
        <v>0.00417121495562179</v>
      </c>
      <c r="AA195" s="2" t="n">
        <v>0.230070280599196</v>
      </c>
      <c r="AB195" s="2" t="n">
        <v>0.00337897731793958</v>
      </c>
    </row>
    <row r="196" customFormat="false" ht="16" hidden="false" customHeight="false" outlineLevel="0" collapsed="false">
      <c r="A196" s="0" t="s">
        <v>343</v>
      </c>
      <c r="B196" s="0" t="n">
        <v>-3.99</v>
      </c>
      <c r="C196" s="0" t="s">
        <v>63</v>
      </c>
      <c r="D196" s="0" t="n">
        <v>-3.99</v>
      </c>
      <c r="E196" s="0" t="n">
        <v>16906769</v>
      </c>
      <c r="F196" s="0" t="n">
        <v>298.15</v>
      </c>
      <c r="G196" s="0" t="n">
        <v>5.5</v>
      </c>
      <c r="H196" s="0" t="s">
        <v>177</v>
      </c>
      <c r="I196" s="0" t="s">
        <v>323</v>
      </c>
      <c r="J196" s="0" t="s">
        <v>344</v>
      </c>
      <c r="K196" s="0" t="n">
        <v>0.164151546662882</v>
      </c>
      <c r="L196" s="0" t="n">
        <v>0.00203717520527533</v>
      </c>
      <c r="M196" s="0" t="n">
        <v>47</v>
      </c>
      <c r="N196" s="2" t="b">
        <f aca="false">FALSE()</f>
        <v>0</v>
      </c>
      <c r="O196" s="2" t="s">
        <v>309</v>
      </c>
      <c r="P196" s="2" t="n">
        <v>3441</v>
      </c>
      <c r="Q196" s="2" t="n">
        <v>3056</v>
      </c>
      <c r="R196" s="2" t="n">
        <v>3189</v>
      </c>
      <c r="S196" s="2" t="n">
        <v>6527</v>
      </c>
      <c r="T196" s="2" t="n">
        <v>6192</v>
      </c>
      <c r="U196" s="2" t="n">
        <v>6035</v>
      </c>
      <c r="V196" s="2" t="n">
        <v>3228.66666666667</v>
      </c>
      <c r="W196" s="2" t="n">
        <v>0.16288784676407</v>
      </c>
      <c r="X196" s="2" t="n">
        <v>0.00313948581265016</v>
      </c>
      <c r="Y196" s="2" t="n">
        <v>0.166312223354177</v>
      </c>
      <c r="Z196" s="2" t="n">
        <v>0.00428582069794263</v>
      </c>
      <c r="AA196" s="2" t="n">
        <v>0.163659646949977</v>
      </c>
      <c r="AB196" s="2" t="n">
        <v>0.00347009668183473</v>
      </c>
    </row>
    <row r="197" customFormat="false" ht="16" hidden="false" customHeight="false" outlineLevel="0" collapsed="false">
      <c r="A197" s="0" t="s">
        <v>345</v>
      </c>
      <c r="B197" s="0" t="n">
        <v>0.02</v>
      </c>
      <c r="C197" s="0" t="s">
        <v>63</v>
      </c>
      <c r="D197" s="0" t="s">
        <v>63</v>
      </c>
      <c r="E197" s="0" t="n">
        <v>28494951</v>
      </c>
      <c r="F197" s="0" t="n">
        <v>298.15</v>
      </c>
      <c r="G197" s="0" t="n">
        <v>5.5</v>
      </c>
      <c r="H197" s="0" t="s">
        <v>177</v>
      </c>
      <c r="I197" s="0" t="s">
        <v>147</v>
      </c>
      <c r="J197" s="0" t="s">
        <v>346</v>
      </c>
      <c r="K197" s="0" t="n">
        <v>0.239309030314285</v>
      </c>
      <c r="L197" s="0" t="n">
        <v>0.00199519737968367</v>
      </c>
      <c r="M197" s="0" t="n">
        <v>47</v>
      </c>
      <c r="N197" s="2" t="b">
        <f aca="false">FALSE()</f>
        <v>0</v>
      </c>
      <c r="O197" s="2" t="s">
        <v>309</v>
      </c>
      <c r="P197" s="2" t="n">
        <v>3078</v>
      </c>
      <c r="Q197" s="2" t="n">
        <v>2818</v>
      </c>
      <c r="R197" s="2" t="n">
        <v>2904</v>
      </c>
      <c r="S197" s="2" t="n">
        <v>43481</v>
      </c>
      <c r="T197" s="2" t="n">
        <v>41137</v>
      </c>
      <c r="U197" s="2" t="n">
        <v>32597</v>
      </c>
      <c r="V197" s="2" t="n">
        <v>2933.33333333333</v>
      </c>
      <c r="W197" s="2" t="n">
        <v>0.241627404913644</v>
      </c>
      <c r="X197" s="2" t="n">
        <v>0.00306494737806539</v>
      </c>
      <c r="Y197" s="2" t="n">
        <v>0.243752587329689</v>
      </c>
      <c r="Z197" s="2" t="n">
        <v>0.00423007665994527</v>
      </c>
      <c r="AA197" s="2" t="n">
        <v>0.233473870327002</v>
      </c>
      <c r="AB197" s="2" t="n">
        <v>0.00339244269805009</v>
      </c>
    </row>
    <row r="198" customFormat="false" ht="16" hidden="false" customHeight="false" outlineLevel="0" collapsed="false">
      <c r="A198" s="0" t="s">
        <v>347</v>
      </c>
      <c r="B198" s="0" t="n">
        <v>-1.02</v>
      </c>
      <c r="C198" s="0" t="s">
        <v>63</v>
      </c>
      <c r="D198" s="0" t="s">
        <v>63</v>
      </c>
      <c r="E198" s="0" t="n">
        <v>28494951</v>
      </c>
      <c r="F198" s="0" t="n">
        <v>298.15</v>
      </c>
      <c r="G198" s="0" t="n">
        <v>5.5</v>
      </c>
      <c r="H198" s="0" t="s">
        <v>177</v>
      </c>
      <c r="I198" s="0" t="s">
        <v>147</v>
      </c>
      <c r="J198" s="0" t="s">
        <v>348</v>
      </c>
      <c r="K198" s="0" t="n">
        <v>0.231971100181329</v>
      </c>
      <c r="L198" s="0" t="n">
        <v>0.00202106756480853</v>
      </c>
      <c r="M198" s="0" t="n">
        <v>47</v>
      </c>
      <c r="N198" s="2" t="b">
        <f aca="false">FALSE()</f>
        <v>0</v>
      </c>
      <c r="O198" s="2" t="s">
        <v>309</v>
      </c>
      <c r="P198" s="2" t="n">
        <v>2757</v>
      </c>
      <c r="Q198" s="2" t="n">
        <v>2418</v>
      </c>
      <c r="R198" s="2" t="n">
        <v>2543</v>
      </c>
      <c r="S198" s="2" t="n">
        <v>32105</v>
      </c>
      <c r="T198" s="2" t="n">
        <v>26737</v>
      </c>
      <c r="U198" s="2" t="n">
        <v>25444</v>
      </c>
      <c r="V198" s="2" t="n">
        <v>2572.66666666667</v>
      </c>
      <c r="W198" s="2" t="n">
        <v>0.234051899954918</v>
      </c>
      <c r="X198" s="2" t="n">
        <v>0.00311667455724865</v>
      </c>
      <c r="Y198" s="2" t="n">
        <v>0.232859531461261</v>
      </c>
      <c r="Z198" s="2" t="n">
        <v>0.00427928297343216</v>
      </c>
      <c r="AA198" s="2" t="n">
        <v>0.228964235414879</v>
      </c>
      <c r="AB198" s="2" t="n">
        <v>0.00342152368659764</v>
      </c>
    </row>
    <row r="199" customFormat="false" ht="16" hidden="false" customHeight="false" outlineLevel="0" collapsed="false">
      <c r="A199" s="0" t="s">
        <v>349</v>
      </c>
      <c r="B199" s="0" t="n">
        <v>-2.05</v>
      </c>
      <c r="C199" s="0" t="s">
        <v>63</v>
      </c>
      <c r="D199" s="0" t="s">
        <v>63</v>
      </c>
      <c r="E199" s="0" t="n">
        <v>28494951</v>
      </c>
      <c r="F199" s="0" t="n">
        <v>298.15</v>
      </c>
      <c r="G199" s="0" t="n">
        <v>5.5</v>
      </c>
      <c r="H199" s="0" t="s">
        <v>177</v>
      </c>
      <c r="I199" s="0" t="s">
        <v>147</v>
      </c>
      <c r="J199" s="0" t="s">
        <v>350</v>
      </c>
      <c r="K199" s="0" t="n">
        <v>0.2200508503624</v>
      </c>
      <c r="L199" s="0" t="n">
        <v>0.00201726198713654</v>
      </c>
      <c r="M199" s="0" t="n">
        <v>47</v>
      </c>
      <c r="N199" s="2" t="b">
        <f aca="false">FALSE()</f>
        <v>0</v>
      </c>
      <c r="O199" s="2" t="s">
        <v>309</v>
      </c>
      <c r="P199" s="2" t="n">
        <v>2885</v>
      </c>
      <c r="Q199" s="2" t="n">
        <v>2382</v>
      </c>
      <c r="R199" s="2" t="n">
        <v>2851</v>
      </c>
      <c r="S199" s="2" t="n">
        <v>23333</v>
      </c>
      <c r="T199" s="2" t="n">
        <v>23763</v>
      </c>
      <c r="U199" s="2" t="n">
        <v>19604</v>
      </c>
      <c r="V199" s="2" t="n">
        <v>2706</v>
      </c>
      <c r="W199" s="2" t="n">
        <v>0.219756806558859</v>
      </c>
      <c r="X199" s="2" t="n">
        <v>0.00310814944213973</v>
      </c>
      <c r="Y199" s="2" t="n">
        <v>0.228823517990804</v>
      </c>
      <c r="Z199" s="2" t="n">
        <v>0.00428628614798518</v>
      </c>
      <c r="AA199" s="2" t="n">
        <v>0.214255543051749</v>
      </c>
      <c r="AB199" s="2" t="n">
        <v>0.0034094769183233</v>
      </c>
    </row>
    <row r="200" customFormat="false" ht="16" hidden="false" customHeight="false" outlineLevel="0" collapsed="false">
      <c r="A200" s="0" t="s">
        <v>351</v>
      </c>
      <c r="B200" s="0" t="n">
        <v>-0.07</v>
      </c>
      <c r="C200" s="0" t="s">
        <v>63</v>
      </c>
      <c r="D200" s="0" t="s">
        <v>63</v>
      </c>
      <c r="E200" s="0" t="n">
        <v>28494951</v>
      </c>
      <c r="F200" s="0" t="n">
        <v>298.15</v>
      </c>
      <c r="G200" s="0" t="n">
        <v>5.5</v>
      </c>
      <c r="H200" s="0" t="s">
        <v>177</v>
      </c>
      <c r="I200" s="0" t="s">
        <v>147</v>
      </c>
      <c r="J200" s="0" t="s">
        <v>352</v>
      </c>
      <c r="K200" s="0" t="n">
        <v>0.240103740037247</v>
      </c>
      <c r="L200" s="0" t="n">
        <v>0.00198581166334609</v>
      </c>
      <c r="M200" s="0" t="n">
        <v>47</v>
      </c>
      <c r="N200" s="2" t="b">
        <f aca="false">FALSE()</f>
        <v>0</v>
      </c>
      <c r="O200" s="2" t="s">
        <v>309</v>
      </c>
      <c r="P200" s="2" t="n">
        <v>3106</v>
      </c>
      <c r="Q200" s="2" t="n">
        <v>3285</v>
      </c>
      <c r="R200" s="2" t="n">
        <v>3243</v>
      </c>
      <c r="S200" s="2" t="n">
        <v>44522</v>
      </c>
      <c r="T200" s="2" t="n">
        <v>48906</v>
      </c>
      <c r="U200" s="2" t="n">
        <v>37556</v>
      </c>
      <c r="V200" s="2" t="n">
        <v>3211.33333333333</v>
      </c>
      <c r="W200" s="2" t="n">
        <v>0.242200098978341</v>
      </c>
      <c r="X200" s="2" t="n">
        <v>0.00306098911770097</v>
      </c>
      <c r="Y200" s="2" t="n">
        <v>0.244523288900084</v>
      </c>
      <c r="Z200" s="2" t="n">
        <v>0.00419146171093785</v>
      </c>
      <c r="AA200" s="2" t="n">
        <v>0.234697523755841</v>
      </c>
      <c r="AB200" s="2" t="n">
        <v>0.003372465123284</v>
      </c>
    </row>
    <row r="201" customFormat="false" ht="16" hidden="false" customHeight="false" outlineLevel="0" collapsed="false">
      <c r="A201" s="0" t="s">
        <v>353</v>
      </c>
      <c r="B201" s="0" t="n">
        <v>-1.28</v>
      </c>
      <c r="C201" s="0" t="s">
        <v>63</v>
      </c>
      <c r="D201" s="0" t="s">
        <v>63</v>
      </c>
      <c r="E201" s="0" t="n">
        <v>28494951</v>
      </c>
      <c r="F201" s="0" t="n">
        <v>298.15</v>
      </c>
      <c r="G201" s="0" t="n">
        <v>5.5</v>
      </c>
      <c r="H201" s="0" t="s">
        <v>177</v>
      </c>
      <c r="I201" s="0" t="s">
        <v>147</v>
      </c>
      <c r="J201" s="0" t="s">
        <v>354</v>
      </c>
      <c r="K201" s="0" t="n">
        <v>0.236946165911136</v>
      </c>
      <c r="L201" s="0" t="n">
        <v>0.00198943292834047</v>
      </c>
      <c r="M201" s="0" t="n">
        <v>47</v>
      </c>
      <c r="N201" s="2" t="b">
        <f aca="false">FALSE()</f>
        <v>0</v>
      </c>
      <c r="O201" s="2" t="s">
        <v>309</v>
      </c>
      <c r="P201" s="2" t="n">
        <v>3211</v>
      </c>
      <c r="Q201" s="2" t="n">
        <v>2827</v>
      </c>
      <c r="R201" s="2" t="n">
        <v>3047</v>
      </c>
      <c r="S201" s="2" t="n">
        <v>43127</v>
      </c>
      <c r="T201" s="2" t="n">
        <v>40980</v>
      </c>
      <c r="U201" s="2" t="n">
        <v>30508</v>
      </c>
      <c r="V201" s="2" t="n">
        <v>3028.33333333333</v>
      </c>
      <c r="W201" s="2" t="n">
        <v>0.239647907279468</v>
      </c>
      <c r="X201" s="2" t="n">
        <v>0.00304910304616665</v>
      </c>
      <c r="Y201" s="2" t="n">
        <v>0.243477588025398</v>
      </c>
      <c r="Z201" s="2" t="n">
        <v>0.00422931528393151</v>
      </c>
      <c r="AA201" s="2" t="n">
        <v>0.228991528431422</v>
      </c>
      <c r="AB201" s="2" t="n">
        <v>0.00338619893920731</v>
      </c>
    </row>
    <row r="202" customFormat="false" ht="16" hidden="false" customHeight="false" outlineLevel="0" collapsed="false">
      <c r="A202" s="0" t="s">
        <v>355</v>
      </c>
      <c r="B202" s="0" t="n">
        <v>0.09</v>
      </c>
      <c r="C202" s="0" t="s">
        <v>63</v>
      </c>
      <c r="D202" s="0" t="s">
        <v>63</v>
      </c>
      <c r="E202" s="0" t="n">
        <v>28494951</v>
      </c>
      <c r="F202" s="0" t="n">
        <v>298.15</v>
      </c>
      <c r="G202" s="0" t="n">
        <v>5.5</v>
      </c>
      <c r="H202" s="0" t="s">
        <v>177</v>
      </c>
      <c r="I202" s="0" t="s">
        <v>147</v>
      </c>
      <c r="J202" s="0" t="s">
        <v>356</v>
      </c>
      <c r="K202" s="0" t="n">
        <v>0.240057294099165</v>
      </c>
      <c r="L202" s="0" t="n">
        <v>0.00200128058893342</v>
      </c>
      <c r="M202" s="0" t="n">
        <v>47</v>
      </c>
      <c r="N202" s="2" t="b">
        <f aca="false">FALSE()</f>
        <v>0</v>
      </c>
      <c r="O202" s="2" t="s">
        <v>309</v>
      </c>
      <c r="P202" s="2" t="n">
        <v>2856</v>
      </c>
      <c r="Q202" s="2" t="n">
        <v>3055</v>
      </c>
      <c r="R202" s="2" t="n">
        <v>2905</v>
      </c>
      <c r="S202" s="2" t="n">
        <v>41597</v>
      </c>
      <c r="T202" s="2" t="n">
        <v>44971</v>
      </c>
      <c r="U202" s="2" t="n">
        <v>33189</v>
      </c>
      <c r="V202" s="2" t="n">
        <v>2938.66666666667</v>
      </c>
      <c r="W202" s="2" t="n">
        <v>0.242825913900034</v>
      </c>
      <c r="X202" s="2" t="n">
        <v>0.00309569544982139</v>
      </c>
      <c r="Y202" s="2" t="n">
        <v>0.244080340215964</v>
      </c>
      <c r="Z202" s="2" t="n">
        <v>0.00420906770754829</v>
      </c>
      <c r="AA202" s="2" t="n">
        <v>0.234166181808621</v>
      </c>
      <c r="AB202" s="2" t="n">
        <v>0.00339200864339259</v>
      </c>
    </row>
    <row r="203" customFormat="false" ht="16" hidden="false" customHeight="false" outlineLevel="0" collapsed="false">
      <c r="A203" s="0" t="s">
        <v>357</v>
      </c>
      <c r="B203" s="0" t="n">
        <v>-2.22</v>
      </c>
      <c r="C203" s="0" t="s">
        <v>63</v>
      </c>
      <c r="D203" s="0" t="n">
        <v>-2.22</v>
      </c>
      <c r="E203" s="0" t="n">
        <v>16246369</v>
      </c>
      <c r="F203" s="0" t="n">
        <v>298.15</v>
      </c>
      <c r="G203" s="0" t="n">
        <v>5.5</v>
      </c>
      <c r="H203" s="0" t="s">
        <v>177</v>
      </c>
      <c r="I203" s="0" t="s">
        <v>323</v>
      </c>
      <c r="J203" s="0" t="s">
        <v>358</v>
      </c>
      <c r="K203" s="0" t="n">
        <v>0.210752377132737</v>
      </c>
      <c r="L203" s="0" t="n">
        <v>0.00197739150264063</v>
      </c>
      <c r="M203" s="0" t="n">
        <v>47</v>
      </c>
      <c r="N203" s="2" t="b">
        <f aca="false">FALSE()</f>
        <v>0</v>
      </c>
      <c r="O203" s="2" t="s">
        <v>309</v>
      </c>
      <c r="P203" s="2" t="n">
        <v>3667</v>
      </c>
      <c r="Q203" s="2" t="n">
        <v>3556</v>
      </c>
      <c r="R203" s="2" t="n">
        <v>3186</v>
      </c>
      <c r="S203" s="2" t="n">
        <v>23091</v>
      </c>
      <c r="T203" s="2" t="n">
        <v>26088</v>
      </c>
      <c r="U203" s="2" t="n">
        <v>18425</v>
      </c>
      <c r="V203" s="2" t="n">
        <v>3469.66666666667</v>
      </c>
      <c r="W203" s="2" t="n">
        <v>0.209942111442241</v>
      </c>
      <c r="X203" s="2" t="n">
        <v>0.00302080433482053</v>
      </c>
      <c r="Y203" s="2" t="n">
        <v>0.216770570642498</v>
      </c>
      <c r="Z203" s="2" t="n">
        <v>0.00418460784925556</v>
      </c>
      <c r="AA203" s="2" t="n">
        <v>0.207466461070211</v>
      </c>
      <c r="AB203" s="2" t="n">
        <v>0.00339422773293583</v>
      </c>
    </row>
    <row r="204" customFormat="false" ht="16" hidden="false" customHeight="false" outlineLevel="0" collapsed="false">
      <c r="A204" s="0" t="s">
        <v>357</v>
      </c>
      <c r="B204" s="0" t="n">
        <v>-1.46</v>
      </c>
      <c r="C204" s="0" t="s">
        <v>63</v>
      </c>
      <c r="D204" s="0" t="n">
        <v>-2.22</v>
      </c>
      <c r="E204" s="0" t="n">
        <v>28494951</v>
      </c>
      <c r="F204" s="0" t="n">
        <v>298.15</v>
      </c>
      <c r="G204" s="0" t="n">
        <v>5.5</v>
      </c>
      <c r="H204" s="0" t="s">
        <v>177</v>
      </c>
      <c r="I204" s="0" t="s">
        <v>147</v>
      </c>
      <c r="J204" s="0" t="s">
        <v>358</v>
      </c>
      <c r="K204" s="0" t="n">
        <v>0.210752377132737</v>
      </c>
      <c r="L204" s="0" t="n">
        <v>0.00197739150264063</v>
      </c>
      <c r="M204" s="0" t="n">
        <v>47</v>
      </c>
      <c r="N204" s="2" t="b">
        <f aca="false">FALSE()</f>
        <v>0</v>
      </c>
      <c r="O204" s="2" t="s">
        <v>309</v>
      </c>
      <c r="P204" s="2" t="n">
        <v>3667</v>
      </c>
      <c r="Q204" s="2" t="n">
        <v>3556</v>
      </c>
      <c r="R204" s="2" t="n">
        <v>3186</v>
      </c>
      <c r="S204" s="2" t="n">
        <v>23091</v>
      </c>
      <c r="T204" s="2" t="n">
        <v>26088</v>
      </c>
      <c r="U204" s="2" t="n">
        <v>18425</v>
      </c>
      <c r="V204" s="2" t="n">
        <v>3469.66666666667</v>
      </c>
      <c r="W204" s="2" t="n">
        <v>0.209942111442241</v>
      </c>
      <c r="X204" s="2" t="n">
        <v>0.00302080433482053</v>
      </c>
      <c r="Y204" s="2" t="n">
        <v>0.216770570642498</v>
      </c>
      <c r="Z204" s="2" t="n">
        <v>0.00418460784925556</v>
      </c>
      <c r="AA204" s="2" t="n">
        <v>0.207466461070211</v>
      </c>
      <c r="AB204" s="2" t="n">
        <v>0.00339422773293583</v>
      </c>
    </row>
    <row r="205" customFormat="false" ht="16" hidden="false" customHeight="false" outlineLevel="0" collapsed="false">
      <c r="A205" s="0" t="s">
        <v>359</v>
      </c>
      <c r="B205" s="0" t="n">
        <v>-0.59</v>
      </c>
      <c r="C205" s="0" t="s">
        <v>63</v>
      </c>
      <c r="D205" s="0" t="n">
        <v>-0.59</v>
      </c>
      <c r="E205" s="0" t="n">
        <v>16246369</v>
      </c>
      <c r="F205" s="0" t="n">
        <v>298.15</v>
      </c>
      <c r="G205" s="0" t="n">
        <v>5.5</v>
      </c>
      <c r="H205" s="0" t="s">
        <v>177</v>
      </c>
      <c r="I205" s="0" t="s">
        <v>323</v>
      </c>
      <c r="J205" s="0" t="s">
        <v>360</v>
      </c>
      <c r="K205" s="0" t="n">
        <v>0.238788621856196</v>
      </c>
      <c r="L205" s="0" t="n">
        <v>0.00197162817694913</v>
      </c>
      <c r="M205" s="0" t="n">
        <v>47</v>
      </c>
      <c r="N205" s="2" t="b">
        <f aca="false">FALSE()</f>
        <v>0</v>
      </c>
      <c r="O205" s="2" t="s">
        <v>309</v>
      </c>
      <c r="P205" s="2" t="n">
        <v>3800</v>
      </c>
      <c r="Q205" s="2" t="n">
        <v>3020</v>
      </c>
      <c r="R205" s="2" t="n">
        <v>2811</v>
      </c>
      <c r="S205" s="2" t="n">
        <v>50960</v>
      </c>
      <c r="T205" s="2" t="n">
        <v>46035</v>
      </c>
      <c r="U205" s="2" t="n">
        <v>31280</v>
      </c>
      <c r="V205" s="2" t="n">
        <v>3210.33333333333</v>
      </c>
      <c r="W205" s="2" t="n">
        <v>0.239588029183436</v>
      </c>
      <c r="X205" s="2" t="n">
        <v>0.00298769915872</v>
      </c>
      <c r="Y205" s="2" t="n">
        <v>0.245449238270642</v>
      </c>
      <c r="Z205" s="2" t="n">
        <v>0.00421152415932883</v>
      </c>
      <c r="AA205" s="2" t="n">
        <v>0.233132986449237</v>
      </c>
      <c r="AB205" s="2" t="n">
        <v>0.00339874767581876</v>
      </c>
    </row>
    <row r="206" customFormat="false" ht="16" hidden="false" customHeight="false" outlineLevel="0" collapsed="false">
      <c r="A206" s="0" t="s">
        <v>359</v>
      </c>
      <c r="B206" s="0" t="n">
        <v>-0.59</v>
      </c>
      <c r="C206" s="0" t="s">
        <v>63</v>
      </c>
      <c r="D206" s="0" t="n">
        <v>-0.59</v>
      </c>
      <c r="E206" s="0" t="n">
        <v>28494951</v>
      </c>
      <c r="F206" s="0" t="n">
        <v>298.15</v>
      </c>
      <c r="G206" s="0" t="n">
        <v>5.5</v>
      </c>
      <c r="H206" s="0" t="s">
        <v>177</v>
      </c>
      <c r="I206" s="0" t="s">
        <v>147</v>
      </c>
      <c r="J206" s="0" t="s">
        <v>360</v>
      </c>
      <c r="K206" s="0" t="n">
        <v>0.238788621856196</v>
      </c>
      <c r="L206" s="0" t="n">
        <v>0.00197162817694913</v>
      </c>
      <c r="M206" s="0" t="n">
        <v>47</v>
      </c>
      <c r="N206" s="2" t="b">
        <f aca="false">FALSE()</f>
        <v>0</v>
      </c>
      <c r="O206" s="2" t="s">
        <v>309</v>
      </c>
      <c r="P206" s="2" t="n">
        <v>3800</v>
      </c>
      <c r="Q206" s="2" t="n">
        <v>3020</v>
      </c>
      <c r="R206" s="2" t="n">
        <v>2811</v>
      </c>
      <c r="S206" s="2" t="n">
        <v>50960</v>
      </c>
      <c r="T206" s="2" t="n">
        <v>46035</v>
      </c>
      <c r="U206" s="2" t="n">
        <v>31280</v>
      </c>
      <c r="V206" s="2" t="n">
        <v>3210.33333333333</v>
      </c>
      <c r="W206" s="2" t="n">
        <v>0.239588029183436</v>
      </c>
      <c r="X206" s="2" t="n">
        <v>0.00298769915872</v>
      </c>
      <c r="Y206" s="2" t="n">
        <v>0.245449238270642</v>
      </c>
      <c r="Z206" s="2" t="n">
        <v>0.00421152415932883</v>
      </c>
      <c r="AA206" s="2" t="n">
        <v>0.233132986449237</v>
      </c>
      <c r="AB206" s="2" t="n">
        <v>0.00339874767581876</v>
      </c>
    </row>
    <row r="207" customFormat="false" ht="16" hidden="false" customHeight="false" outlineLevel="0" collapsed="false">
      <c r="A207" s="0" t="s">
        <v>361</v>
      </c>
      <c r="B207" s="0" t="n">
        <v>0.13</v>
      </c>
      <c r="C207" s="0" t="s">
        <v>63</v>
      </c>
      <c r="D207" s="0" t="s">
        <v>63</v>
      </c>
      <c r="E207" s="0" t="n">
        <v>28494951</v>
      </c>
      <c r="F207" s="0" t="n">
        <v>298.15</v>
      </c>
      <c r="G207" s="0" t="n">
        <v>5.5</v>
      </c>
      <c r="H207" s="0" t="s">
        <v>177</v>
      </c>
      <c r="I207" s="0" t="s">
        <v>147</v>
      </c>
      <c r="J207" s="0" t="s">
        <v>362</v>
      </c>
      <c r="K207" s="0" t="n">
        <v>0.245866282941512</v>
      </c>
      <c r="L207" s="0" t="n">
        <v>0.00207237432284152</v>
      </c>
      <c r="M207" s="0" t="n">
        <v>47</v>
      </c>
      <c r="N207" s="2" t="b">
        <f aca="false">FALSE()</f>
        <v>0</v>
      </c>
      <c r="O207" s="2" t="s">
        <v>309</v>
      </c>
      <c r="P207" s="2" t="n">
        <v>1976</v>
      </c>
      <c r="Q207" s="2" t="n">
        <v>2415</v>
      </c>
      <c r="R207" s="2" t="n">
        <v>2043</v>
      </c>
      <c r="S207" s="2" t="n">
        <v>32915</v>
      </c>
      <c r="T207" s="2" t="n">
        <v>41698</v>
      </c>
      <c r="U207" s="2" t="n">
        <v>27777</v>
      </c>
      <c r="V207" s="2" t="n">
        <v>2144.66666666667</v>
      </c>
      <c r="W207" s="2" t="n">
        <v>0.248090536519224</v>
      </c>
      <c r="X207" s="2" t="n">
        <v>0.00327909787423233</v>
      </c>
      <c r="Y207" s="2" t="n">
        <v>0.250335855273242</v>
      </c>
      <c r="Z207" s="2" t="n">
        <v>0.00427229440121114</v>
      </c>
      <c r="AA207" s="2" t="n">
        <v>0.240989864902014</v>
      </c>
      <c r="AB207" s="2" t="n">
        <v>0.00346438828146854</v>
      </c>
    </row>
    <row r="208" customFormat="false" ht="16" hidden="false" customHeight="false" outlineLevel="0" collapsed="false">
      <c r="A208" s="0" t="s">
        <v>363</v>
      </c>
      <c r="B208" s="0" t="n">
        <v>0.05</v>
      </c>
      <c r="C208" s="0" t="s">
        <v>63</v>
      </c>
      <c r="D208" s="0" t="n">
        <v>0.05</v>
      </c>
      <c r="E208" s="0" t="n">
        <v>16165156</v>
      </c>
      <c r="F208" s="0" t="n">
        <v>298.15</v>
      </c>
      <c r="G208" s="0" t="n">
        <v>5.45</v>
      </c>
      <c r="H208" s="0" t="s">
        <v>177</v>
      </c>
      <c r="I208" s="0" t="s">
        <v>323</v>
      </c>
      <c r="J208" s="0" t="s">
        <v>364</v>
      </c>
      <c r="K208" s="0" t="n">
        <v>0.237487464309128</v>
      </c>
      <c r="L208" s="0" t="n">
        <v>0.00200345270751615</v>
      </c>
      <c r="M208" s="0" t="n">
        <v>47</v>
      </c>
      <c r="N208" s="2" t="b">
        <f aca="false">FALSE()</f>
        <v>0</v>
      </c>
      <c r="O208" s="2" t="s">
        <v>309</v>
      </c>
      <c r="P208" s="2" t="n">
        <v>3035</v>
      </c>
      <c r="Q208" s="2" t="n">
        <v>2673</v>
      </c>
      <c r="R208" s="2" t="n">
        <v>2572</v>
      </c>
      <c r="S208" s="2" t="n">
        <v>40997</v>
      </c>
      <c r="T208" s="2" t="n">
        <v>37146</v>
      </c>
      <c r="U208" s="2" t="n">
        <v>27520</v>
      </c>
      <c r="V208" s="2" t="n">
        <v>2760</v>
      </c>
      <c r="W208" s="2" t="n">
        <v>0.239872245820787</v>
      </c>
      <c r="X208" s="2" t="n">
        <v>0.00307164601149751</v>
      </c>
      <c r="Y208" s="2" t="n">
        <v>0.241822160280656</v>
      </c>
      <c r="Z208" s="2" t="n">
        <v>0.00424534714506445</v>
      </c>
      <c r="AA208" s="2" t="n">
        <v>0.23159536225069</v>
      </c>
      <c r="AB208" s="2" t="n">
        <v>0.00341740128832625</v>
      </c>
    </row>
    <row r="209" customFormat="false" ht="16" hidden="false" customHeight="false" outlineLevel="0" collapsed="false">
      <c r="A209" s="0" t="s">
        <v>363</v>
      </c>
      <c r="B209" s="0" t="n">
        <v>0.47</v>
      </c>
      <c r="C209" s="0" t="s">
        <v>63</v>
      </c>
      <c r="D209" s="0" t="n">
        <v>0.05</v>
      </c>
      <c r="E209" s="0" t="n">
        <v>28494951</v>
      </c>
      <c r="F209" s="0" t="n">
        <v>298.15</v>
      </c>
      <c r="G209" s="0" t="n">
        <v>5.5</v>
      </c>
      <c r="H209" s="0" t="s">
        <v>177</v>
      </c>
      <c r="I209" s="0" t="s">
        <v>147</v>
      </c>
      <c r="J209" s="0" t="s">
        <v>364</v>
      </c>
      <c r="K209" s="0" t="n">
        <v>0.237487464309128</v>
      </c>
      <c r="L209" s="0" t="n">
        <v>0.00200345270751615</v>
      </c>
      <c r="M209" s="0" t="n">
        <v>47</v>
      </c>
      <c r="N209" s="2" t="b">
        <f aca="false">FALSE()</f>
        <v>0</v>
      </c>
      <c r="O209" s="2" t="s">
        <v>309</v>
      </c>
      <c r="P209" s="2" t="n">
        <v>3035</v>
      </c>
      <c r="Q209" s="2" t="n">
        <v>2673</v>
      </c>
      <c r="R209" s="2" t="n">
        <v>2572</v>
      </c>
      <c r="S209" s="2" t="n">
        <v>40997</v>
      </c>
      <c r="T209" s="2" t="n">
        <v>37146</v>
      </c>
      <c r="U209" s="2" t="n">
        <v>27520</v>
      </c>
      <c r="V209" s="2" t="n">
        <v>2760</v>
      </c>
      <c r="W209" s="2" t="n">
        <v>0.239872245820787</v>
      </c>
      <c r="X209" s="2" t="n">
        <v>0.00307164601149751</v>
      </c>
      <c r="Y209" s="2" t="n">
        <v>0.241822160280656</v>
      </c>
      <c r="Z209" s="2" t="n">
        <v>0.00424534714506445</v>
      </c>
      <c r="AA209" s="2" t="n">
        <v>0.23159536225069</v>
      </c>
      <c r="AB209" s="2" t="n">
        <v>0.00341740128832625</v>
      </c>
    </row>
    <row r="210" customFormat="false" ht="16" hidden="false" customHeight="false" outlineLevel="0" collapsed="false">
      <c r="A210" s="0" t="s">
        <v>365</v>
      </c>
      <c r="B210" s="0" t="n">
        <v>0.61</v>
      </c>
      <c r="C210" s="0" t="s">
        <v>63</v>
      </c>
      <c r="D210" s="0" t="s">
        <v>63</v>
      </c>
      <c r="E210" s="0" t="n">
        <v>28494951</v>
      </c>
      <c r="F210" s="0" t="n">
        <v>298.15</v>
      </c>
      <c r="G210" s="0" t="n">
        <v>5.5</v>
      </c>
      <c r="H210" s="0" t="s">
        <v>177</v>
      </c>
      <c r="I210" s="0" t="s">
        <v>147</v>
      </c>
      <c r="J210" s="0" t="s">
        <v>366</v>
      </c>
      <c r="K210" s="0" t="n">
        <v>0.237471468124164</v>
      </c>
      <c r="L210" s="0" t="n">
        <v>0.00199658663952428</v>
      </c>
      <c r="M210" s="0" t="n">
        <v>47</v>
      </c>
      <c r="N210" s="2" t="b">
        <f aca="false">FALSE()</f>
        <v>0</v>
      </c>
      <c r="O210" s="2" t="s">
        <v>309</v>
      </c>
      <c r="P210" s="2" t="n">
        <v>3126</v>
      </c>
      <c r="Q210" s="2" t="n">
        <v>2858</v>
      </c>
      <c r="R210" s="2" t="n">
        <v>2664</v>
      </c>
      <c r="S210" s="2" t="n">
        <v>40523</v>
      </c>
      <c r="T210" s="2" t="n">
        <v>40974</v>
      </c>
      <c r="U210" s="2" t="n">
        <v>29407</v>
      </c>
      <c r="V210" s="2" t="n">
        <v>2882.66666666667</v>
      </c>
      <c r="W210" s="2" t="n">
        <v>0.238257658109763</v>
      </c>
      <c r="X210" s="2" t="n">
        <v>0.00306052036653613</v>
      </c>
      <c r="Y210" s="2" t="n">
        <v>0.243044159617556</v>
      </c>
      <c r="Z210" s="2" t="n">
        <v>0.00422655507160857</v>
      </c>
      <c r="AA210" s="2" t="n">
        <v>0.232817902716363</v>
      </c>
      <c r="AB210" s="2" t="n">
        <v>0.0034094540647186</v>
      </c>
    </row>
    <row r="211" customFormat="false" ht="16" hidden="false" customHeight="false" outlineLevel="0" collapsed="false">
      <c r="A211" s="0" t="s">
        <v>367</v>
      </c>
      <c r="B211" s="0" t="n">
        <v>0.03</v>
      </c>
      <c r="C211" s="0" t="s">
        <v>63</v>
      </c>
      <c r="D211" s="0" t="s">
        <v>63</v>
      </c>
      <c r="E211" s="0" t="n">
        <v>28494951</v>
      </c>
      <c r="F211" s="0" t="n">
        <v>298.15</v>
      </c>
      <c r="G211" s="0" t="n">
        <v>5.5</v>
      </c>
      <c r="H211" s="0" t="s">
        <v>177</v>
      </c>
      <c r="I211" s="0" t="s">
        <v>147</v>
      </c>
      <c r="J211" s="0" t="s">
        <v>368</v>
      </c>
      <c r="K211" s="0" t="n">
        <v>0.238327632588434</v>
      </c>
      <c r="L211" s="0" t="n">
        <v>0.00199427209115701</v>
      </c>
      <c r="M211" s="0" t="n">
        <v>47</v>
      </c>
      <c r="N211" s="2" t="b">
        <f aca="false">FALSE()</f>
        <v>0</v>
      </c>
      <c r="O211" s="2" t="s">
        <v>309</v>
      </c>
      <c r="P211" s="2" t="n">
        <v>3130</v>
      </c>
      <c r="Q211" s="2" t="n">
        <v>2970</v>
      </c>
      <c r="R211" s="2" t="n">
        <v>2720</v>
      </c>
      <c r="S211" s="2" t="n">
        <v>40893</v>
      </c>
      <c r="T211" s="2" t="n">
        <v>44345</v>
      </c>
      <c r="U211" s="2" t="n">
        <v>30869</v>
      </c>
      <c r="V211" s="2" t="n">
        <v>2940</v>
      </c>
      <c r="W211" s="2" t="n">
        <v>0.238563948798071</v>
      </c>
      <c r="X211" s="2" t="n">
        <v>0.00305983495990883</v>
      </c>
      <c r="Y211" s="2" t="n">
        <v>0.244637193747536</v>
      </c>
      <c r="Z211" s="2" t="n">
        <v>0.00421601118692787</v>
      </c>
      <c r="AA211" s="2" t="n">
        <v>0.233904827234289</v>
      </c>
      <c r="AB211" s="2" t="n">
        <v>0.00340468681401143</v>
      </c>
    </row>
    <row r="212" customFormat="false" ht="16" hidden="false" customHeight="false" outlineLevel="0" collapsed="false">
      <c r="A212" s="0" t="s">
        <v>369</v>
      </c>
      <c r="B212" s="0" t="n">
        <v>0.98</v>
      </c>
      <c r="C212" s="0" t="n">
        <v>16.3</v>
      </c>
      <c r="D212" s="0" t="s">
        <v>63</v>
      </c>
      <c r="E212" s="0" t="n">
        <v>12589767</v>
      </c>
      <c r="F212" s="0" t="n">
        <v>338.45</v>
      </c>
      <c r="G212" s="0" t="n">
        <v>5.4</v>
      </c>
      <c r="H212" s="0" t="s">
        <v>177</v>
      </c>
      <c r="I212" s="0" t="s">
        <v>323</v>
      </c>
      <c r="J212" s="0" t="s">
        <v>370</v>
      </c>
      <c r="K212" s="0" t="n">
        <v>0.239269104609235</v>
      </c>
      <c r="L212" s="0" t="n">
        <v>0.00196691499849494</v>
      </c>
      <c r="M212" s="0" t="n">
        <v>47</v>
      </c>
      <c r="N212" s="2" t="b">
        <f aca="false">FALSE()</f>
        <v>0</v>
      </c>
      <c r="O212" s="2" t="s">
        <v>309</v>
      </c>
      <c r="P212" s="2" t="n">
        <v>3613</v>
      </c>
      <c r="Q212" s="2" t="n">
        <v>3579</v>
      </c>
      <c r="R212" s="2" t="n">
        <v>3300</v>
      </c>
      <c r="S212" s="2" t="n">
        <v>50113</v>
      </c>
      <c r="T212" s="2" t="n">
        <v>52975</v>
      </c>
      <c r="U212" s="2" t="n">
        <v>37386</v>
      </c>
      <c r="V212" s="2" t="n">
        <v>3497.33333333333</v>
      </c>
      <c r="W212" s="2" t="n">
        <v>0.240909678547055</v>
      </c>
      <c r="X212" s="2" t="n">
        <v>0.00300453898778391</v>
      </c>
      <c r="Y212" s="2" t="n">
        <v>0.244295964820346</v>
      </c>
      <c r="Z212" s="2" t="n">
        <v>0.00417238118236663</v>
      </c>
      <c r="AA212" s="2" t="n">
        <v>0.233836328040021</v>
      </c>
      <c r="AB212" s="2" t="n">
        <v>0.00336999963541093</v>
      </c>
    </row>
    <row r="213" customFormat="false" ht="16" hidden="false" customHeight="false" outlineLevel="0" collapsed="false">
      <c r="A213" s="0" t="s">
        <v>369</v>
      </c>
      <c r="B213" s="0" t="n">
        <v>0.59</v>
      </c>
      <c r="C213" s="0" t="s">
        <v>63</v>
      </c>
      <c r="D213" s="0" t="s">
        <v>63</v>
      </c>
      <c r="E213" s="0" t="n">
        <v>12589767</v>
      </c>
      <c r="F213" s="0" t="n">
        <v>298.15</v>
      </c>
      <c r="G213" s="0" t="n">
        <v>5.4</v>
      </c>
      <c r="H213" s="0" t="s">
        <v>177</v>
      </c>
      <c r="I213" s="0" t="s">
        <v>147</v>
      </c>
      <c r="J213" s="0" t="s">
        <v>370</v>
      </c>
      <c r="K213" s="0" t="n">
        <v>0.239269104609235</v>
      </c>
      <c r="L213" s="0" t="n">
        <v>0.00196691499849494</v>
      </c>
      <c r="M213" s="0" t="n">
        <v>47</v>
      </c>
      <c r="N213" s="2" t="b">
        <f aca="false">FALSE()</f>
        <v>0</v>
      </c>
      <c r="O213" s="2" t="s">
        <v>309</v>
      </c>
      <c r="P213" s="2" t="n">
        <v>3613</v>
      </c>
      <c r="Q213" s="2" t="n">
        <v>3579</v>
      </c>
      <c r="R213" s="2" t="n">
        <v>3300</v>
      </c>
      <c r="S213" s="2" t="n">
        <v>50113</v>
      </c>
      <c r="T213" s="2" t="n">
        <v>52975</v>
      </c>
      <c r="U213" s="2" t="n">
        <v>37386</v>
      </c>
      <c r="V213" s="2" t="n">
        <v>3497.33333333333</v>
      </c>
      <c r="W213" s="2" t="n">
        <v>0.240909678547055</v>
      </c>
      <c r="X213" s="2" t="n">
        <v>0.00300453898778391</v>
      </c>
      <c r="Y213" s="2" t="n">
        <v>0.244295964820346</v>
      </c>
      <c r="Z213" s="2" t="n">
        <v>0.00417238118236663</v>
      </c>
      <c r="AA213" s="2" t="n">
        <v>0.233836328040021</v>
      </c>
      <c r="AB213" s="2" t="n">
        <v>0.00336999963541093</v>
      </c>
    </row>
    <row r="214" customFormat="false" ht="16" hidden="false" customHeight="false" outlineLevel="0" collapsed="false">
      <c r="A214" s="0" t="s">
        <v>369</v>
      </c>
      <c r="B214" s="0" t="n">
        <v>1.9</v>
      </c>
      <c r="C214" s="0" t="n">
        <v>7.9</v>
      </c>
      <c r="D214" s="0" t="s">
        <v>63</v>
      </c>
      <c r="E214" s="0" t="n">
        <v>15099748</v>
      </c>
      <c r="F214" s="0" t="n">
        <v>298.15</v>
      </c>
      <c r="G214" s="0" t="n">
        <v>5.4</v>
      </c>
      <c r="H214" s="0" t="s">
        <v>177</v>
      </c>
      <c r="I214" s="0" t="s">
        <v>323</v>
      </c>
      <c r="J214" s="0" t="s">
        <v>370</v>
      </c>
      <c r="K214" s="0" t="n">
        <v>0.239269104609235</v>
      </c>
      <c r="L214" s="0" t="n">
        <v>0.00196691499849494</v>
      </c>
      <c r="M214" s="0" t="n">
        <v>47</v>
      </c>
      <c r="N214" s="2" t="b">
        <f aca="false">FALSE()</f>
        <v>0</v>
      </c>
      <c r="O214" s="2" t="s">
        <v>309</v>
      </c>
      <c r="P214" s="2" t="n">
        <v>3613</v>
      </c>
      <c r="Q214" s="2" t="n">
        <v>3579</v>
      </c>
      <c r="R214" s="2" t="n">
        <v>3300</v>
      </c>
      <c r="S214" s="2" t="n">
        <v>50113</v>
      </c>
      <c r="T214" s="2" t="n">
        <v>52975</v>
      </c>
      <c r="U214" s="2" t="n">
        <v>37386</v>
      </c>
      <c r="V214" s="2" t="n">
        <v>3497.33333333333</v>
      </c>
      <c r="W214" s="2" t="n">
        <v>0.240909678547055</v>
      </c>
      <c r="X214" s="2" t="n">
        <v>0.00300453898778391</v>
      </c>
      <c r="Y214" s="2" t="n">
        <v>0.244295964820346</v>
      </c>
      <c r="Z214" s="2" t="n">
        <v>0.00417238118236663</v>
      </c>
      <c r="AA214" s="2" t="n">
        <v>0.233836328040021</v>
      </c>
      <c r="AB214" s="2" t="n">
        <v>0.00336999963541093</v>
      </c>
    </row>
    <row r="215" customFormat="false" ht="16" hidden="false" customHeight="false" outlineLevel="0" collapsed="false">
      <c r="A215" s="0" t="s">
        <v>369</v>
      </c>
      <c r="B215" s="0" t="n">
        <v>2.03</v>
      </c>
      <c r="C215" s="0" t="s">
        <v>63</v>
      </c>
      <c r="D215" s="0" t="s">
        <v>63</v>
      </c>
      <c r="E215" s="0" t="n">
        <v>16165156</v>
      </c>
      <c r="F215" s="0" t="n">
        <v>298.15</v>
      </c>
      <c r="G215" s="0" t="n">
        <v>5.45</v>
      </c>
      <c r="H215" s="0" t="s">
        <v>177</v>
      </c>
      <c r="I215" s="0" t="s">
        <v>323</v>
      </c>
      <c r="J215" s="0" t="s">
        <v>370</v>
      </c>
      <c r="K215" s="0" t="n">
        <v>0.239269104609235</v>
      </c>
      <c r="L215" s="0" t="n">
        <v>0.00196691499849494</v>
      </c>
      <c r="M215" s="0" t="n">
        <v>47</v>
      </c>
      <c r="N215" s="2" t="b">
        <f aca="false">FALSE()</f>
        <v>0</v>
      </c>
      <c r="O215" s="2" t="s">
        <v>309</v>
      </c>
      <c r="P215" s="2" t="n">
        <v>3613</v>
      </c>
      <c r="Q215" s="2" t="n">
        <v>3579</v>
      </c>
      <c r="R215" s="2" t="n">
        <v>3300</v>
      </c>
      <c r="S215" s="2" t="n">
        <v>50113</v>
      </c>
      <c r="T215" s="2" t="n">
        <v>52975</v>
      </c>
      <c r="U215" s="2" t="n">
        <v>37386</v>
      </c>
      <c r="V215" s="2" t="n">
        <v>3497.33333333333</v>
      </c>
      <c r="W215" s="2" t="n">
        <v>0.240909678547055</v>
      </c>
      <c r="X215" s="2" t="n">
        <v>0.00300453898778391</v>
      </c>
      <c r="Y215" s="2" t="n">
        <v>0.244295964820346</v>
      </c>
      <c r="Z215" s="2" t="n">
        <v>0.00417238118236663</v>
      </c>
      <c r="AA215" s="2" t="n">
        <v>0.233836328040021</v>
      </c>
      <c r="AB215" s="2" t="n">
        <v>0.00336999963541093</v>
      </c>
    </row>
    <row r="216" customFormat="false" ht="16" hidden="false" customHeight="false" outlineLevel="0" collapsed="false">
      <c r="A216" s="0" t="s">
        <v>369</v>
      </c>
      <c r="B216" s="0" t="n">
        <v>1.73</v>
      </c>
      <c r="C216" s="0" t="s">
        <v>63</v>
      </c>
      <c r="D216" s="0" t="s">
        <v>63</v>
      </c>
      <c r="E216" s="0" t="n">
        <v>16906769</v>
      </c>
      <c r="F216" s="0" t="n">
        <v>298.15</v>
      </c>
      <c r="G216" s="0" t="n">
        <v>5.5</v>
      </c>
      <c r="H216" s="0" t="s">
        <v>177</v>
      </c>
      <c r="I216" s="0" t="s">
        <v>323</v>
      </c>
      <c r="J216" s="0" t="s">
        <v>370</v>
      </c>
      <c r="K216" s="0" t="n">
        <v>0.239269104609235</v>
      </c>
      <c r="L216" s="0" t="n">
        <v>0.00196691499849494</v>
      </c>
      <c r="M216" s="0" t="n">
        <v>47</v>
      </c>
      <c r="N216" s="2" t="b">
        <f aca="false">FALSE()</f>
        <v>0</v>
      </c>
      <c r="O216" s="2" t="s">
        <v>309</v>
      </c>
      <c r="P216" s="2" t="n">
        <v>3613</v>
      </c>
      <c r="Q216" s="2" t="n">
        <v>3579</v>
      </c>
      <c r="R216" s="2" t="n">
        <v>3300</v>
      </c>
      <c r="S216" s="2" t="n">
        <v>50113</v>
      </c>
      <c r="T216" s="2" t="n">
        <v>52975</v>
      </c>
      <c r="U216" s="2" t="n">
        <v>37386</v>
      </c>
      <c r="V216" s="2" t="n">
        <v>3497.33333333333</v>
      </c>
      <c r="W216" s="2" t="n">
        <v>0.240909678547055</v>
      </c>
      <c r="X216" s="2" t="n">
        <v>0.00300453898778391</v>
      </c>
      <c r="Y216" s="2" t="n">
        <v>0.244295964820346</v>
      </c>
      <c r="Z216" s="2" t="n">
        <v>0.00417238118236663</v>
      </c>
      <c r="AA216" s="2" t="n">
        <v>0.233836328040021</v>
      </c>
      <c r="AB216" s="2" t="n">
        <v>0.00336999963541093</v>
      </c>
    </row>
    <row r="217" customFormat="false" ht="16" hidden="false" customHeight="false" outlineLevel="0" collapsed="false">
      <c r="A217" s="0" t="s">
        <v>369</v>
      </c>
      <c r="B217" s="0" t="n">
        <v>1.8</v>
      </c>
      <c r="C217" s="0" t="s">
        <v>63</v>
      </c>
      <c r="D217" s="0" t="s">
        <v>63</v>
      </c>
      <c r="E217" s="0" t="n">
        <v>28494951</v>
      </c>
      <c r="F217" s="0" t="n">
        <v>298.15</v>
      </c>
      <c r="G217" s="0" t="n">
        <v>5.5</v>
      </c>
      <c r="H217" s="0" t="s">
        <v>177</v>
      </c>
      <c r="I217" s="0" t="s">
        <v>147</v>
      </c>
      <c r="J217" s="0" t="s">
        <v>370</v>
      </c>
      <c r="K217" s="0" t="n">
        <v>0.239269104609235</v>
      </c>
      <c r="L217" s="0" t="n">
        <v>0.00196691499849494</v>
      </c>
      <c r="M217" s="0" t="n">
        <v>47</v>
      </c>
      <c r="N217" s="2" t="b">
        <f aca="false">FALSE()</f>
        <v>0</v>
      </c>
      <c r="O217" s="2" t="s">
        <v>309</v>
      </c>
      <c r="P217" s="2" t="n">
        <v>3613</v>
      </c>
      <c r="Q217" s="2" t="n">
        <v>3579</v>
      </c>
      <c r="R217" s="2" t="n">
        <v>3300</v>
      </c>
      <c r="S217" s="2" t="n">
        <v>50113</v>
      </c>
      <c r="T217" s="2" t="n">
        <v>52975</v>
      </c>
      <c r="U217" s="2" t="n">
        <v>37386</v>
      </c>
      <c r="V217" s="2" t="n">
        <v>3497.33333333333</v>
      </c>
      <c r="W217" s="2" t="n">
        <v>0.240909678547055</v>
      </c>
      <c r="X217" s="2" t="n">
        <v>0.00300453898778391</v>
      </c>
      <c r="Y217" s="2" t="n">
        <v>0.244295964820346</v>
      </c>
      <c r="Z217" s="2" t="n">
        <v>0.00417238118236663</v>
      </c>
      <c r="AA217" s="2" t="n">
        <v>0.233836328040021</v>
      </c>
      <c r="AB217" s="2" t="n">
        <v>0.00336999963541093</v>
      </c>
    </row>
    <row r="218" customFormat="false" ht="16" hidden="false" customHeight="false" outlineLevel="0" collapsed="false">
      <c r="A218" s="0" t="s">
        <v>371</v>
      </c>
      <c r="B218" s="0" t="n">
        <v>-0.73</v>
      </c>
      <c r="C218" s="0" t="s">
        <v>63</v>
      </c>
      <c r="D218" s="0" t="s">
        <v>63</v>
      </c>
      <c r="E218" s="0" t="n">
        <v>28494951</v>
      </c>
      <c r="F218" s="0" t="n">
        <v>298.15</v>
      </c>
      <c r="G218" s="0" t="n">
        <v>5.5</v>
      </c>
      <c r="H218" s="0" t="s">
        <v>177</v>
      </c>
      <c r="I218" s="0" t="s">
        <v>147</v>
      </c>
      <c r="J218" s="0" t="s">
        <v>372</v>
      </c>
      <c r="K218" s="0" t="n">
        <v>0.238454512679495</v>
      </c>
      <c r="L218" s="0" t="n">
        <v>0.00199253168352349</v>
      </c>
      <c r="M218" s="0" t="n">
        <v>47</v>
      </c>
      <c r="N218" s="2" t="b">
        <f aca="false">FALSE()</f>
        <v>0</v>
      </c>
      <c r="O218" s="2" t="s">
        <v>309</v>
      </c>
      <c r="P218" s="2" t="n">
        <v>3169</v>
      </c>
      <c r="Q218" s="2" t="n">
        <v>2950</v>
      </c>
      <c r="R218" s="2" t="n">
        <v>2757</v>
      </c>
      <c r="S218" s="2" t="n">
        <v>42901</v>
      </c>
      <c r="T218" s="2" t="n">
        <v>44333</v>
      </c>
      <c r="U218" s="2" t="n">
        <v>29978</v>
      </c>
      <c r="V218" s="2" t="n">
        <v>2958.66666666667</v>
      </c>
      <c r="W218" s="2" t="n">
        <v>0.239958190377368</v>
      </c>
      <c r="X218" s="2" t="n">
        <v>0.00305413272553434</v>
      </c>
      <c r="Y218" s="2" t="n">
        <v>0.244891552193138</v>
      </c>
      <c r="Z218" s="2" t="n">
        <v>0.00421766226083122</v>
      </c>
      <c r="AA218" s="2" t="n">
        <v>0.232226399136062</v>
      </c>
      <c r="AB218" s="2" t="n">
        <v>0.00340300986127972</v>
      </c>
    </row>
    <row r="219" customFormat="false" ht="16" hidden="false" customHeight="false" outlineLevel="0" collapsed="false">
      <c r="A219" s="0" t="s">
        <v>373</v>
      </c>
      <c r="B219" s="0" t="n">
        <v>-1.3</v>
      </c>
      <c r="C219" s="0" t="s">
        <v>63</v>
      </c>
      <c r="D219" s="0" t="s">
        <v>63</v>
      </c>
      <c r="E219" s="0" t="n">
        <v>28494951</v>
      </c>
      <c r="F219" s="0" t="n">
        <v>298.15</v>
      </c>
      <c r="G219" s="0" t="n">
        <v>5.5</v>
      </c>
      <c r="H219" s="0" t="s">
        <v>177</v>
      </c>
      <c r="I219" s="0" t="s">
        <v>147</v>
      </c>
      <c r="J219" s="0" t="s">
        <v>374</v>
      </c>
      <c r="K219" s="0" t="n">
        <v>0.227659334709821</v>
      </c>
      <c r="L219" s="0" t="n">
        <v>0.00196466773737082</v>
      </c>
      <c r="M219" s="0" t="n">
        <v>47</v>
      </c>
      <c r="N219" s="2" t="b">
        <f aca="false">FALSE()</f>
        <v>0</v>
      </c>
      <c r="O219" s="2" t="s">
        <v>309</v>
      </c>
      <c r="P219" s="2" t="n">
        <v>3700</v>
      </c>
      <c r="Q219" s="2" t="n">
        <v>3646</v>
      </c>
      <c r="R219" s="2" t="n">
        <v>3624</v>
      </c>
      <c r="S219" s="2" t="n">
        <v>38114</v>
      </c>
      <c r="T219" s="2" t="n">
        <v>39603</v>
      </c>
      <c r="U219" s="2" t="n">
        <v>30741</v>
      </c>
      <c r="V219" s="2" t="n">
        <v>3656.66666666667</v>
      </c>
      <c r="W219" s="2" t="n">
        <v>0.229243280341257</v>
      </c>
      <c r="X219" s="2" t="n">
        <v>0.0030023737327149</v>
      </c>
      <c r="Y219" s="2" t="n">
        <v>0.232160181461122</v>
      </c>
      <c r="Z219" s="2" t="n">
        <v>0.00417221520473425</v>
      </c>
      <c r="AA219" s="2" t="n">
        <v>0.222489074941482</v>
      </c>
      <c r="AB219" s="2" t="n">
        <v>0.00336103104225708</v>
      </c>
    </row>
    <row r="220" customFormat="false" ht="16" hidden="false" customHeight="false" outlineLevel="0" collapsed="false">
      <c r="A220" s="0" t="s">
        <v>375</v>
      </c>
      <c r="B220" s="0" t="n">
        <v>0.01</v>
      </c>
      <c r="C220" s="0" t="s">
        <v>63</v>
      </c>
      <c r="D220" s="0" t="n">
        <v>0.01</v>
      </c>
      <c r="E220" s="0" t="n">
        <v>16165156</v>
      </c>
      <c r="F220" s="0" t="n">
        <v>298.15</v>
      </c>
      <c r="G220" s="0" t="n">
        <v>5.45</v>
      </c>
      <c r="H220" s="0" t="s">
        <v>177</v>
      </c>
      <c r="I220" s="0" t="s">
        <v>323</v>
      </c>
      <c r="J220" s="0" t="s">
        <v>376</v>
      </c>
      <c r="K220" s="0" t="n">
        <v>0.235925788058458</v>
      </c>
      <c r="L220" s="0" t="n">
        <v>0.0019722736375711</v>
      </c>
      <c r="M220" s="0" t="n">
        <v>47</v>
      </c>
      <c r="N220" s="2" t="b">
        <f aca="false">FALSE()</f>
        <v>0</v>
      </c>
      <c r="O220" s="2" t="s">
        <v>309</v>
      </c>
      <c r="P220" s="2" t="n">
        <v>3490</v>
      </c>
      <c r="Q220" s="2" t="n">
        <v>3357</v>
      </c>
      <c r="R220" s="2" t="n">
        <v>3397</v>
      </c>
      <c r="S220" s="2" t="n">
        <v>42959</v>
      </c>
      <c r="T220" s="2" t="n">
        <v>44842</v>
      </c>
      <c r="U220" s="2" t="n">
        <v>37420</v>
      </c>
      <c r="V220" s="2" t="n">
        <v>3414.66666666667</v>
      </c>
      <c r="W220" s="2" t="n">
        <v>0.236227421015451</v>
      </c>
      <c r="X220" s="2" t="n">
        <v>0.00301933614484674</v>
      </c>
      <c r="Y220" s="2" t="n">
        <v>0.240270898540891</v>
      </c>
      <c r="Z220" s="2" t="n">
        <v>0.00418775487737531</v>
      </c>
      <c r="AA220" s="2" t="n">
        <v>0.232735888720405</v>
      </c>
      <c r="AB220" s="2" t="n">
        <v>0.00336583661364995</v>
      </c>
    </row>
    <row r="221" customFormat="false" ht="16" hidden="false" customHeight="false" outlineLevel="0" collapsed="false">
      <c r="A221" s="0" t="s">
        <v>375</v>
      </c>
      <c r="B221" s="0" t="n">
        <v>-0.34</v>
      </c>
      <c r="C221" s="0" t="s">
        <v>63</v>
      </c>
      <c r="D221" s="0" t="n">
        <v>0.01</v>
      </c>
      <c r="E221" s="0" t="n">
        <v>28494951</v>
      </c>
      <c r="F221" s="0" t="n">
        <v>298.15</v>
      </c>
      <c r="G221" s="0" t="n">
        <v>5.5</v>
      </c>
      <c r="H221" s="0" t="s">
        <v>177</v>
      </c>
      <c r="I221" s="0" t="s">
        <v>147</v>
      </c>
      <c r="J221" s="0" t="s">
        <v>376</v>
      </c>
      <c r="K221" s="0" t="n">
        <v>0.235925788058458</v>
      </c>
      <c r="L221" s="0" t="n">
        <v>0.0019722736375711</v>
      </c>
      <c r="M221" s="0" t="n">
        <v>47</v>
      </c>
      <c r="N221" s="2" t="b">
        <f aca="false">FALSE()</f>
        <v>0</v>
      </c>
      <c r="O221" s="2" t="s">
        <v>309</v>
      </c>
      <c r="P221" s="2" t="n">
        <v>3490</v>
      </c>
      <c r="Q221" s="2" t="n">
        <v>3357</v>
      </c>
      <c r="R221" s="2" t="n">
        <v>3397</v>
      </c>
      <c r="S221" s="2" t="n">
        <v>42959</v>
      </c>
      <c r="T221" s="2" t="n">
        <v>44842</v>
      </c>
      <c r="U221" s="2" t="n">
        <v>37420</v>
      </c>
      <c r="V221" s="2" t="n">
        <v>3414.66666666667</v>
      </c>
      <c r="W221" s="2" t="n">
        <v>0.236227421015451</v>
      </c>
      <c r="X221" s="2" t="n">
        <v>0.00301933614484674</v>
      </c>
      <c r="Y221" s="2" t="n">
        <v>0.240270898540891</v>
      </c>
      <c r="Z221" s="2" t="n">
        <v>0.00418775487737531</v>
      </c>
      <c r="AA221" s="2" t="n">
        <v>0.232735888720405</v>
      </c>
      <c r="AB221" s="2" t="n">
        <v>0.00336583661364995</v>
      </c>
    </row>
    <row r="222" customFormat="false" ht="16" hidden="false" customHeight="false" outlineLevel="0" collapsed="false">
      <c r="A222" s="0" t="s">
        <v>377</v>
      </c>
      <c r="B222" s="0" t="n">
        <v>-1.74</v>
      </c>
      <c r="C222" s="0" t="s">
        <v>63</v>
      </c>
      <c r="D222" s="0" t="s">
        <v>63</v>
      </c>
      <c r="E222" s="0" t="n">
        <v>28494951</v>
      </c>
      <c r="F222" s="0" t="n">
        <v>298.15</v>
      </c>
      <c r="G222" s="0" t="n">
        <v>5.5</v>
      </c>
      <c r="H222" s="0" t="s">
        <v>177</v>
      </c>
      <c r="I222" s="0" t="s">
        <v>147</v>
      </c>
      <c r="J222" s="0" t="s">
        <v>378</v>
      </c>
      <c r="K222" s="0" t="n">
        <v>0.218247117052575</v>
      </c>
      <c r="L222" s="0" t="n">
        <v>0.00200794102727857</v>
      </c>
      <c r="M222" s="0" t="n">
        <v>47</v>
      </c>
      <c r="N222" s="2" t="b">
        <f aca="false">FALSE()</f>
        <v>0</v>
      </c>
      <c r="O222" s="2" t="s">
        <v>309</v>
      </c>
      <c r="P222" s="2" t="n">
        <v>2922</v>
      </c>
      <c r="Q222" s="2" t="n">
        <v>2773</v>
      </c>
      <c r="R222" s="2" t="n">
        <v>3084</v>
      </c>
      <c r="S222" s="2" t="n">
        <v>23525</v>
      </c>
      <c r="T222" s="2" t="n">
        <v>22564</v>
      </c>
      <c r="U222" s="2" t="n">
        <v>21521</v>
      </c>
      <c r="V222" s="2" t="n">
        <v>2926.33333333333</v>
      </c>
      <c r="W222" s="2" t="n">
        <v>0.219578438109372</v>
      </c>
      <c r="X222" s="2" t="n">
        <v>0.00310270010138904</v>
      </c>
      <c r="Y222" s="2" t="n">
        <v>0.220832799207547</v>
      </c>
      <c r="Z222" s="2" t="n">
        <v>0.00424527730964149</v>
      </c>
      <c r="AA222" s="2" t="n">
        <v>0.214833501083027</v>
      </c>
      <c r="AB222" s="2" t="n">
        <v>0.00339377777325158</v>
      </c>
    </row>
    <row r="223" customFormat="false" ht="16" hidden="false" customHeight="false" outlineLevel="0" collapsed="false">
      <c r="A223" s="0" t="s">
        <v>379</v>
      </c>
      <c r="B223" s="0" t="n">
        <v>-0.31</v>
      </c>
      <c r="C223" s="0" t="s">
        <v>63</v>
      </c>
      <c r="D223" s="0" t="n">
        <v>-0.31</v>
      </c>
      <c r="E223" s="0" t="n">
        <v>16165156</v>
      </c>
      <c r="F223" s="0" t="n">
        <v>298.15</v>
      </c>
      <c r="G223" s="0" t="n">
        <v>5.45</v>
      </c>
      <c r="H223" s="0" t="s">
        <v>177</v>
      </c>
      <c r="I223" s="0" t="s">
        <v>323</v>
      </c>
      <c r="J223" s="0" t="s">
        <v>380</v>
      </c>
      <c r="K223" s="0" t="n">
        <v>0.233775811180248</v>
      </c>
      <c r="L223" s="0" t="n">
        <v>0.00200775513157706</v>
      </c>
      <c r="M223" s="0" t="n">
        <v>47</v>
      </c>
      <c r="N223" s="2" t="b">
        <f aca="false">FALSE()</f>
        <v>0</v>
      </c>
      <c r="O223" s="2" t="s">
        <v>309</v>
      </c>
      <c r="P223" s="2" t="n">
        <v>3020</v>
      </c>
      <c r="Q223" s="2" t="n">
        <v>2552</v>
      </c>
      <c r="R223" s="2" t="n">
        <v>2516</v>
      </c>
      <c r="S223" s="2" t="n">
        <v>35783</v>
      </c>
      <c r="T223" s="2" t="n">
        <v>32263</v>
      </c>
      <c r="U223" s="2" t="n">
        <v>25651</v>
      </c>
      <c r="V223" s="2" t="n">
        <v>2696</v>
      </c>
      <c r="W223" s="2" t="n">
        <v>0.234732191707798</v>
      </c>
      <c r="X223" s="2" t="n">
        <v>0.00307674267667872</v>
      </c>
      <c r="Y223" s="2" t="n">
        <v>0.238111926582725</v>
      </c>
      <c r="Z223" s="2" t="n">
        <v>0.00426028729447971</v>
      </c>
      <c r="AA223" s="2" t="n">
        <v>0.229700578395147</v>
      </c>
      <c r="AB223" s="2" t="n">
        <v>0.00342329655545878</v>
      </c>
    </row>
    <row r="224" customFormat="false" ht="16" hidden="false" customHeight="false" outlineLevel="0" collapsed="false">
      <c r="A224" s="0" t="s">
        <v>379</v>
      </c>
      <c r="B224" s="0" t="n">
        <v>-0.44</v>
      </c>
      <c r="C224" s="0" t="s">
        <v>63</v>
      </c>
      <c r="D224" s="0" t="n">
        <v>-0.31</v>
      </c>
      <c r="E224" s="0" t="n">
        <v>28494951</v>
      </c>
      <c r="F224" s="0" t="n">
        <v>298.15</v>
      </c>
      <c r="G224" s="0" t="n">
        <v>5.5</v>
      </c>
      <c r="H224" s="0" t="s">
        <v>177</v>
      </c>
      <c r="I224" s="0" t="s">
        <v>147</v>
      </c>
      <c r="J224" s="0" t="s">
        <v>380</v>
      </c>
      <c r="K224" s="0" t="n">
        <v>0.233775811180248</v>
      </c>
      <c r="L224" s="0" t="n">
        <v>0.00200775513157706</v>
      </c>
      <c r="M224" s="0" t="n">
        <v>47</v>
      </c>
      <c r="N224" s="2" t="b">
        <f aca="false">FALSE()</f>
        <v>0</v>
      </c>
      <c r="O224" s="2" t="s">
        <v>309</v>
      </c>
      <c r="P224" s="2" t="n">
        <v>3020</v>
      </c>
      <c r="Q224" s="2" t="n">
        <v>2552</v>
      </c>
      <c r="R224" s="2" t="n">
        <v>2516</v>
      </c>
      <c r="S224" s="2" t="n">
        <v>35783</v>
      </c>
      <c r="T224" s="2" t="n">
        <v>32263</v>
      </c>
      <c r="U224" s="2" t="n">
        <v>25651</v>
      </c>
      <c r="V224" s="2" t="n">
        <v>2696</v>
      </c>
      <c r="W224" s="2" t="n">
        <v>0.234732191707798</v>
      </c>
      <c r="X224" s="2" t="n">
        <v>0.00307674267667872</v>
      </c>
      <c r="Y224" s="2" t="n">
        <v>0.238111926582725</v>
      </c>
      <c r="Z224" s="2" t="n">
        <v>0.00426028729447971</v>
      </c>
      <c r="AA224" s="2" t="n">
        <v>0.229700578395147</v>
      </c>
      <c r="AB224" s="2" t="n">
        <v>0.00342329655545878</v>
      </c>
    </row>
    <row r="225" customFormat="false" ht="16" hidden="false" customHeight="false" outlineLevel="0" collapsed="false">
      <c r="A225" s="0" t="s">
        <v>381</v>
      </c>
      <c r="B225" s="0" t="n">
        <v>0.35</v>
      </c>
      <c r="C225" s="0" t="s">
        <v>63</v>
      </c>
      <c r="D225" s="0" t="n">
        <v>0.35</v>
      </c>
      <c r="E225" s="0" t="n">
        <v>16165156</v>
      </c>
      <c r="F225" s="0" t="n">
        <v>298.15</v>
      </c>
      <c r="G225" s="0" t="n">
        <v>5.45</v>
      </c>
      <c r="H225" s="0" t="s">
        <v>177</v>
      </c>
      <c r="I225" s="0" t="s">
        <v>323</v>
      </c>
      <c r="J225" s="0" t="s">
        <v>382</v>
      </c>
      <c r="K225" s="0" t="n">
        <v>0.233370168643302</v>
      </c>
      <c r="L225" s="0" t="n">
        <v>0.00199453731216661</v>
      </c>
      <c r="M225" s="0" t="n">
        <v>47</v>
      </c>
      <c r="N225" s="2" t="b">
        <f aca="false">FALSE()</f>
        <v>0</v>
      </c>
      <c r="O225" s="2" t="s">
        <v>309</v>
      </c>
      <c r="P225" s="2" t="n">
        <v>3143</v>
      </c>
      <c r="Q225" s="2" t="n">
        <v>2763</v>
      </c>
      <c r="R225" s="2" t="n">
        <v>3001</v>
      </c>
      <c r="S225" s="2" t="n">
        <v>34565</v>
      </c>
      <c r="T225" s="2" t="n">
        <v>41187</v>
      </c>
      <c r="U225" s="2" t="n">
        <v>29044</v>
      </c>
      <c r="V225" s="2" t="n">
        <v>2969</v>
      </c>
      <c r="W225" s="2" t="n">
        <v>0.231808574557955</v>
      </c>
      <c r="X225" s="2" t="n">
        <v>0.00306226217968857</v>
      </c>
      <c r="Y225" s="2" t="n">
        <v>0.244573178713359</v>
      </c>
      <c r="Z225" s="2" t="n">
        <v>0.00423514006090088</v>
      </c>
      <c r="AA225" s="2" t="n">
        <v>0.227659564147553</v>
      </c>
      <c r="AB225" s="2" t="n">
        <v>0.00338973688319534</v>
      </c>
    </row>
    <row r="226" customFormat="false" ht="16" hidden="false" customHeight="false" outlineLevel="0" collapsed="false">
      <c r="A226" s="0" t="s">
        <v>381</v>
      </c>
      <c r="B226" s="0" t="n">
        <v>0.21</v>
      </c>
      <c r="C226" s="0" t="s">
        <v>63</v>
      </c>
      <c r="D226" s="0" t="n">
        <v>0.35</v>
      </c>
      <c r="E226" s="0" t="n">
        <v>28494951</v>
      </c>
      <c r="F226" s="0" t="n">
        <v>298.15</v>
      </c>
      <c r="G226" s="0" t="n">
        <v>5.5</v>
      </c>
      <c r="H226" s="0" t="s">
        <v>177</v>
      </c>
      <c r="I226" s="0" t="s">
        <v>147</v>
      </c>
      <c r="J226" s="0" t="s">
        <v>382</v>
      </c>
      <c r="K226" s="0" t="n">
        <v>0.233370168643302</v>
      </c>
      <c r="L226" s="0" t="n">
        <v>0.00199453731216661</v>
      </c>
      <c r="M226" s="0" t="n">
        <v>47</v>
      </c>
      <c r="N226" s="2" t="b">
        <f aca="false">FALSE()</f>
        <v>0</v>
      </c>
      <c r="O226" s="2" t="s">
        <v>309</v>
      </c>
      <c r="P226" s="2" t="n">
        <v>3143</v>
      </c>
      <c r="Q226" s="2" t="n">
        <v>2763</v>
      </c>
      <c r="R226" s="2" t="n">
        <v>3001</v>
      </c>
      <c r="S226" s="2" t="n">
        <v>34565</v>
      </c>
      <c r="T226" s="2" t="n">
        <v>41187</v>
      </c>
      <c r="U226" s="2" t="n">
        <v>29044</v>
      </c>
      <c r="V226" s="2" t="n">
        <v>2969</v>
      </c>
      <c r="W226" s="2" t="n">
        <v>0.231808574557955</v>
      </c>
      <c r="X226" s="2" t="n">
        <v>0.00306226217968857</v>
      </c>
      <c r="Y226" s="2" t="n">
        <v>0.244573178713359</v>
      </c>
      <c r="Z226" s="2" t="n">
        <v>0.00423514006090088</v>
      </c>
      <c r="AA226" s="2" t="n">
        <v>0.227659564147553</v>
      </c>
      <c r="AB226" s="2" t="n">
        <v>0.00338973688319534</v>
      </c>
    </row>
    <row r="227" customFormat="false" ht="16" hidden="false" customHeight="false" outlineLevel="0" collapsed="false">
      <c r="A227" s="0" t="s">
        <v>383</v>
      </c>
      <c r="B227" s="0" t="n">
        <v>-2.76</v>
      </c>
      <c r="C227" s="0" t="s">
        <v>63</v>
      </c>
      <c r="D227" s="0" t="n">
        <v>-2.76</v>
      </c>
      <c r="E227" s="0" t="n">
        <v>16246369</v>
      </c>
      <c r="F227" s="0" t="n">
        <v>298.15</v>
      </c>
      <c r="G227" s="0" t="n">
        <v>5.5</v>
      </c>
      <c r="H227" s="0" t="s">
        <v>177</v>
      </c>
      <c r="I227" s="0" t="s">
        <v>323</v>
      </c>
      <c r="J227" s="0" t="s">
        <v>384</v>
      </c>
      <c r="K227" s="0" t="n">
        <v>0.197965290383468</v>
      </c>
      <c r="L227" s="0" t="n">
        <v>0.0020414189116906</v>
      </c>
      <c r="M227" s="0" t="n">
        <v>47</v>
      </c>
      <c r="N227" s="2" t="b">
        <f aca="false">FALSE()</f>
        <v>0</v>
      </c>
      <c r="O227" s="2" t="s">
        <v>309</v>
      </c>
      <c r="P227" s="2" t="n">
        <v>2597</v>
      </c>
      <c r="Q227" s="2" t="n">
        <v>2843</v>
      </c>
      <c r="R227" s="2" t="n">
        <v>2712</v>
      </c>
      <c r="S227" s="2" t="n">
        <v>12537</v>
      </c>
      <c r="T227" s="2" t="n">
        <v>15129</v>
      </c>
      <c r="U227" s="2" t="n">
        <v>10468</v>
      </c>
      <c r="V227" s="2" t="n">
        <v>2717.33333333333</v>
      </c>
      <c r="W227" s="2" t="n">
        <v>0.199520868199974</v>
      </c>
      <c r="X227" s="2" t="n">
        <v>0.00318465244271846</v>
      </c>
      <c r="Y227" s="2" t="n">
        <v>0.204178981554596</v>
      </c>
      <c r="Z227" s="2" t="n">
        <v>0.00425092932575448</v>
      </c>
      <c r="AA227" s="2" t="n">
        <v>0.191611339031082</v>
      </c>
      <c r="AB227" s="2" t="n">
        <v>0.00344833482422615</v>
      </c>
    </row>
    <row r="228" customFormat="false" ht="16" hidden="false" customHeight="false" outlineLevel="0" collapsed="false">
      <c r="A228" s="0" t="s">
        <v>383</v>
      </c>
      <c r="B228" s="0" t="n">
        <v>-2.76</v>
      </c>
      <c r="C228" s="0" t="s">
        <v>63</v>
      </c>
      <c r="D228" s="0" t="n">
        <v>-2.76</v>
      </c>
      <c r="E228" s="0" t="n">
        <v>28494951</v>
      </c>
      <c r="F228" s="0" t="n">
        <v>298.15</v>
      </c>
      <c r="G228" s="0" t="n">
        <v>5.5</v>
      </c>
      <c r="H228" s="0" t="s">
        <v>177</v>
      </c>
      <c r="I228" s="0" t="s">
        <v>147</v>
      </c>
      <c r="J228" s="0" t="s">
        <v>384</v>
      </c>
      <c r="K228" s="0" t="n">
        <v>0.197965290383468</v>
      </c>
      <c r="L228" s="0" t="n">
        <v>0.0020414189116906</v>
      </c>
      <c r="M228" s="0" t="n">
        <v>47</v>
      </c>
      <c r="N228" s="2" t="b">
        <f aca="false">FALSE()</f>
        <v>0</v>
      </c>
      <c r="O228" s="2" t="s">
        <v>309</v>
      </c>
      <c r="P228" s="2" t="n">
        <v>2597</v>
      </c>
      <c r="Q228" s="2" t="n">
        <v>2843</v>
      </c>
      <c r="R228" s="2" t="n">
        <v>2712</v>
      </c>
      <c r="S228" s="2" t="n">
        <v>12537</v>
      </c>
      <c r="T228" s="2" t="n">
        <v>15129</v>
      </c>
      <c r="U228" s="2" t="n">
        <v>10468</v>
      </c>
      <c r="V228" s="2" t="n">
        <v>2717.33333333333</v>
      </c>
      <c r="W228" s="2" t="n">
        <v>0.199520868199974</v>
      </c>
      <c r="X228" s="2" t="n">
        <v>0.00318465244271846</v>
      </c>
      <c r="Y228" s="2" t="n">
        <v>0.204178981554596</v>
      </c>
      <c r="Z228" s="2" t="n">
        <v>0.00425092932575448</v>
      </c>
      <c r="AA228" s="2" t="n">
        <v>0.191611339031082</v>
      </c>
      <c r="AB228" s="2" t="n">
        <v>0.00344833482422615</v>
      </c>
    </row>
    <row r="229" customFormat="false" ht="16" hidden="false" customHeight="false" outlineLevel="0" collapsed="false">
      <c r="A229" s="0" t="s">
        <v>385</v>
      </c>
      <c r="B229" s="0" t="n">
        <v>-3.62</v>
      </c>
      <c r="C229" s="0" t="s">
        <v>63</v>
      </c>
      <c r="D229" s="0" t="n">
        <v>-3.62</v>
      </c>
      <c r="E229" s="0" t="n">
        <v>16246369</v>
      </c>
      <c r="F229" s="0" t="n">
        <v>298.15</v>
      </c>
      <c r="G229" s="0" t="n">
        <v>5.5</v>
      </c>
      <c r="H229" s="0" t="s">
        <v>177</v>
      </c>
      <c r="I229" s="0" t="s">
        <v>323</v>
      </c>
      <c r="J229" s="0" t="s">
        <v>386</v>
      </c>
      <c r="K229" s="0" t="n">
        <v>0.176552248848706</v>
      </c>
      <c r="L229" s="0" t="n">
        <v>0.00202661496465086</v>
      </c>
      <c r="M229" s="0" t="n">
        <v>47</v>
      </c>
      <c r="N229" s="2" t="b">
        <f aca="false">FALSE()</f>
        <v>0</v>
      </c>
      <c r="O229" s="2" t="s">
        <v>309</v>
      </c>
      <c r="P229" s="2" t="n">
        <v>3223</v>
      </c>
      <c r="Q229" s="2" t="n">
        <v>3412</v>
      </c>
      <c r="R229" s="2" t="n">
        <v>2967</v>
      </c>
      <c r="S229" s="2" t="n">
        <v>8476</v>
      </c>
      <c r="T229" s="2" t="n">
        <v>10857</v>
      </c>
      <c r="U229" s="2" t="n">
        <v>6919</v>
      </c>
      <c r="V229" s="2" t="n">
        <v>3200.66666666667</v>
      </c>
      <c r="W229" s="2" t="n">
        <v>0.175701209302698</v>
      </c>
      <c r="X229" s="2" t="n">
        <v>0.00313158027436163</v>
      </c>
      <c r="Y229" s="2" t="n">
        <v>0.18401262094779</v>
      </c>
      <c r="Z229" s="2" t="n">
        <v>0.00422317531284786</v>
      </c>
      <c r="AA229" s="2" t="n">
        <v>0.171849899604346</v>
      </c>
      <c r="AB229" s="2" t="n">
        <v>0.00346672313302853</v>
      </c>
    </row>
    <row r="230" customFormat="false" ht="16" hidden="false" customHeight="false" outlineLevel="0" collapsed="false">
      <c r="A230" s="0" t="s">
        <v>387</v>
      </c>
      <c r="B230" s="0" t="n">
        <v>-1.21</v>
      </c>
      <c r="C230" s="0" t="s">
        <v>63</v>
      </c>
      <c r="D230" s="0" t="s">
        <v>63</v>
      </c>
      <c r="E230" s="0" t="n">
        <v>28494951</v>
      </c>
      <c r="F230" s="0" t="n">
        <v>298.15</v>
      </c>
      <c r="G230" s="0" t="n">
        <v>5.5</v>
      </c>
      <c r="H230" s="0" t="s">
        <v>177</v>
      </c>
      <c r="I230" s="0" t="s">
        <v>147</v>
      </c>
      <c r="J230" s="0" t="s">
        <v>388</v>
      </c>
      <c r="K230" s="0" t="n">
        <v>0.232956094624624</v>
      </c>
      <c r="L230" s="0" t="n">
        <v>0.00199001063476758</v>
      </c>
      <c r="M230" s="0" t="n">
        <v>47</v>
      </c>
      <c r="N230" s="2" t="b">
        <f aca="false">FALSE()</f>
        <v>0</v>
      </c>
      <c r="O230" s="2" t="s">
        <v>309</v>
      </c>
      <c r="P230" s="2" t="n">
        <v>3173</v>
      </c>
      <c r="Q230" s="2" t="n">
        <v>2841</v>
      </c>
      <c r="R230" s="2" t="n">
        <v>3222</v>
      </c>
      <c r="S230" s="2" t="n">
        <v>38518</v>
      </c>
      <c r="T230" s="2" t="n">
        <v>35085</v>
      </c>
      <c r="U230" s="2" t="n">
        <v>30350</v>
      </c>
      <c r="V230" s="2" t="n">
        <v>3078.66666666667</v>
      </c>
      <c r="W230" s="2" t="n">
        <v>0.235682468688118</v>
      </c>
      <c r="X230" s="2" t="n">
        <v>0.00305603212505356</v>
      </c>
      <c r="Y230" s="2" t="n">
        <v>0.237193255544335</v>
      </c>
      <c r="Z230" s="2" t="n">
        <v>0.00423033232978163</v>
      </c>
      <c r="AA230" s="2" t="n">
        <v>0.226597912292296</v>
      </c>
      <c r="AB230" s="2" t="n">
        <v>0.00337781141255563</v>
      </c>
    </row>
    <row r="231" customFormat="false" ht="16" hidden="false" customHeight="false" outlineLevel="0" collapsed="false">
      <c r="A231" s="0" t="s">
        <v>389</v>
      </c>
      <c r="B231" s="0" t="n">
        <v>-1.73</v>
      </c>
      <c r="C231" s="0" t="s">
        <v>63</v>
      </c>
      <c r="D231" s="0" t="s">
        <v>63</v>
      </c>
      <c r="E231" s="0" t="n">
        <v>28494951</v>
      </c>
      <c r="F231" s="0" t="n">
        <v>298.15</v>
      </c>
      <c r="G231" s="0" t="n">
        <v>5.5</v>
      </c>
      <c r="H231" s="0" t="s">
        <v>177</v>
      </c>
      <c r="I231" s="0" t="s">
        <v>147</v>
      </c>
      <c r="J231" s="0" t="s">
        <v>390</v>
      </c>
      <c r="K231" s="0" t="n">
        <v>0.227983799225433</v>
      </c>
      <c r="L231" s="0" t="n">
        <v>0.00203380378458981</v>
      </c>
      <c r="M231" s="0" t="n">
        <v>47</v>
      </c>
      <c r="N231" s="2" t="b">
        <f aca="false">FALSE()</f>
        <v>0</v>
      </c>
      <c r="O231" s="2" t="s">
        <v>309</v>
      </c>
      <c r="P231" s="2" t="n">
        <v>2649</v>
      </c>
      <c r="Q231" s="2" t="n">
        <v>2385</v>
      </c>
      <c r="R231" s="2" t="n">
        <v>2252</v>
      </c>
      <c r="S231" s="2" t="n">
        <v>26366</v>
      </c>
      <c r="T231" s="2" t="n">
        <v>27446</v>
      </c>
      <c r="U231" s="2" t="n">
        <v>19756</v>
      </c>
      <c r="V231" s="2" t="n">
        <v>2428.66666666667</v>
      </c>
      <c r="W231" s="2" t="n">
        <v>0.227895995713408</v>
      </c>
      <c r="X231" s="2" t="n">
        <v>0.0031397949523174</v>
      </c>
      <c r="Y231" s="2" t="n">
        <v>0.234424774276686</v>
      </c>
      <c r="Z231" s="2" t="n">
        <v>0.00428282256351963</v>
      </c>
      <c r="AA231" s="2" t="n">
        <v>0.223807492670736</v>
      </c>
      <c r="AB231" s="2" t="n">
        <v>0.00345308712452053</v>
      </c>
    </row>
    <row r="232" customFormat="false" ht="16" hidden="false" customHeight="false" outlineLevel="0" collapsed="false">
      <c r="A232" s="0" t="s">
        <v>391</v>
      </c>
      <c r="B232" s="0" t="n">
        <v>-3.1</v>
      </c>
      <c r="C232" s="0" t="s">
        <v>63</v>
      </c>
      <c r="D232" s="0" t="n">
        <v>-3.1</v>
      </c>
      <c r="E232" s="0" t="n">
        <v>16246369</v>
      </c>
      <c r="F232" s="0" t="n">
        <v>298.15</v>
      </c>
      <c r="G232" s="0" t="n">
        <v>5.5</v>
      </c>
      <c r="H232" s="0" t="s">
        <v>177</v>
      </c>
      <c r="I232" s="0" t="s">
        <v>323</v>
      </c>
      <c r="J232" s="0" t="s">
        <v>392</v>
      </c>
      <c r="K232" s="0" t="n">
        <v>0.205945269055751</v>
      </c>
      <c r="L232" s="0" t="n">
        <v>0.00195924462417958</v>
      </c>
      <c r="M232" s="0" t="n">
        <v>47</v>
      </c>
      <c r="N232" s="2" t="b">
        <f aca="false">FALSE()</f>
        <v>0</v>
      </c>
      <c r="O232" s="2" t="s">
        <v>309</v>
      </c>
      <c r="P232" s="2" t="n">
        <v>4308</v>
      </c>
      <c r="Q232" s="2" t="n">
        <v>3762</v>
      </c>
      <c r="R232" s="2" t="n">
        <v>3478</v>
      </c>
      <c r="S232" s="2" t="n">
        <v>25065</v>
      </c>
      <c r="T232" s="2" t="n">
        <v>23573</v>
      </c>
      <c r="U232" s="2" t="n">
        <v>17097</v>
      </c>
      <c r="V232" s="2" t="n">
        <v>3849.33333333333</v>
      </c>
      <c r="W232" s="2" t="n">
        <v>0.206841313375191</v>
      </c>
      <c r="X232" s="2" t="n">
        <v>0.00296840059707638</v>
      </c>
      <c r="Y232" s="2" t="n">
        <v>0.210586732900366</v>
      </c>
      <c r="Z232" s="2" t="n">
        <v>0.00417568784580772</v>
      </c>
      <c r="AA232" s="2" t="n">
        <v>0.201094044089871</v>
      </c>
      <c r="AB232" s="2" t="n">
        <v>0.00338459311894389</v>
      </c>
    </row>
    <row r="233" customFormat="false" ht="16" hidden="false" customHeight="false" outlineLevel="0" collapsed="false">
      <c r="A233" s="0" t="s">
        <v>391</v>
      </c>
      <c r="B233" s="0" t="n">
        <v>-3.1</v>
      </c>
      <c r="C233" s="0" t="s">
        <v>63</v>
      </c>
      <c r="D233" s="0" t="n">
        <v>-3.1</v>
      </c>
      <c r="E233" s="0" t="n">
        <v>28494951</v>
      </c>
      <c r="F233" s="0" t="n">
        <v>298.15</v>
      </c>
      <c r="G233" s="0" t="n">
        <v>5.5</v>
      </c>
      <c r="H233" s="0" t="s">
        <v>177</v>
      </c>
      <c r="I233" s="0" t="s">
        <v>147</v>
      </c>
      <c r="J233" s="0" t="s">
        <v>392</v>
      </c>
      <c r="K233" s="0" t="n">
        <v>0.205945269055751</v>
      </c>
      <c r="L233" s="0" t="n">
        <v>0.00195924462417958</v>
      </c>
      <c r="M233" s="0" t="n">
        <v>47</v>
      </c>
      <c r="N233" s="2" t="b">
        <f aca="false">FALSE()</f>
        <v>0</v>
      </c>
      <c r="O233" s="2" t="s">
        <v>309</v>
      </c>
      <c r="P233" s="2" t="n">
        <v>4308</v>
      </c>
      <c r="Q233" s="2" t="n">
        <v>3762</v>
      </c>
      <c r="R233" s="2" t="n">
        <v>3478</v>
      </c>
      <c r="S233" s="2" t="n">
        <v>25065</v>
      </c>
      <c r="T233" s="2" t="n">
        <v>23573</v>
      </c>
      <c r="U233" s="2" t="n">
        <v>17097</v>
      </c>
      <c r="V233" s="2" t="n">
        <v>3849.33333333333</v>
      </c>
      <c r="W233" s="2" t="n">
        <v>0.206841313375191</v>
      </c>
      <c r="X233" s="2" t="n">
        <v>0.00296840059707638</v>
      </c>
      <c r="Y233" s="2" t="n">
        <v>0.210586732900366</v>
      </c>
      <c r="Z233" s="2" t="n">
        <v>0.00417568784580772</v>
      </c>
      <c r="AA233" s="2" t="n">
        <v>0.201094044089871</v>
      </c>
      <c r="AB233" s="2" t="n">
        <v>0.00338459311894389</v>
      </c>
    </row>
    <row r="234" customFormat="false" ht="16" hidden="false" customHeight="false" outlineLevel="0" collapsed="false">
      <c r="A234" s="0" t="s">
        <v>393</v>
      </c>
      <c r="B234" s="0" t="n">
        <v>-0.13</v>
      </c>
      <c r="C234" s="0" t="s">
        <v>63</v>
      </c>
      <c r="D234" s="0" t="n">
        <v>-0.13</v>
      </c>
      <c r="E234" s="0" t="n">
        <v>16246369</v>
      </c>
      <c r="F234" s="0" t="n">
        <v>298.15</v>
      </c>
      <c r="G234" s="0" t="n">
        <v>5.5</v>
      </c>
      <c r="H234" s="0" t="s">
        <v>177</v>
      </c>
      <c r="I234" s="0" t="s">
        <v>323</v>
      </c>
      <c r="J234" s="0" t="s">
        <v>394</v>
      </c>
      <c r="K234" s="0" t="n">
        <v>0.23910517944394</v>
      </c>
      <c r="L234" s="0" t="n">
        <v>0.00200307416777318</v>
      </c>
      <c r="M234" s="0" t="n">
        <v>47</v>
      </c>
      <c r="N234" s="2" t="b">
        <f aca="false">FALSE()</f>
        <v>0</v>
      </c>
      <c r="O234" s="2" t="s">
        <v>309</v>
      </c>
      <c r="P234" s="2" t="n">
        <v>3027</v>
      </c>
      <c r="Q234" s="2" t="n">
        <v>2810</v>
      </c>
      <c r="R234" s="2" t="n">
        <v>2470</v>
      </c>
      <c r="S234" s="2" t="n">
        <v>41932</v>
      </c>
      <c r="T234" s="2" t="n">
        <v>38839</v>
      </c>
      <c r="U234" s="2" t="n">
        <v>29178</v>
      </c>
      <c r="V234" s="2" t="n">
        <v>2769</v>
      </c>
      <c r="W234" s="2" t="n">
        <v>0.240860079537129</v>
      </c>
      <c r="X234" s="2" t="n">
        <v>0.00307219326124749</v>
      </c>
      <c r="Y234" s="2" t="n">
        <v>0.241609837005546</v>
      </c>
      <c r="Z234" s="2" t="n">
        <v>0.00423160008874552</v>
      </c>
      <c r="AA234" s="2" t="n">
        <v>0.235476446302457</v>
      </c>
      <c r="AB234" s="2" t="n">
        <v>0.00342356306732187</v>
      </c>
    </row>
    <row r="235" customFormat="false" ht="16" hidden="false" customHeight="false" outlineLevel="0" collapsed="false">
      <c r="A235" s="0" t="s">
        <v>395</v>
      </c>
      <c r="B235" s="0" t="n">
        <v>-0.41</v>
      </c>
      <c r="C235" s="0" t="s">
        <v>63</v>
      </c>
      <c r="D235" s="0" t="n">
        <v>-0.41</v>
      </c>
      <c r="E235" s="0" t="n">
        <v>16246369</v>
      </c>
      <c r="F235" s="0" t="n">
        <v>298.15</v>
      </c>
      <c r="G235" s="0" t="n">
        <v>5.5</v>
      </c>
      <c r="H235" s="0" t="s">
        <v>177</v>
      </c>
      <c r="I235" s="0" t="s">
        <v>323</v>
      </c>
      <c r="J235" s="0" t="s">
        <v>396</v>
      </c>
      <c r="K235" s="0" t="n">
        <v>0.238404197531067</v>
      </c>
      <c r="L235" s="0" t="n">
        <v>0.00199689278667422</v>
      </c>
      <c r="M235" s="0" t="n">
        <v>47</v>
      </c>
      <c r="N235" s="2" t="b">
        <f aca="false">FALSE()</f>
        <v>0</v>
      </c>
      <c r="O235" s="2" t="s">
        <v>309</v>
      </c>
      <c r="P235" s="2" t="n">
        <v>2961</v>
      </c>
      <c r="Q235" s="2" t="n">
        <v>3215</v>
      </c>
      <c r="R235" s="2" t="n">
        <v>2822</v>
      </c>
      <c r="S235" s="2" t="n">
        <v>40641</v>
      </c>
      <c r="T235" s="2" t="n">
        <v>43812</v>
      </c>
      <c r="U235" s="2" t="n">
        <v>32395</v>
      </c>
      <c r="V235" s="2" t="n">
        <v>2999.33333333333</v>
      </c>
      <c r="W235" s="2" t="n">
        <v>0.240498241560522</v>
      </c>
      <c r="X235" s="2" t="n">
        <v>0.00308157215232116</v>
      </c>
      <c r="Y235" s="2" t="n">
        <v>0.241054542169422</v>
      </c>
      <c r="Z235" s="2" t="n">
        <v>0.00419759943035809</v>
      </c>
      <c r="AA235" s="2" t="n">
        <v>0.234353363418593</v>
      </c>
      <c r="AB235" s="2" t="n">
        <v>0.00339733100100985</v>
      </c>
    </row>
    <row r="236" customFormat="false" ht="16" hidden="false" customHeight="false" outlineLevel="0" collapsed="false">
      <c r="A236" s="0" t="s">
        <v>397</v>
      </c>
      <c r="B236" s="0" t="n">
        <v>-0.8</v>
      </c>
      <c r="C236" s="0" t="s">
        <v>63</v>
      </c>
      <c r="D236" s="0" t="s">
        <v>63</v>
      </c>
      <c r="E236" s="0" t="n">
        <v>28494951</v>
      </c>
      <c r="F236" s="0" t="n">
        <v>298.15</v>
      </c>
      <c r="G236" s="0" t="n">
        <v>5.5</v>
      </c>
      <c r="H236" s="0" t="s">
        <v>177</v>
      </c>
      <c r="I236" s="0" t="s">
        <v>147</v>
      </c>
      <c r="J236" s="0" t="s">
        <v>398</v>
      </c>
      <c r="K236" s="0" t="n">
        <v>0.23958878018462</v>
      </c>
      <c r="L236" s="0" t="n">
        <v>0.00197430832055183</v>
      </c>
      <c r="M236" s="0" t="n">
        <v>47</v>
      </c>
      <c r="N236" s="2" t="b">
        <f aca="false">FALSE()</f>
        <v>0</v>
      </c>
      <c r="O236" s="2" t="s">
        <v>309</v>
      </c>
      <c r="P236" s="2" t="n">
        <v>3586</v>
      </c>
      <c r="Q236" s="2" t="n">
        <v>3238</v>
      </c>
      <c r="R236" s="2" t="n">
        <v>2901</v>
      </c>
      <c r="S236" s="2" t="n">
        <v>48334</v>
      </c>
      <c r="T236" s="2" t="n">
        <v>49890</v>
      </c>
      <c r="U236" s="2" t="n">
        <v>33995</v>
      </c>
      <c r="V236" s="2" t="n">
        <v>3241.66666666667</v>
      </c>
      <c r="W236" s="2" t="n">
        <v>0.239786379263682</v>
      </c>
      <c r="X236" s="2" t="n">
        <v>0.00300772859893551</v>
      </c>
      <c r="Y236" s="2" t="n">
        <v>0.245869614006504</v>
      </c>
      <c r="Z236" s="2" t="n">
        <v>0.00419444388322518</v>
      </c>
      <c r="AA236" s="2" t="n">
        <v>0.235161195315372</v>
      </c>
      <c r="AB236" s="2" t="n">
        <v>0.00339174137739696</v>
      </c>
    </row>
    <row r="237" customFormat="false" ht="16" hidden="false" customHeight="false" outlineLevel="0" collapsed="false">
      <c r="A237" s="0" t="s">
        <v>399</v>
      </c>
      <c r="B237" s="0" t="n">
        <v>-2.33</v>
      </c>
      <c r="C237" s="0" t="s">
        <v>63</v>
      </c>
      <c r="D237" s="0" t="n">
        <v>-2.33</v>
      </c>
      <c r="E237" s="0" t="n">
        <v>16246369</v>
      </c>
      <c r="F237" s="0" t="n">
        <v>298.15</v>
      </c>
      <c r="G237" s="0" t="n">
        <v>5.5</v>
      </c>
      <c r="H237" s="0" t="s">
        <v>177</v>
      </c>
      <c r="I237" s="0" t="s">
        <v>323</v>
      </c>
      <c r="J237" s="0" t="s">
        <v>400</v>
      </c>
      <c r="K237" s="0" t="n">
        <v>0.207825767187578</v>
      </c>
      <c r="L237" s="0" t="n">
        <v>0.00199992307883951</v>
      </c>
      <c r="M237" s="0" t="n">
        <v>47</v>
      </c>
      <c r="N237" s="2" t="b">
        <f aca="false">FALSE()</f>
        <v>0</v>
      </c>
      <c r="O237" s="2" t="s">
        <v>309</v>
      </c>
      <c r="P237" s="2" t="n">
        <v>3241</v>
      </c>
      <c r="Q237" s="2" t="n">
        <v>2853</v>
      </c>
      <c r="R237" s="2" t="n">
        <v>3117</v>
      </c>
      <c r="S237" s="2" t="n">
        <v>20064</v>
      </c>
      <c r="T237" s="2" t="n">
        <v>17642</v>
      </c>
      <c r="U237" s="2" t="n">
        <v>16596</v>
      </c>
      <c r="V237" s="2" t="n">
        <v>3070.33333333333</v>
      </c>
      <c r="W237" s="2" t="n">
        <v>0.209274511370084</v>
      </c>
      <c r="X237" s="2" t="n">
        <v>0.00306948863754012</v>
      </c>
      <c r="Y237" s="2" t="n">
        <v>0.210067520829551</v>
      </c>
      <c r="Z237" s="2" t="n">
        <v>0.00424485212885724</v>
      </c>
      <c r="AA237" s="2" t="n">
        <v>0.204225224799539</v>
      </c>
      <c r="AB237" s="2" t="n">
        <v>0.00340164880129915</v>
      </c>
    </row>
    <row r="238" customFormat="false" ht="16" hidden="false" customHeight="false" outlineLevel="0" collapsed="false">
      <c r="A238" s="0" t="s">
        <v>399</v>
      </c>
      <c r="B238" s="0" t="n">
        <v>-2.33</v>
      </c>
      <c r="C238" s="0" t="s">
        <v>63</v>
      </c>
      <c r="D238" s="0" t="n">
        <v>-2.33</v>
      </c>
      <c r="E238" s="0" t="n">
        <v>28494951</v>
      </c>
      <c r="F238" s="0" t="n">
        <v>298.15</v>
      </c>
      <c r="G238" s="0" t="n">
        <v>5.5</v>
      </c>
      <c r="H238" s="0" t="s">
        <v>177</v>
      </c>
      <c r="I238" s="0" t="s">
        <v>147</v>
      </c>
      <c r="J238" s="0" t="s">
        <v>400</v>
      </c>
      <c r="K238" s="0" t="n">
        <v>0.207825767187578</v>
      </c>
      <c r="L238" s="0" t="n">
        <v>0.00199992307883951</v>
      </c>
      <c r="M238" s="0" t="n">
        <v>47</v>
      </c>
      <c r="N238" s="2" t="b">
        <f aca="false">FALSE()</f>
        <v>0</v>
      </c>
      <c r="O238" s="2" t="s">
        <v>309</v>
      </c>
      <c r="P238" s="2" t="n">
        <v>3241</v>
      </c>
      <c r="Q238" s="2" t="n">
        <v>2853</v>
      </c>
      <c r="R238" s="2" t="n">
        <v>3117</v>
      </c>
      <c r="S238" s="2" t="n">
        <v>20064</v>
      </c>
      <c r="T238" s="2" t="n">
        <v>17642</v>
      </c>
      <c r="U238" s="2" t="n">
        <v>16596</v>
      </c>
      <c r="V238" s="2" t="n">
        <v>3070.33333333333</v>
      </c>
      <c r="W238" s="2" t="n">
        <v>0.209274511370084</v>
      </c>
      <c r="X238" s="2" t="n">
        <v>0.00306948863754012</v>
      </c>
      <c r="Y238" s="2" t="n">
        <v>0.210067520829551</v>
      </c>
      <c r="Z238" s="2" t="n">
        <v>0.00424485212885724</v>
      </c>
      <c r="AA238" s="2" t="n">
        <v>0.204225224799539</v>
      </c>
      <c r="AB238" s="2" t="n">
        <v>0.00340164880129915</v>
      </c>
    </row>
    <row r="239" customFormat="false" ht="16" hidden="false" customHeight="false" outlineLevel="0" collapsed="false">
      <c r="A239" s="0" t="s">
        <v>401</v>
      </c>
      <c r="B239" s="0" t="n">
        <v>-0.4</v>
      </c>
      <c r="C239" s="0" t="s">
        <v>63</v>
      </c>
      <c r="D239" s="0" t="n">
        <v>-0.4</v>
      </c>
      <c r="E239" s="0" t="n">
        <v>16246369</v>
      </c>
      <c r="F239" s="0" t="n">
        <v>298.15</v>
      </c>
      <c r="G239" s="0" t="n">
        <v>5.5</v>
      </c>
      <c r="H239" s="0" t="s">
        <v>177</v>
      </c>
      <c r="I239" s="0" t="s">
        <v>323</v>
      </c>
      <c r="J239" s="0" t="s">
        <v>402</v>
      </c>
      <c r="K239" s="0" t="n">
        <v>0.231821853181219</v>
      </c>
      <c r="L239" s="0" t="n">
        <v>0.00211385055760231</v>
      </c>
      <c r="M239" s="0" t="n">
        <v>47</v>
      </c>
      <c r="N239" s="2" t="b">
        <f aca="false">FALSE()</f>
        <v>0</v>
      </c>
      <c r="O239" s="2" t="s">
        <v>309</v>
      </c>
      <c r="P239" s="2" t="n">
        <v>1925</v>
      </c>
      <c r="Q239" s="2" t="n">
        <v>1842</v>
      </c>
      <c r="R239" s="2" t="n">
        <v>1468</v>
      </c>
      <c r="S239" s="2" t="n">
        <v>22760</v>
      </c>
      <c r="T239" s="2" t="n">
        <v>23297</v>
      </c>
      <c r="U239" s="2" t="n">
        <v>13077</v>
      </c>
      <c r="V239" s="2" t="n">
        <v>1745</v>
      </c>
      <c r="W239" s="2" t="n">
        <v>0.234648370241742</v>
      </c>
      <c r="X239" s="2" t="n">
        <v>0.0033051676658354</v>
      </c>
      <c r="Y239" s="2" t="n">
        <v>0.238128748613035</v>
      </c>
      <c r="Z239" s="2" t="n">
        <v>0.0043732595934928</v>
      </c>
      <c r="AA239" s="2" t="n">
        <v>0.224408100487642</v>
      </c>
      <c r="AB239" s="2" t="n">
        <v>0.0035791440440823</v>
      </c>
    </row>
    <row r="240" customFormat="false" ht="16" hidden="false" customHeight="false" outlineLevel="0" collapsed="false">
      <c r="A240" s="0" t="s">
        <v>403</v>
      </c>
      <c r="B240" s="0" t="n">
        <v>-1.23</v>
      </c>
      <c r="C240" s="0" t="s">
        <v>63</v>
      </c>
      <c r="D240" s="0" t="n">
        <v>-1.23</v>
      </c>
      <c r="E240" s="0" t="n">
        <v>16246369</v>
      </c>
      <c r="F240" s="0" t="n">
        <v>298.15</v>
      </c>
      <c r="G240" s="0" t="n">
        <v>5.5</v>
      </c>
      <c r="H240" s="0" t="s">
        <v>177</v>
      </c>
      <c r="I240" s="0" t="s">
        <v>323</v>
      </c>
      <c r="J240" s="0" t="s">
        <v>404</v>
      </c>
      <c r="K240" s="0" t="n">
        <v>0.221032352641578</v>
      </c>
      <c r="L240" s="0" t="n">
        <v>0.00198351057812922</v>
      </c>
      <c r="M240" s="0" t="n">
        <v>47</v>
      </c>
      <c r="N240" s="2" t="b">
        <f aca="false">FALSE()</f>
        <v>0</v>
      </c>
      <c r="O240" s="2" t="s">
        <v>309</v>
      </c>
      <c r="P240" s="2" t="n">
        <v>3504</v>
      </c>
      <c r="Q240" s="2" t="n">
        <v>3056</v>
      </c>
      <c r="R240" s="2" t="n">
        <v>3014</v>
      </c>
      <c r="S240" s="2" t="n">
        <v>30732</v>
      </c>
      <c r="T240" s="2" t="n">
        <v>29625</v>
      </c>
      <c r="U240" s="2" t="n">
        <v>20437</v>
      </c>
      <c r="V240" s="2" t="n">
        <v>3191.33333333333</v>
      </c>
      <c r="W240" s="2" t="n">
        <v>0.222935454257933</v>
      </c>
      <c r="X240" s="2" t="n">
        <v>0.00302633284218072</v>
      </c>
      <c r="Y240" s="2" t="n">
        <v>0.227698908184289</v>
      </c>
      <c r="Z240" s="2" t="n">
        <v>0.00421539821148974</v>
      </c>
      <c r="AA240" s="2" t="n">
        <v>0.213707114275487</v>
      </c>
      <c r="AB240" s="2" t="n">
        <v>0.00339905484805448</v>
      </c>
    </row>
    <row r="241" customFormat="false" ht="16" hidden="false" customHeight="false" outlineLevel="0" collapsed="false">
      <c r="A241" s="0" t="s">
        <v>405</v>
      </c>
      <c r="B241" s="0" t="n">
        <v>-2.55</v>
      </c>
      <c r="C241" s="0" t="s">
        <v>63</v>
      </c>
      <c r="D241" s="0" t="n">
        <v>-2.55</v>
      </c>
      <c r="E241" s="0" t="n">
        <v>16246369</v>
      </c>
      <c r="F241" s="0" t="n">
        <v>298.15</v>
      </c>
      <c r="G241" s="0" t="n">
        <v>5.5</v>
      </c>
      <c r="H241" s="0" t="s">
        <v>177</v>
      </c>
      <c r="I241" s="0" t="s">
        <v>323</v>
      </c>
      <c r="J241" s="0" t="s">
        <v>406</v>
      </c>
      <c r="K241" s="0" t="n">
        <v>0.195059175769915</v>
      </c>
      <c r="L241" s="0" t="n">
        <v>0.00202569125438118</v>
      </c>
      <c r="M241" s="0" t="n">
        <v>47</v>
      </c>
      <c r="N241" s="2" t="b">
        <f aca="false">FALSE()</f>
        <v>0</v>
      </c>
      <c r="O241" s="2" t="s">
        <v>309</v>
      </c>
      <c r="P241" s="2" t="n">
        <v>3100</v>
      </c>
      <c r="Q241" s="2" t="n">
        <v>2648</v>
      </c>
      <c r="R241" s="2" t="n">
        <v>2620</v>
      </c>
      <c r="S241" s="2" t="n">
        <v>11554</v>
      </c>
      <c r="T241" s="2" t="n">
        <v>13111</v>
      </c>
      <c r="U241" s="2" t="n">
        <v>11839</v>
      </c>
      <c r="V241" s="2" t="n">
        <v>2789.33333333333</v>
      </c>
      <c r="W241" s="2" t="n">
        <v>0.189375858255452</v>
      </c>
      <c r="X241" s="2" t="n">
        <v>0.00311842003297381</v>
      </c>
      <c r="Y241" s="2" t="n">
        <v>0.201351269215328</v>
      </c>
      <c r="Z241" s="2" t="n">
        <v>0.00427501578953956</v>
      </c>
      <c r="AA241" s="2" t="n">
        <v>0.197791269778797</v>
      </c>
      <c r="AB241" s="2" t="n">
        <v>0.00344688307263097</v>
      </c>
    </row>
    <row r="242" customFormat="false" ht="16" hidden="false" customHeight="false" outlineLevel="0" collapsed="false">
      <c r="A242" s="0" t="s">
        <v>407</v>
      </c>
      <c r="B242" s="0" t="n">
        <v>-0.31</v>
      </c>
      <c r="C242" s="0" t="s">
        <v>63</v>
      </c>
      <c r="D242" s="0" t="n">
        <v>-0.31</v>
      </c>
      <c r="E242" s="0" t="n">
        <v>16246369</v>
      </c>
      <c r="F242" s="0" t="n">
        <v>298.15</v>
      </c>
      <c r="G242" s="0" t="n">
        <v>5.5</v>
      </c>
      <c r="H242" s="0" t="s">
        <v>177</v>
      </c>
      <c r="I242" s="0" t="s">
        <v>323</v>
      </c>
      <c r="J242" s="0" t="s">
        <v>408</v>
      </c>
      <c r="K242" s="0" t="n">
        <v>0.234789420348004</v>
      </c>
      <c r="L242" s="0" t="n">
        <v>0.00211878256312111</v>
      </c>
      <c r="M242" s="0" t="n">
        <v>47</v>
      </c>
      <c r="N242" s="2" t="b">
        <f aca="false">FALSE()</f>
        <v>0</v>
      </c>
      <c r="O242" s="2" t="s">
        <v>309</v>
      </c>
      <c r="P242" s="2" t="n">
        <v>1726</v>
      </c>
      <c r="Q242" s="2" t="n">
        <v>1761</v>
      </c>
      <c r="R242" s="2" t="n">
        <v>1840</v>
      </c>
      <c r="S242" s="2" t="n">
        <v>21243</v>
      </c>
      <c r="T242" s="2" t="n">
        <v>21679</v>
      </c>
      <c r="U242" s="2" t="n">
        <v>20003</v>
      </c>
      <c r="V242" s="2" t="n">
        <v>1775.66666666667</v>
      </c>
      <c r="W242" s="2" t="n">
        <v>0.236222573973434</v>
      </c>
      <c r="X242" s="2" t="n">
        <v>0.003372987109584</v>
      </c>
      <c r="Y242" s="2" t="n">
        <v>0.237069515728653</v>
      </c>
      <c r="Z242" s="2" t="n">
        <v>0.00439231422422605</v>
      </c>
      <c r="AA242" s="2" t="n">
        <v>0.232218400838708</v>
      </c>
      <c r="AB242" s="2" t="n">
        <v>0.00349882748671555</v>
      </c>
    </row>
    <row r="243" customFormat="false" ht="16" hidden="false" customHeight="false" outlineLevel="0" collapsed="false">
      <c r="A243" s="0" t="s">
        <v>409</v>
      </c>
      <c r="B243" s="0" t="n">
        <v>-2.21</v>
      </c>
      <c r="C243" s="0" t="s">
        <v>63</v>
      </c>
      <c r="D243" s="0" t="n">
        <v>-2.21</v>
      </c>
      <c r="E243" s="0" t="n">
        <v>16246369</v>
      </c>
      <c r="F243" s="0" t="n">
        <v>298.15</v>
      </c>
      <c r="G243" s="0" t="n">
        <v>5.5</v>
      </c>
      <c r="H243" s="0" t="s">
        <v>177</v>
      </c>
      <c r="I243" s="0" t="s">
        <v>323</v>
      </c>
      <c r="J243" s="0" t="s">
        <v>410</v>
      </c>
      <c r="K243" s="0" t="n">
        <v>0.198714181068391</v>
      </c>
      <c r="L243" s="0" t="n">
        <v>0.00202740715553186</v>
      </c>
      <c r="M243" s="0" t="n">
        <v>47</v>
      </c>
      <c r="N243" s="2" t="b">
        <f aca="false">FALSE()</f>
        <v>0</v>
      </c>
      <c r="O243" s="2" t="s">
        <v>309</v>
      </c>
      <c r="P243" s="2" t="n">
        <v>2880</v>
      </c>
      <c r="Q243" s="2" t="n">
        <v>2955</v>
      </c>
      <c r="R243" s="2" t="n">
        <v>2641</v>
      </c>
      <c r="S243" s="2" t="n">
        <v>12616</v>
      </c>
      <c r="T243" s="2" t="n">
        <v>17109</v>
      </c>
      <c r="U243" s="2" t="n">
        <v>11464</v>
      </c>
      <c r="V243" s="2" t="n">
        <v>2825.33333333333</v>
      </c>
      <c r="W243" s="2" t="n">
        <v>0.195710994319958</v>
      </c>
      <c r="X243" s="2" t="n">
        <v>0.00314069969886777</v>
      </c>
      <c r="Y243" s="2" t="n">
        <v>0.207486918452267</v>
      </c>
      <c r="Z243" s="2" t="n">
        <v>0.00423714458307933</v>
      </c>
      <c r="AA243" s="2" t="n">
        <v>0.196215944624067</v>
      </c>
      <c r="AB243" s="2" t="n">
        <v>0.0034473388291076</v>
      </c>
    </row>
    <row r="244" customFormat="false" ht="16" hidden="false" customHeight="false" outlineLevel="0" collapsed="false">
      <c r="A244" s="0" t="s">
        <v>411</v>
      </c>
      <c r="B244" s="0" t="n">
        <v>-1.81</v>
      </c>
      <c r="C244" s="0" t="s">
        <v>63</v>
      </c>
      <c r="D244" s="0" t="s">
        <v>63</v>
      </c>
      <c r="E244" s="0" t="n">
        <v>28494951</v>
      </c>
      <c r="F244" s="0" t="n">
        <v>298.15</v>
      </c>
      <c r="G244" s="0" t="n">
        <v>5.5</v>
      </c>
      <c r="H244" s="0" t="s">
        <v>177</v>
      </c>
      <c r="I244" s="0" t="s">
        <v>147</v>
      </c>
      <c r="J244" s="0" t="s">
        <v>412</v>
      </c>
      <c r="K244" s="0" t="n">
        <v>0.220822288465002</v>
      </c>
      <c r="L244" s="0" t="n">
        <v>0.00201478036873807</v>
      </c>
      <c r="M244" s="0" t="n">
        <v>47</v>
      </c>
      <c r="N244" s="2" t="b">
        <f aca="false">FALSE()</f>
        <v>0</v>
      </c>
      <c r="O244" s="2" t="s">
        <v>309</v>
      </c>
      <c r="P244" s="2" t="n">
        <v>2788</v>
      </c>
      <c r="Q244" s="2" t="n">
        <v>2940</v>
      </c>
      <c r="R244" s="2" t="n">
        <v>2776</v>
      </c>
      <c r="S244" s="2" t="n">
        <v>22167</v>
      </c>
      <c r="T244" s="2" t="n">
        <v>28550</v>
      </c>
      <c r="U244" s="2" t="n">
        <v>21189</v>
      </c>
      <c r="V244" s="2" t="n">
        <v>2834.66666666667</v>
      </c>
      <c r="W244" s="2" t="n">
        <v>0.219087647185192</v>
      </c>
      <c r="X244" s="2" t="n">
        <v>0.00312420490861593</v>
      </c>
      <c r="Y244" s="2" t="n">
        <v>0.22776697197254</v>
      </c>
      <c r="Z244" s="2" t="n">
        <v>0.00422541522949949</v>
      </c>
      <c r="AA244" s="2" t="n">
        <v>0.218349947731497</v>
      </c>
      <c r="AB244" s="2" t="n">
        <v>0.00341134163602573</v>
      </c>
    </row>
    <row r="245" customFormat="false" ht="16" hidden="false" customHeight="false" outlineLevel="0" collapsed="false">
      <c r="A245" s="0" t="s">
        <v>413</v>
      </c>
      <c r="B245" s="0" t="n">
        <v>0</v>
      </c>
      <c r="C245" s="0" t="n">
        <v>0</v>
      </c>
      <c r="D245" s="0" t="s">
        <v>63</v>
      </c>
      <c r="F245" s="0" t="s">
        <v>63</v>
      </c>
      <c r="G245" s="0" t="s">
        <v>63</v>
      </c>
      <c r="J245" s="0" t="s">
        <v>414</v>
      </c>
      <c r="K245" s="0" t="n">
        <v>0.139946492790534</v>
      </c>
      <c r="L245" s="0" t="n">
        <v>0.00182400729302963</v>
      </c>
      <c r="M245" s="0" t="n">
        <v>36</v>
      </c>
      <c r="N245" s="2" t="b">
        <f aca="false">TRUE()</f>
        <v>1</v>
      </c>
      <c r="O245" s="2" t="s">
        <v>415</v>
      </c>
      <c r="P245" s="2" t="n">
        <v>43510</v>
      </c>
      <c r="Q245" s="2" t="n">
        <v>39870</v>
      </c>
      <c r="R245" s="2" t="n">
        <v>38973</v>
      </c>
      <c r="S245" s="2" t="n">
        <v>39986</v>
      </c>
      <c r="T245" s="2" t="n">
        <v>50558</v>
      </c>
      <c r="U245" s="2" t="n">
        <v>40866</v>
      </c>
      <c r="V245" s="2" t="n">
        <v>40784.3333333333</v>
      </c>
      <c r="W245" s="2" t="n">
        <v>0.134470329245612</v>
      </c>
      <c r="X245" s="2" t="n">
        <v>0.00268484606654776</v>
      </c>
      <c r="Y245" s="2" t="n">
        <v>0.147933625931344</v>
      </c>
      <c r="Z245" s="2" t="n">
        <v>0.00398306224495508</v>
      </c>
      <c r="AA245" s="2" t="n">
        <v>0.140505170725818</v>
      </c>
      <c r="AB245" s="2" t="n">
        <v>0.00323280124908679</v>
      </c>
    </row>
    <row r="246" customFormat="false" ht="16" hidden="false" customHeight="false" outlineLevel="0" collapsed="false">
      <c r="A246" s="0" t="s">
        <v>416</v>
      </c>
      <c r="B246" s="0" t="n">
        <v>-0.74</v>
      </c>
      <c r="C246" s="0" t="s">
        <v>63</v>
      </c>
      <c r="D246" s="0" t="s">
        <v>63</v>
      </c>
      <c r="E246" s="0" t="n">
        <v>17338549</v>
      </c>
      <c r="F246" s="0" t="n">
        <v>298.15</v>
      </c>
      <c r="G246" s="0" t="n">
        <v>5</v>
      </c>
      <c r="H246" s="0" t="s">
        <v>177</v>
      </c>
      <c r="I246" s="0" t="s">
        <v>323</v>
      </c>
      <c r="J246" s="0" t="s">
        <v>417</v>
      </c>
      <c r="K246" s="0" t="n">
        <v>0.12531449195933</v>
      </c>
      <c r="L246" s="0" t="n">
        <v>0.00184791891047558</v>
      </c>
      <c r="M246" s="0" t="n">
        <v>36</v>
      </c>
      <c r="N246" s="2" t="b">
        <f aca="false">FALSE()</f>
        <v>0</v>
      </c>
      <c r="O246" s="2" t="s">
        <v>415</v>
      </c>
      <c r="P246" s="2" t="n">
        <v>28305</v>
      </c>
      <c r="Q246" s="2" t="n">
        <v>24274</v>
      </c>
      <c r="R246" s="2" t="n">
        <v>23488</v>
      </c>
      <c r="S246" s="2" t="n">
        <v>17718</v>
      </c>
      <c r="T246" s="2" t="n">
        <v>20440</v>
      </c>
      <c r="U246" s="2" t="n">
        <v>17574</v>
      </c>
      <c r="V246" s="2" t="n">
        <v>25355.6666666667</v>
      </c>
      <c r="W246" s="2" t="n">
        <v>0.119411662907736</v>
      </c>
      <c r="X246" s="2" t="n">
        <v>0.00273313857565432</v>
      </c>
      <c r="Y246" s="2" t="n">
        <v>0.131878367733321</v>
      </c>
      <c r="Z246" s="2" t="n">
        <v>0.00401241458053009</v>
      </c>
      <c r="AA246" s="2" t="n">
        <v>0.127269937856642</v>
      </c>
      <c r="AB246" s="2" t="n">
        <v>0.00326457676636437</v>
      </c>
    </row>
    <row r="247" customFormat="false" ht="16" hidden="false" customHeight="false" outlineLevel="0" collapsed="false">
      <c r="A247" s="0" t="s">
        <v>416</v>
      </c>
      <c r="B247" s="0" t="n">
        <v>-0.74</v>
      </c>
      <c r="C247" s="0" t="n">
        <v>-15.2</v>
      </c>
      <c r="D247" s="0" t="s">
        <v>63</v>
      </c>
      <c r="E247" s="0" t="s">
        <v>418</v>
      </c>
      <c r="F247" s="0" t="n">
        <v>298.15</v>
      </c>
      <c r="G247" s="0" t="n">
        <v>5</v>
      </c>
      <c r="H247" s="0" t="s">
        <v>177</v>
      </c>
      <c r="I247" s="0" t="s">
        <v>419</v>
      </c>
      <c r="J247" s="0" t="s">
        <v>417</v>
      </c>
      <c r="K247" s="0" t="n">
        <v>0.12531449195933</v>
      </c>
      <c r="L247" s="0" t="n">
        <v>0.00184791891047558</v>
      </c>
      <c r="M247" s="0" t="n">
        <v>36</v>
      </c>
      <c r="N247" s="2" t="b">
        <f aca="false">FALSE()</f>
        <v>0</v>
      </c>
      <c r="O247" s="2" t="s">
        <v>415</v>
      </c>
      <c r="P247" s="2" t="n">
        <v>28305</v>
      </c>
      <c r="Q247" s="2" t="n">
        <v>24274</v>
      </c>
      <c r="R247" s="2" t="n">
        <v>23488</v>
      </c>
      <c r="S247" s="2" t="n">
        <v>17718</v>
      </c>
      <c r="T247" s="2" t="n">
        <v>20440</v>
      </c>
      <c r="U247" s="2" t="n">
        <v>17574</v>
      </c>
      <c r="V247" s="2" t="n">
        <v>25355.6666666667</v>
      </c>
      <c r="W247" s="2" t="n">
        <v>0.119411662907736</v>
      </c>
      <c r="X247" s="2" t="n">
        <v>0.00273313857565432</v>
      </c>
      <c r="Y247" s="2" t="n">
        <v>0.131878367733321</v>
      </c>
      <c r="Z247" s="2" t="n">
        <v>0.00401241458053009</v>
      </c>
      <c r="AA247" s="2" t="n">
        <v>0.127269937856642</v>
      </c>
      <c r="AB247" s="2" t="n">
        <v>0.00326457676636437</v>
      </c>
    </row>
    <row r="248" customFormat="false" ht="16" hidden="false" customHeight="false" outlineLevel="0" collapsed="false">
      <c r="A248" s="0" t="s">
        <v>420</v>
      </c>
      <c r="B248" s="0" t="n">
        <v>-0.84</v>
      </c>
      <c r="C248" s="0" t="n">
        <v>-8.1</v>
      </c>
      <c r="D248" s="0" t="s">
        <v>63</v>
      </c>
      <c r="E248" s="0" t="s">
        <v>418</v>
      </c>
      <c r="F248" s="0" t="n">
        <v>298.15</v>
      </c>
      <c r="G248" s="0" t="n">
        <v>5</v>
      </c>
      <c r="H248" s="0" t="s">
        <v>177</v>
      </c>
      <c r="I248" s="0" t="s">
        <v>419</v>
      </c>
      <c r="J248" s="0" t="s">
        <v>421</v>
      </c>
      <c r="K248" s="0" t="n">
        <v>0.135718933487744</v>
      </c>
      <c r="L248" s="0" t="n">
        <v>0.00183869654697663</v>
      </c>
      <c r="M248" s="0" t="n">
        <v>36</v>
      </c>
      <c r="N248" s="2" t="b">
        <f aca="false">FALSE()</f>
        <v>0</v>
      </c>
      <c r="O248" s="2" t="s">
        <v>415</v>
      </c>
      <c r="P248" s="2" t="n">
        <v>29651</v>
      </c>
      <c r="Q248" s="2" t="n">
        <v>26974</v>
      </c>
      <c r="R248" s="2" t="n">
        <v>25904</v>
      </c>
      <c r="S248" s="2" t="n">
        <v>24310</v>
      </c>
      <c r="T248" s="2" t="n">
        <v>30548</v>
      </c>
      <c r="U248" s="2" t="n">
        <v>24659</v>
      </c>
      <c r="V248" s="2" t="n">
        <v>27509.6666666667</v>
      </c>
      <c r="W248" s="2" t="n">
        <v>0.129993989658285</v>
      </c>
      <c r="X248" s="2" t="n">
        <v>0.00271564243203908</v>
      </c>
      <c r="Y248" s="2" t="n">
        <v>0.143499459156071</v>
      </c>
      <c r="Z248" s="2" t="n">
        <v>0.00399981260589543</v>
      </c>
      <c r="AA248" s="2" t="n">
        <v>0.136713610948279</v>
      </c>
      <c r="AB248" s="2" t="n">
        <v>0.00325086022539268</v>
      </c>
    </row>
    <row r="249" customFormat="false" ht="16" hidden="false" customHeight="false" outlineLevel="0" collapsed="false">
      <c r="A249" s="0" t="s">
        <v>422</v>
      </c>
      <c r="B249" s="0" t="n">
        <v>-0.37</v>
      </c>
      <c r="C249" s="0" t="n">
        <v>-4.3</v>
      </c>
      <c r="D249" s="0" t="s">
        <v>63</v>
      </c>
      <c r="E249" s="0" t="s">
        <v>418</v>
      </c>
      <c r="F249" s="0" t="n">
        <v>298.15</v>
      </c>
      <c r="G249" s="0" t="n">
        <v>5</v>
      </c>
      <c r="H249" s="0" t="s">
        <v>177</v>
      </c>
      <c r="I249" s="0" t="s">
        <v>419</v>
      </c>
      <c r="J249" s="0" t="s">
        <v>423</v>
      </c>
      <c r="K249" s="0" t="n">
        <v>0.167268542401433</v>
      </c>
      <c r="L249" s="0" t="n">
        <v>0.00183174709108151</v>
      </c>
      <c r="M249" s="0" t="n">
        <v>36</v>
      </c>
      <c r="N249" s="2" t="b">
        <f aca="false">FALSE()</f>
        <v>0</v>
      </c>
      <c r="O249" s="2" t="s">
        <v>415</v>
      </c>
      <c r="P249" s="2" t="n">
        <v>25452</v>
      </c>
      <c r="Q249" s="2" t="n">
        <v>23977</v>
      </c>
      <c r="R249" s="2" t="n">
        <v>22978</v>
      </c>
      <c r="S249" s="2" t="n">
        <v>50946</v>
      </c>
      <c r="T249" s="2" t="n">
        <v>56383</v>
      </c>
      <c r="U249" s="2" t="n">
        <v>45816</v>
      </c>
      <c r="V249" s="2" t="n">
        <v>24135.6666666667</v>
      </c>
      <c r="W249" s="2" t="n">
        <v>0.164997126373364</v>
      </c>
      <c r="X249" s="2" t="n">
        <v>0.00270141152336734</v>
      </c>
      <c r="Y249" s="2" t="n">
        <v>0.172152277947347</v>
      </c>
      <c r="Z249" s="2" t="n">
        <v>0.00399454798201483</v>
      </c>
      <c r="AA249" s="2" t="n">
        <v>0.16570779095542</v>
      </c>
      <c r="AB249" s="2" t="n">
        <v>0.00323979506898303</v>
      </c>
    </row>
    <row r="250" customFormat="false" ht="16" hidden="false" customHeight="false" outlineLevel="0" collapsed="false">
      <c r="A250" s="0" t="s">
        <v>424</v>
      </c>
      <c r="B250" s="0" t="n">
        <v>-0.25</v>
      </c>
      <c r="C250" s="0" t="n">
        <v>0.6</v>
      </c>
      <c r="D250" s="0" t="s">
        <v>63</v>
      </c>
      <c r="E250" s="0" t="s">
        <v>418</v>
      </c>
      <c r="F250" s="0" t="n">
        <v>298.15</v>
      </c>
      <c r="G250" s="0" t="n">
        <v>5</v>
      </c>
      <c r="H250" s="0" t="s">
        <v>177</v>
      </c>
      <c r="I250" s="0" t="s">
        <v>419</v>
      </c>
      <c r="J250" s="0" t="s">
        <v>425</v>
      </c>
      <c r="K250" s="0" t="n">
        <v>0.134692191994457</v>
      </c>
      <c r="L250" s="0" t="n">
        <v>0.00184731997780242</v>
      </c>
      <c r="M250" s="0" t="n">
        <v>36</v>
      </c>
      <c r="N250" s="2" t="b">
        <f aca="false">FALSE()</f>
        <v>0</v>
      </c>
      <c r="O250" s="2" t="s">
        <v>415</v>
      </c>
      <c r="P250" s="2" t="n">
        <v>24985</v>
      </c>
      <c r="Q250" s="2" t="n">
        <v>22701</v>
      </c>
      <c r="R250" s="2" t="n">
        <v>21072</v>
      </c>
      <c r="S250" s="2" t="n">
        <v>19608</v>
      </c>
      <c r="T250" s="2" t="n">
        <v>23712</v>
      </c>
      <c r="U250" s="2" t="n">
        <v>20888</v>
      </c>
      <c r="V250" s="2" t="n">
        <v>22919.3333333333</v>
      </c>
      <c r="W250" s="2" t="n">
        <v>0.128279090238263</v>
      </c>
      <c r="X250" s="2" t="n">
        <v>0.00273394623601674</v>
      </c>
      <c r="Y250" s="2" t="n">
        <v>0.140328733462021</v>
      </c>
      <c r="Z250" s="2" t="n">
        <v>0.0040106370251601</v>
      </c>
      <c r="AA250" s="2" t="n">
        <v>0.138301263415637</v>
      </c>
      <c r="AB250" s="2" t="n">
        <v>0.00326051288335254</v>
      </c>
    </row>
    <row r="251" customFormat="false" ht="16" hidden="false" customHeight="false" outlineLevel="0" collapsed="false">
      <c r="A251" s="0" t="s">
        <v>426</v>
      </c>
      <c r="B251" s="0" t="n">
        <v>-2.3</v>
      </c>
      <c r="C251" s="0" t="s">
        <v>63</v>
      </c>
      <c r="D251" s="0" t="s">
        <v>63</v>
      </c>
      <c r="E251" s="0" t="n">
        <v>21377472</v>
      </c>
      <c r="F251" s="0" t="n">
        <v>347.85</v>
      </c>
      <c r="G251" s="0" t="n">
        <v>7</v>
      </c>
      <c r="H251" s="0" t="s">
        <v>177</v>
      </c>
      <c r="I251" s="0" t="s">
        <v>323</v>
      </c>
      <c r="J251" s="0" t="s">
        <v>427</v>
      </c>
      <c r="K251" s="0" t="n">
        <v>0.100811478510503</v>
      </c>
      <c r="L251" s="0" t="n">
        <v>0.00187502108385772</v>
      </c>
      <c r="M251" s="0" t="n">
        <v>36</v>
      </c>
      <c r="N251" s="2" t="b">
        <f aca="false">FALSE()</f>
        <v>0</v>
      </c>
      <c r="O251" s="2" t="s">
        <v>415</v>
      </c>
      <c r="P251" s="2" t="n">
        <v>25698</v>
      </c>
      <c r="Q251" s="2" t="n">
        <v>26365</v>
      </c>
      <c r="R251" s="2" t="n">
        <v>22531</v>
      </c>
      <c r="S251" s="2" t="n">
        <v>9244</v>
      </c>
      <c r="T251" s="2" t="n">
        <v>10086</v>
      </c>
      <c r="U251" s="2" t="n">
        <v>9055</v>
      </c>
      <c r="V251" s="2" t="n">
        <v>24864.6666666667</v>
      </c>
      <c r="W251" s="2" t="n">
        <v>0.0976869146743881</v>
      </c>
      <c r="X251" s="2" t="n">
        <v>0.00278907871123925</v>
      </c>
      <c r="Y251" s="2" t="n">
        <v>0.100938093381194</v>
      </c>
      <c r="Z251" s="2" t="n">
        <v>0.0040391778040113</v>
      </c>
      <c r="AA251" s="2" t="n">
        <v>0.10289715620843</v>
      </c>
      <c r="AB251" s="2" t="n">
        <v>0.00330362921853978</v>
      </c>
    </row>
    <row r="252" customFormat="false" ht="16" hidden="false" customHeight="false" outlineLevel="0" collapsed="false">
      <c r="A252" s="0" t="s">
        <v>428</v>
      </c>
      <c r="B252" s="0" t="n">
        <v>-2.7</v>
      </c>
      <c r="C252" s="0" t="s">
        <v>63</v>
      </c>
      <c r="D252" s="0" t="s">
        <v>63</v>
      </c>
      <c r="E252" s="0" t="n">
        <v>17338549</v>
      </c>
      <c r="F252" s="0" t="n">
        <v>298.15</v>
      </c>
      <c r="G252" s="0" t="n">
        <v>5</v>
      </c>
      <c r="H252" s="0" t="s">
        <v>177</v>
      </c>
      <c r="I252" s="0" t="s">
        <v>323</v>
      </c>
      <c r="J252" s="0" t="s">
        <v>429</v>
      </c>
      <c r="K252" s="0" t="n">
        <v>0.116947233817842</v>
      </c>
      <c r="L252" s="0" t="n">
        <v>0.00184724205419705</v>
      </c>
      <c r="M252" s="0" t="n">
        <v>36</v>
      </c>
      <c r="N252" s="2" t="b">
        <f aca="false">FALSE()</f>
        <v>0</v>
      </c>
      <c r="O252" s="2" t="s">
        <v>415</v>
      </c>
      <c r="P252" s="2" t="n">
        <v>31415</v>
      </c>
      <c r="Q252" s="2" t="n">
        <v>28046</v>
      </c>
      <c r="R252" s="2" t="n">
        <v>28779</v>
      </c>
      <c r="S252" s="2" t="n">
        <v>16573</v>
      </c>
      <c r="T252" s="2" t="n">
        <v>17830</v>
      </c>
      <c r="U252" s="2" t="n">
        <v>17070</v>
      </c>
      <c r="V252" s="2" t="n">
        <v>29413.3333333333</v>
      </c>
      <c r="W252" s="2" t="n">
        <v>0.112703693291472</v>
      </c>
      <c r="X252" s="2" t="n">
        <v>0.00273238296281701</v>
      </c>
      <c r="Y252" s="2" t="n">
        <v>0.120856738945841</v>
      </c>
      <c r="Z252" s="2" t="n">
        <v>0.00401239396124641</v>
      </c>
      <c r="AA252" s="2" t="n">
        <v>0.118161926000206</v>
      </c>
      <c r="AB252" s="2" t="n">
        <v>0.00326191125648675</v>
      </c>
    </row>
    <row r="253" customFormat="false" ht="16" hidden="false" customHeight="false" outlineLevel="0" collapsed="false">
      <c r="A253" s="0" t="s">
        <v>428</v>
      </c>
      <c r="B253" s="0" t="n">
        <v>-2.15</v>
      </c>
      <c r="C253" s="0" t="n">
        <v>-21</v>
      </c>
      <c r="D253" s="0" t="s">
        <v>63</v>
      </c>
      <c r="E253" s="0" t="n">
        <v>19354264</v>
      </c>
      <c r="F253" s="0" t="n">
        <v>298.15</v>
      </c>
      <c r="G253" s="0" t="n">
        <v>5</v>
      </c>
      <c r="H253" s="0" t="s">
        <v>177</v>
      </c>
      <c r="I253" s="0" t="s">
        <v>323</v>
      </c>
      <c r="J253" s="0" t="s">
        <v>429</v>
      </c>
      <c r="K253" s="0" t="n">
        <v>0.116947233817842</v>
      </c>
      <c r="L253" s="0" t="n">
        <v>0.00184724205419705</v>
      </c>
      <c r="M253" s="0" t="n">
        <v>36</v>
      </c>
      <c r="N253" s="2" t="b">
        <f aca="false">FALSE()</f>
        <v>0</v>
      </c>
      <c r="O253" s="2" t="s">
        <v>415</v>
      </c>
      <c r="P253" s="2" t="n">
        <v>31415</v>
      </c>
      <c r="Q253" s="2" t="n">
        <v>28046</v>
      </c>
      <c r="R253" s="2" t="n">
        <v>28779</v>
      </c>
      <c r="S253" s="2" t="n">
        <v>16573</v>
      </c>
      <c r="T253" s="2" t="n">
        <v>17830</v>
      </c>
      <c r="U253" s="2" t="n">
        <v>17070</v>
      </c>
      <c r="V253" s="2" t="n">
        <v>29413.3333333333</v>
      </c>
      <c r="W253" s="2" t="n">
        <v>0.112703693291472</v>
      </c>
      <c r="X253" s="2" t="n">
        <v>0.00273238296281701</v>
      </c>
      <c r="Y253" s="2" t="n">
        <v>0.120856738945841</v>
      </c>
      <c r="Z253" s="2" t="n">
        <v>0.00401239396124641</v>
      </c>
      <c r="AA253" s="2" t="n">
        <v>0.118161926000206</v>
      </c>
      <c r="AB253" s="2" t="n">
        <v>0.00326191125648675</v>
      </c>
    </row>
    <row r="254" customFormat="false" ht="16" hidden="false" customHeight="false" outlineLevel="0" collapsed="false">
      <c r="A254" s="0" t="s">
        <v>428</v>
      </c>
      <c r="B254" s="0" t="n">
        <v>-2.7</v>
      </c>
      <c r="C254" s="0" t="n">
        <v>-27.4</v>
      </c>
      <c r="D254" s="0" t="s">
        <v>63</v>
      </c>
      <c r="E254" s="0" t="s">
        <v>418</v>
      </c>
      <c r="F254" s="0" t="n">
        <v>298.15</v>
      </c>
      <c r="G254" s="0" t="n">
        <v>5</v>
      </c>
      <c r="H254" s="0" t="s">
        <v>177</v>
      </c>
      <c r="I254" s="0" t="s">
        <v>419</v>
      </c>
      <c r="J254" s="0" t="s">
        <v>429</v>
      </c>
      <c r="K254" s="0" t="n">
        <v>0.116947233817842</v>
      </c>
      <c r="L254" s="0" t="n">
        <v>0.00184724205419705</v>
      </c>
      <c r="M254" s="0" t="n">
        <v>36</v>
      </c>
      <c r="N254" s="2" t="b">
        <f aca="false">FALSE()</f>
        <v>0</v>
      </c>
      <c r="O254" s="2" t="s">
        <v>415</v>
      </c>
      <c r="P254" s="2" t="n">
        <v>31415</v>
      </c>
      <c r="Q254" s="2" t="n">
        <v>28046</v>
      </c>
      <c r="R254" s="2" t="n">
        <v>28779</v>
      </c>
      <c r="S254" s="2" t="n">
        <v>16573</v>
      </c>
      <c r="T254" s="2" t="n">
        <v>17830</v>
      </c>
      <c r="U254" s="2" t="n">
        <v>17070</v>
      </c>
      <c r="V254" s="2" t="n">
        <v>29413.3333333333</v>
      </c>
      <c r="W254" s="2" t="n">
        <v>0.112703693291472</v>
      </c>
      <c r="X254" s="2" t="n">
        <v>0.00273238296281701</v>
      </c>
      <c r="Y254" s="2" t="n">
        <v>0.120856738945841</v>
      </c>
      <c r="Z254" s="2" t="n">
        <v>0.00401239396124641</v>
      </c>
      <c r="AA254" s="2" t="n">
        <v>0.118161926000206</v>
      </c>
      <c r="AB254" s="2" t="n">
        <v>0.00326191125648675</v>
      </c>
    </row>
    <row r="255" customFormat="false" ht="16" hidden="false" customHeight="false" outlineLevel="0" collapsed="false">
      <c r="A255" s="0" t="s">
        <v>430</v>
      </c>
      <c r="B255" s="0" t="n">
        <v>-2.3</v>
      </c>
      <c r="C255" s="0" t="s">
        <v>63</v>
      </c>
      <c r="D255" s="0" t="s">
        <v>63</v>
      </c>
      <c r="E255" s="0" t="n">
        <v>21377472</v>
      </c>
      <c r="F255" s="0" t="n">
        <v>298.15</v>
      </c>
      <c r="G255" s="0" t="n">
        <v>7</v>
      </c>
      <c r="H255" s="0" t="s">
        <v>177</v>
      </c>
      <c r="I255" s="0" t="s">
        <v>323</v>
      </c>
      <c r="J255" s="0" t="s">
        <v>431</v>
      </c>
      <c r="K255" s="0" t="n">
        <v>0.123857217454782</v>
      </c>
      <c r="L255" s="0" t="n">
        <v>0.0018496972981563</v>
      </c>
      <c r="M255" s="0" t="n">
        <v>36</v>
      </c>
      <c r="N255" s="2" t="b">
        <f aca="false">FALSE()</f>
        <v>0</v>
      </c>
      <c r="O255" s="2" t="s">
        <v>415</v>
      </c>
      <c r="P255" s="2" t="n">
        <v>27668</v>
      </c>
      <c r="Q255" s="2" t="n">
        <v>24083</v>
      </c>
      <c r="R255" s="2" t="n">
        <v>23163</v>
      </c>
      <c r="S255" s="2" t="n">
        <v>16943</v>
      </c>
      <c r="T255" s="2" t="n">
        <v>18119</v>
      </c>
      <c r="U255" s="2" t="n">
        <v>17242</v>
      </c>
      <c r="V255" s="2" t="n">
        <v>24971.3333333333</v>
      </c>
      <c r="W255" s="2" t="n">
        <v>0.118550316003282</v>
      </c>
      <c r="X255" s="2" t="n">
        <v>0.00273680055950457</v>
      </c>
      <c r="Y255" s="2" t="n">
        <v>0.127461386062907</v>
      </c>
      <c r="Z255" s="2" t="n">
        <v>0.00401632050241132</v>
      </c>
      <c r="AA255" s="2" t="n">
        <v>0.127068416490031</v>
      </c>
      <c r="AB255" s="2" t="n">
        <v>0.00326565764766649</v>
      </c>
    </row>
    <row r="256" customFormat="false" ht="16" hidden="false" customHeight="false" outlineLevel="0" collapsed="false">
      <c r="A256" s="0" t="s">
        <v>430</v>
      </c>
      <c r="B256" s="0" t="n">
        <v>-1.8</v>
      </c>
      <c r="C256" s="0" t="s">
        <v>63</v>
      </c>
      <c r="D256" s="0" t="s">
        <v>63</v>
      </c>
      <c r="E256" s="0" t="n">
        <v>21377472</v>
      </c>
      <c r="F256" s="0" t="n">
        <v>347.85</v>
      </c>
      <c r="G256" s="0" t="n">
        <v>7</v>
      </c>
      <c r="H256" s="0" t="s">
        <v>177</v>
      </c>
      <c r="I256" s="0" t="s">
        <v>323</v>
      </c>
      <c r="J256" s="0" t="s">
        <v>431</v>
      </c>
      <c r="K256" s="0" t="n">
        <v>0.123857217454782</v>
      </c>
      <c r="L256" s="0" t="n">
        <v>0.0018496972981563</v>
      </c>
      <c r="M256" s="0" t="n">
        <v>36</v>
      </c>
      <c r="N256" s="2" t="b">
        <f aca="false">FALSE()</f>
        <v>0</v>
      </c>
      <c r="O256" s="2" t="s">
        <v>415</v>
      </c>
      <c r="P256" s="2" t="n">
        <v>27668</v>
      </c>
      <c r="Q256" s="2" t="n">
        <v>24083</v>
      </c>
      <c r="R256" s="2" t="n">
        <v>23163</v>
      </c>
      <c r="S256" s="2" t="n">
        <v>16943</v>
      </c>
      <c r="T256" s="2" t="n">
        <v>18119</v>
      </c>
      <c r="U256" s="2" t="n">
        <v>17242</v>
      </c>
      <c r="V256" s="2" t="n">
        <v>24971.3333333333</v>
      </c>
      <c r="W256" s="2" t="n">
        <v>0.118550316003282</v>
      </c>
      <c r="X256" s="2" t="n">
        <v>0.00273680055950457</v>
      </c>
      <c r="Y256" s="2" t="n">
        <v>0.127461386062907</v>
      </c>
      <c r="Z256" s="2" t="n">
        <v>0.00401632050241132</v>
      </c>
      <c r="AA256" s="2" t="n">
        <v>0.127068416490031</v>
      </c>
      <c r="AB256" s="2" t="n">
        <v>0.00326565764766649</v>
      </c>
    </row>
    <row r="257" customFormat="false" ht="16" hidden="false" customHeight="false" outlineLevel="0" collapsed="false">
      <c r="A257" s="0" t="s">
        <v>432</v>
      </c>
      <c r="B257" s="0" t="n">
        <v>-1.99</v>
      </c>
      <c r="C257" s="0" t="n">
        <v>-14.6</v>
      </c>
      <c r="D257" s="0" t="s">
        <v>63</v>
      </c>
      <c r="E257" s="0" t="n">
        <v>19354264</v>
      </c>
      <c r="F257" s="0" t="n">
        <v>298.15</v>
      </c>
      <c r="G257" s="0" t="n">
        <v>5</v>
      </c>
      <c r="H257" s="0" t="s">
        <v>177</v>
      </c>
      <c r="I257" s="0" t="s">
        <v>323</v>
      </c>
      <c r="J257" s="0" t="s">
        <v>433</v>
      </c>
      <c r="K257" s="0" t="n">
        <v>0.118093980723587</v>
      </c>
      <c r="L257" s="0" t="n">
        <v>0.00185492475318148</v>
      </c>
      <c r="M257" s="0" t="n">
        <v>36</v>
      </c>
      <c r="N257" s="2" t="b">
        <f aca="false">FALSE()</f>
        <v>0</v>
      </c>
      <c r="O257" s="2" t="s">
        <v>415</v>
      </c>
      <c r="P257" s="2" t="n">
        <v>26671</v>
      </c>
      <c r="Q257" s="2" t="n">
        <v>25783</v>
      </c>
      <c r="R257" s="2" t="n">
        <v>24851</v>
      </c>
      <c r="S257" s="2" t="n">
        <v>13651</v>
      </c>
      <c r="T257" s="2" t="n">
        <v>17961</v>
      </c>
      <c r="U257" s="2" t="n">
        <v>15874</v>
      </c>
      <c r="V257" s="2" t="n">
        <v>25768.3333333333</v>
      </c>
      <c r="W257" s="2" t="n">
        <v>0.111517284151483</v>
      </c>
      <c r="X257" s="2" t="n">
        <v>0.00275276510810051</v>
      </c>
      <c r="Y257" s="2" t="n">
        <v>0.124443051417275</v>
      </c>
      <c r="Z257" s="2" t="n">
        <v>0.00401452852174086</v>
      </c>
      <c r="AA257" s="2" t="n">
        <v>0.121068121105484</v>
      </c>
      <c r="AB257" s="2" t="n">
        <v>0.00326779110863807</v>
      </c>
    </row>
    <row r="258" customFormat="false" ht="16" hidden="false" customHeight="false" outlineLevel="0" collapsed="false">
      <c r="A258" s="0" t="s">
        <v>434</v>
      </c>
      <c r="B258" s="0" t="n">
        <v>-3.3</v>
      </c>
      <c r="C258" s="0" t="s">
        <v>63</v>
      </c>
      <c r="D258" s="0" t="s">
        <v>63</v>
      </c>
      <c r="E258" s="0" t="n">
        <v>21377472</v>
      </c>
      <c r="F258" s="0" t="n">
        <v>347.85</v>
      </c>
      <c r="G258" s="0" t="n">
        <v>7</v>
      </c>
      <c r="H258" s="0" t="s">
        <v>177</v>
      </c>
      <c r="I258" s="0" t="s">
        <v>323</v>
      </c>
      <c r="J258" s="0" t="s">
        <v>435</v>
      </c>
      <c r="K258" s="0" t="n">
        <v>0.0942969365252419</v>
      </c>
      <c r="L258" s="0" t="n">
        <v>0.00189502194346391</v>
      </c>
      <c r="M258" s="0" t="n">
        <v>36</v>
      </c>
      <c r="N258" s="2" t="b">
        <f aca="false">FALSE()</f>
        <v>0</v>
      </c>
      <c r="O258" s="2" t="s">
        <v>415</v>
      </c>
      <c r="P258" s="2" t="n">
        <v>24472</v>
      </c>
      <c r="Q258" s="2" t="n">
        <v>19651</v>
      </c>
      <c r="R258" s="2" t="n">
        <v>20912</v>
      </c>
      <c r="S258" s="2" t="n">
        <v>6742</v>
      </c>
      <c r="T258" s="2" t="n">
        <v>8050</v>
      </c>
      <c r="U258" s="2" t="n">
        <v>6913</v>
      </c>
      <c r="V258" s="2" t="n">
        <v>21678.3333333333</v>
      </c>
      <c r="W258" s="2" t="n">
        <v>0.087226737631738</v>
      </c>
      <c r="X258" s="2" t="n">
        <v>0.00283065485101505</v>
      </c>
      <c r="Y258" s="2" t="n">
        <v>0.103621737034243</v>
      </c>
      <c r="Z258" s="2" t="n">
        <v>0.00406341803156825</v>
      </c>
      <c r="AA258" s="2" t="n">
        <v>0.095236591011141</v>
      </c>
      <c r="AB258" s="2" t="n">
        <v>0.00332945680122983</v>
      </c>
    </row>
    <row r="259" customFormat="false" ht="16" hidden="false" customHeight="false" outlineLevel="0" collapsed="false">
      <c r="A259" s="0" t="s">
        <v>436</v>
      </c>
      <c r="B259" s="0" t="n">
        <v>-2.38</v>
      </c>
      <c r="C259" s="0" t="n">
        <v>-29.7</v>
      </c>
      <c r="D259" s="0" t="s">
        <v>63</v>
      </c>
      <c r="E259" s="0" t="n">
        <v>19354264</v>
      </c>
      <c r="F259" s="0" t="n">
        <v>298.15</v>
      </c>
      <c r="G259" s="0" t="n">
        <v>5</v>
      </c>
      <c r="H259" s="0" t="s">
        <v>177</v>
      </c>
      <c r="I259" s="0" t="s">
        <v>323</v>
      </c>
      <c r="J259" s="0" t="s">
        <v>437</v>
      </c>
      <c r="K259" s="0" t="n">
        <v>0.0909382224898556</v>
      </c>
      <c r="L259" s="0" t="n">
        <v>0.00188542146972296</v>
      </c>
      <c r="M259" s="0" t="n">
        <v>36</v>
      </c>
      <c r="N259" s="2" t="b">
        <f aca="false">FALSE()</f>
        <v>0</v>
      </c>
      <c r="O259" s="2" t="s">
        <v>415</v>
      </c>
      <c r="P259" s="2" t="n">
        <v>27345</v>
      </c>
      <c r="Q259" s="2" t="n">
        <v>24835</v>
      </c>
      <c r="R259" s="2" t="n">
        <v>25456</v>
      </c>
      <c r="S259" s="2" t="n">
        <v>7464</v>
      </c>
      <c r="T259" s="2" t="n">
        <v>7253</v>
      </c>
      <c r="U259" s="2" t="n">
        <v>8319</v>
      </c>
      <c r="V259" s="2" t="n">
        <v>25878.6666666667</v>
      </c>
      <c r="W259" s="2" t="n">
        <v>0.0868632378977395</v>
      </c>
      <c r="X259" s="2" t="n">
        <v>0.00281121646283071</v>
      </c>
      <c r="Y259" s="2" t="n">
        <v>0.0903518297400122</v>
      </c>
      <c r="Z259" s="2" t="n">
        <v>0.0040633331822787</v>
      </c>
      <c r="AA259" s="2" t="n">
        <v>0.0947860044866335</v>
      </c>
      <c r="AB259" s="2" t="n">
        <v>0.00330805921091648</v>
      </c>
    </row>
    <row r="260" customFormat="false" ht="16" hidden="false" customHeight="false" outlineLevel="0" collapsed="false">
      <c r="A260" s="0" t="s">
        <v>438</v>
      </c>
      <c r="B260" s="0" t="n">
        <v>0.87</v>
      </c>
      <c r="C260" s="0" t="n">
        <v>5</v>
      </c>
      <c r="D260" s="0" t="s">
        <v>63</v>
      </c>
      <c r="E260" s="0" t="s">
        <v>418</v>
      </c>
      <c r="F260" s="0" t="n">
        <v>298.15</v>
      </c>
      <c r="G260" s="0" t="n">
        <v>5</v>
      </c>
      <c r="H260" s="0" t="s">
        <v>177</v>
      </c>
      <c r="I260" s="0" t="s">
        <v>419</v>
      </c>
      <c r="J260" s="0" t="s">
        <v>439</v>
      </c>
      <c r="K260" s="0" t="n">
        <v>0.13115447419372</v>
      </c>
      <c r="L260" s="0" t="n">
        <v>0.00184038523060178</v>
      </c>
      <c r="M260" s="0" t="n">
        <v>36</v>
      </c>
      <c r="N260" s="2" t="b">
        <f aca="false">FALSE()</f>
        <v>0</v>
      </c>
      <c r="O260" s="2" t="s">
        <v>415</v>
      </c>
      <c r="P260" s="2" t="n">
        <v>29942</v>
      </c>
      <c r="Q260" s="2" t="n">
        <v>28123</v>
      </c>
      <c r="R260" s="2" t="n">
        <v>26916</v>
      </c>
      <c r="S260" s="2" t="n">
        <v>21748</v>
      </c>
      <c r="T260" s="2" t="n">
        <v>28080</v>
      </c>
      <c r="U260" s="2" t="n">
        <v>23081</v>
      </c>
      <c r="V260" s="2" t="n">
        <v>28327</v>
      </c>
      <c r="W260" s="2" t="n">
        <v>0.125243702819689</v>
      </c>
      <c r="X260" s="2" t="n">
        <v>0.00272007722283962</v>
      </c>
      <c r="Y260" s="2" t="n">
        <v>0.138560010306706</v>
      </c>
      <c r="Z260" s="2" t="n">
        <v>0.00400034554221654</v>
      </c>
      <c r="AA260" s="2" t="n">
        <v>0.132617309554289</v>
      </c>
      <c r="AB260" s="2" t="n">
        <v>0.00325213617737775</v>
      </c>
    </row>
    <row r="261" customFormat="false" ht="16" hidden="false" customHeight="false" outlineLevel="0" collapsed="false">
      <c r="A261" s="0" t="s">
        <v>438</v>
      </c>
      <c r="B261" s="0" t="n">
        <v>0.89</v>
      </c>
      <c r="C261" s="0" t="n">
        <v>5</v>
      </c>
      <c r="D261" s="0" t="s">
        <v>63</v>
      </c>
      <c r="E261" s="0" t="s">
        <v>418</v>
      </c>
      <c r="F261" s="0" t="n">
        <v>298.15</v>
      </c>
      <c r="G261" s="0" t="n">
        <v>5</v>
      </c>
      <c r="H261" s="0" t="s">
        <v>177</v>
      </c>
      <c r="I261" s="0" t="s">
        <v>419</v>
      </c>
      <c r="J261" s="0" t="s">
        <v>439</v>
      </c>
      <c r="K261" s="0" t="n">
        <v>0.13115447419372</v>
      </c>
      <c r="L261" s="0" t="n">
        <v>0.00184038523060178</v>
      </c>
      <c r="M261" s="0" t="n">
        <v>36</v>
      </c>
      <c r="N261" s="2" t="b">
        <f aca="false">FALSE()</f>
        <v>0</v>
      </c>
      <c r="O261" s="2" t="s">
        <v>415</v>
      </c>
      <c r="P261" s="2" t="n">
        <v>29942</v>
      </c>
      <c r="Q261" s="2" t="n">
        <v>28123</v>
      </c>
      <c r="R261" s="2" t="n">
        <v>26916</v>
      </c>
      <c r="S261" s="2" t="n">
        <v>21748</v>
      </c>
      <c r="T261" s="2" t="n">
        <v>28080</v>
      </c>
      <c r="U261" s="2" t="n">
        <v>23081</v>
      </c>
      <c r="V261" s="2" t="n">
        <v>28327</v>
      </c>
      <c r="W261" s="2" t="n">
        <v>0.125243702819689</v>
      </c>
      <c r="X261" s="2" t="n">
        <v>0.00272007722283962</v>
      </c>
      <c r="Y261" s="2" t="n">
        <v>0.138560010306706</v>
      </c>
      <c r="Z261" s="2" t="n">
        <v>0.00400034554221654</v>
      </c>
      <c r="AA261" s="2" t="n">
        <v>0.132617309554289</v>
      </c>
      <c r="AB261" s="2" t="n">
        <v>0.00325213617737775</v>
      </c>
    </row>
    <row r="262" customFormat="false" ht="16" hidden="false" customHeight="false" outlineLevel="0" collapsed="false">
      <c r="A262" s="0" t="s">
        <v>438</v>
      </c>
      <c r="B262" s="0" t="n">
        <v>0.73</v>
      </c>
      <c r="C262" s="0" t="s">
        <v>63</v>
      </c>
      <c r="D262" s="0" t="s">
        <v>63</v>
      </c>
      <c r="E262" s="0" t="s">
        <v>418</v>
      </c>
      <c r="F262" s="0" t="n">
        <v>298.15</v>
      </c>
      <c r="G262" s="0" t="n">
        <v>3</v>
      </c>
      <c r="H262" s="0" t="s">
        <v>177</v>
      </c>
      <c r="I262" s="0" t="s">
        <v>419</v>
      </c>
      <c r="J262" s="0" t="s">
        <v>439</v>
      </c>
      <c r="K262" s="0" t="n">
        <v>0.13115447419372</v>
      </c>
      <c r="L262" s="0" t="n">
        <v>0.00184038523060178</v>
      </c>
      <c r="M262" s="0" t="n">
        <v>36</v>
      </c>
      <c r="N262" s="2" t="b">
        <f aca="false">FALSE()</f>
        <v>0</v>
      </c>
      <c r="O262" s="2" t="s">
        <v>415</v>
      </c>
      <c r="P262" s="2" t="n">
        <v>29942</v>
      </c>
      <c r="Q262" s="2" t="n">
        <v>28123</v>
      </c>
      <c r="R262" s="2" t="n">
        <v>26916</v>
      </c>
      <c r="S262" s="2" t="n">
        <v>21748</v>
      </c>
      <c r="T262" s="2" t="n">
        <v>28080</v>
      </c>
      <c r="U262" s="2" t="n">
        <v>23081</v>
      </c>
      <c r="V262" s="2" t="n">
        <v>28327</v>
      </c>
      <c r="W262" s="2" t="n">
        <v>0.125243702819689</v>
      </c>
      <c r="X262" s="2" t="n">
        <v>0.00272007722283962</v>
      </c>
      <c r="Y262" s="2" t="n">
        <v>0.138560010306706</v>
      </c>
      <c r="Z262" s="2" t="n">
        <v>0.00400034554221654</v>
      </c>
      <c r="AA262" s="2" t="n">
        <v>0.132617309554289</v>
      </c>
      <c r="AB262" s="2" t="n">
        <v>0.00325213617737775</v>
      </c>
    </row>
    <row r="263" customFormat="false" ht="16" hidden="false" customHeight="false" outlineLevel="0" collapsed="false">
      <c r="A263" s="0" t="s">
        <v>438</v>
      </c>
      <c r="B263" s="0" t="n">
        <v>0.75</v>
      </c>
      <c r="C263" s="0" t="s">
        <v>63</v>
      </c>
      <c r="D263" s="0" t="s">
        <v>63</v>
      </c>
      <c r="E263" s="0" t="s">
        <v>418</v>
      </c>
      <c r="F263" s="0" t="n">
        <v>298.15</v>
      </c>
      <c r="G263" s="0" t="n">
        <v>3.5</v>
      </c>
      <c r="H263" s="0" t="s">
        <v>177</v>
      </c>
      <c r="I263" s="0" t="s">
        <v>419</v>
      </c>
      <c r="J263" s="0" t="s">
        <v>439</v>
      </c>
      <c r="K263" s="0" t="n">
        <v>0.13115447419372</v>
      </c>
      <c r="L263" s="0" t="n">
        <v>0.00184038523060178</v>
      </c>
      <c r="M263" s="0" t="n">
        <v>36</v>
      </c>
      <c r="N263" s="2" t="b">
        <f aca="false">FALSE()</f>
        <v>0</v>
      </c>
      <c r="O263" s="2" t="s">
        <v>415</v>
      </c>
      <c r="P263" s="2" t="n">
        <v>29942</v>
      </c>
      <c r="Q263" s="2" t="n">
        <v>28123</v>
      </c>
      <c r="R263" s="2" t="n">
        <v>26916</v>
      </c>
      <c r="S263" s="2" t="n">
        <v>21748</v>
      </c>
      <c r="T263" s="2" t="n">
        <v>28080</v>
      </c>
      <c r="U263" s="2" t="n">
        <v>23081</v>
      </c>
      <c r="V263" s="2" t="n">
        <v>28327</v>
      </c>
      <c r="W263" s="2" t="n">
        <v>0.125243702819689</v>
      </c>
      <c r="X263" s="2" t="n">
        <v>0.00272007722283962</v>
      </c>
      <c r="Y263" s="2" t="n">
        <v>0.138560010306706</v>
      </c>
      <c r="Z263" s="2" t="n">
        <v>0.00400034554221654</v>
      </c>
      <c r="AA263" s="2" t="n">
        <v>0.132617309554289</v>
      </c>
      <c r="AB263" s="2" t="n">
        <v>0.00325213617737775</v>
      </c>
    </row>
    <row r="264" customFormat="false" ht="16" hidden="false" customHeight="false" outlineLevel="0" collapsed="false">
      <c r="A264" s="0" t="s">
        <v>438</v>
      </c>
      <c r="B264" s="0" t="n">
        <v>0.64</v>
      </c>
      <c r="C264" s="0" t="s">
        <v>63</v>
      </c>
      <c r="D264" s="0" t="s">
        <v>63</v>
      </c>
      <c r="E264" s="0" t="s">
        <v>418</v>
      </c>
      <c r="F264" s="0" t="n">
        <v>298.15</v>
      </c>
      <c r="G264" s="0" t="n">
        <v>4</v>
      </c>
      <c r="H264" s="0" t="s">
        <v>177</v>
      </c>
      <c r="I264" s="0" t="s">
        <v>419</v>
      </c>
      <c r="J264" s="0" t="s">
        <v>439</v>
      </c>
      <c r="K264" s="0" t="n">
        <v>0.13115447419372</v>
      </c>
      <c r="L264" s="0" t="n">
        <v>0.00184038523060178</v>
      </c>
      <c r="M264" s="0" t="n">
        <v>36</v>
      </c>
      <c r="N264" s="2" t="b">
        <f aca="false">FALSE()</f>
        <v>0</v>
      </c>
      <c r="O264" s="2" t="s">
        <v>415</v>
      </c>
      <c r="P264" s="2" t="n">
        <v>29942</v>
      </c>
      <c r="Q264" s="2" t="n">
        <v>28123</v>
      </c>
      <c r="R264" s="2" t="n">
        <v>26916</v>
      </c>
      <c r="S264" s="2" t="n">
        <v>21748</v>
      </c>
      <c r="T264" s="2" t="n">
        <v>28080</v>
      </c>
      <c r="U264" s="2" t="n">
        <v>23081</v>
      </c>
      <c r="V264" s="2" t="n">
        <v>28327</v>
      </c>
      <c r="W264" s="2" t="n">
        <v>0.125243702819689</v>
      </c>
      <c r="X264" s="2" t="n">
        <v>0.00272007722283962</v>
      </c>
      <c r="Y264" s="2" t="n">
        <v>0.138560010306706</v>
      </c>
      <c r="Z264" s="2" t="n">
        <v>0.00400034554221654</v>
      </c>
      <c r="AA264" s="2" t="n">
        <v>0.132617309554289</v>
      </c>
      <c r="AB264" s="2" t="n">
        <v>0.00325213617737775</v>
      </c>
    </row>
    <row r="265" customFormat="false" ht="16" hidden="false" customHeight="false" outlineLevel="0" collapsed="false">
      <c r="A265" s="0" t="s">
        <v>438</v>
      </c>
      <c r="B265" s="0" t="n">
        <v>0.66</v>
      </c>
      <c r="C265" s="0" t="s">
        <v>63</v>
      </c>
      <c r="D265" s="0" t="s">
        <v>63</v>
      </c>
      <c r="E265" s="0" t="s">
        <v>418</v>
      </c>
      <c r="F265" s="0" t="n">
        <v>298.15</v>
      </c>
      <c r="G265" s="0" t="n">
        <v>4.5</v>
      </c>
      <c r="H265" s="0" t="s">
        <v>177</v>
      </c>
      <c r="I265" s="0" t="s">
        <v>419</v>
      </c>
      <c r="J265" s="0" t="s">
        <v>439</v>
      </c>
      <c r="K265" s="0" t="n">
        <v>0.13115447419372</v>
      </c>
      <c r="L265" s="0" t="n">
        <v>0.00184038523060178</v>
      </c>
      <c r="M265" s="0" t="n">
        <v>36</v>
      </c>
      <c r="N265" s="2" t="b">
        <f aca="false">FALSE()</f>
        <v>0</v>
      </c>
      <c r="O265" s="2" t="s">
        <v>415</v>
      </c>
      <c r="P265" s="2" t="n">
        <v>29942</v>
      </c>
      <c r="Q265" s="2" t="n">
        <v>28123</v>
      </c>
      <c r="R265" s="2" t="n">
        <v>26916</v>
      </c>
      <c r="S265" s="2" t="n">
        <v>21748</v>
      </c>
      <c r="T265" s="2" t="n">
        <v>28080</v>
      </c>
      <c r="U265" s="2" t="n">
        <v>23081</v>
      </c>
      <c r="V265" s="2" t="n">
        <v>28327</v>
      </c>
      <c r="W265" s="2" t="n">
        <v>0.125243702819689</v>
      </c>
      <c r="X265" s="2" t="n">
        <v>0.00272007722283962</v>
      </c>
      <c r="Y265" s="2" t="n">
        <v>0.138560010306706</v>
      </c>
      <c r="Z265" s="2" t="n">
        <v>0.00400034554221654</v>
      </c>
      <c r="AA265" s="2" t="n">
        <v>0.132617309554289</v>
      </c>
      <c r="AB265" s="2" t="n">
        <v>0.00325213617737775</v>
      </c>
    </row>
    <row r="266" customFormat="false" ht="16" hidden="false" customHeight="false" outlineLevel="0" collapsed="false">
      <c r="A266" s="0" t="s">
        <v>438</v>
      </c>
      <c r="B266" s="0" t="n">
        <v>0.79</v>
      </c>
      <c r="C266" s="0" t="s">
        <v>63</v>
      </c>
      <c r="D266" s="0" t="s">
        <v>63</v>
      </c>
      <c r="E266" s="0" t="s">
        <v>418</v>
      </c>
      <c r="F266" s="0" t="n">
        <v>298.15</v>
      </c>
      <c r="G266" s="0" t="n">
        <v>5.5</v>
      </c>
      <c r="H266" s="0" t="s">
        <v>177</v>
      </c>
      <c r="I266" s="0" t="s">
        <v>419</v>
      </c>
      <c r="J266" s="0" t="s">
        <v>439</v>
      </c>
      <c r="K266" s="0" t="n">
        <v>0.13115447419372</v>
      </c>
      <c r="L266" s="0" t="n">
        <v>0.00184038523060178</v>
      </c>
      <c r="M266" s="0" t="n">
        <v>36</v>
      </c>
      <c r="N266" s="2" t="b">
        <f aca="false">FALSE()</f>
        <v>0</v>
      </c>
      <c r="O266" s="2" t="s">
        <v>415</v>
      </c>
      <c r="P266" s="2" t="n">
        <v>29942</v>
      </c>
      <c r="Q266" s="2" t="n">
        <v>28123</v>
      </c>
      <c r="R266" s="2" t="n">
        <v>26916</v>
      </c>
      <c r="S266" s="2" t="n">
        <v>21748</v>
      </c>
      <c r="T266" s="2" t="n">
        <v>28080</v>
      </c>
      <c r="U266" s="2" t="n">
        <v>23081</v>
      </c>
      <c r="V266" s="2" t="n">
        <v>28327</v>
      </c>
      <c r="W266" s="2" t="n">
        <v>0.125243702819689</v>
      </c>
      <c r="X266" s="2" t="n">
        <v>0.00272007722283962</v>
      </c>
      <c r="Y266" s="2" t="n">
        <v>0.138560010306706</v>
      </c>
      <c r="Z266" s="2" t="n">
        <v>0.00400034554221654</v>
      </c>
      <c r="AA266" s="2" t="n">
        <v>0.132617309554289</v>
      </c>
      <c r="AB266" s="2" t="n">
        <v>0.00325213617737775</v>
      </c>
    </row>
    <row r="267" customFormat="false" ht="16" hidden="false" customHeight="false" outlineLevel="0" collapsed="false">
      <c r="A267" s="0" t="s">
        <v>438</v>
      </c>
      <c r="B267" s="0" t="n">
        <v>0.91</v>
      </c>
      <c r="C267" s="0" t="s">
        <v>63</v>
      </c>
      <c r="D267" s="0" t="s">
        <v>63</v>
      </c>
      <c r="E267" s="0" t="s">
        <v>418</v>
      </c>
      <c r="F267" s="0" t="n">
        <v>298.15</v>
      </c>
      <c r="G267" s="0" t="n">
        <v>6</v>
      </c>
      <c r="H267" s="0" t="s">
        <v>177</v>
      </c>
      <c r="I267" s="0" t="s">
        <v>419</v>
      </c>
      <c r="J267" s="0" t="s">
        <v>439</v>
      </c>
      <c r="K267" s="0" t="n">
        <v>0.13115447419372</v>
      </c>
      <c r="L267" s="0" t="n">
        <v>0.00184038523060178</v>
      </c>
      <c r="M267" s="0" t="n">
        <v>36</v>
      </c>
      <c r="N267" s="2" t="b">
        <f aca="false">FALSE()</f>
        <v>0</v>
      </c>
      <c r="O267" s="2" t="s">
        <v>415</v>
      </c>
      <c r="P267" s="2" t="n">
        <v>29942</v>
      </c>
      <c r="Q267" s="2" t="n">
        <v>28123</v>
      </c>
      <c r="R267" s="2" t="n">
        <v>26916</v>
      </c>
      <c r="S267" s="2" t="n">
        <v>21748</v>
      </c>
      <c r="T267" s="2" t="n">
        <v>28080</v>
      </c>
      <c r="U267" s="2" t="n">
        <v>23081</v>
      </c>
      <c r="V267" s="2" t="n">
        <v>28327</v>
      </c>
      <c r="W267" s="2" t="n">
        <v>0.125243702819689</v>
      </c>
      <c r="X267" s="2" t="n">
        <v>0.00272007722283962</v>
      </c>
      <c r="Y267" s="2" t="n">
        <v>0.138560010306706</v>
      </c>
      <c r="Z267" s="2" t="n">
        <v>0.00400034554221654</v>
      </c>
      <c r="AA267" s="2" t="n">
        <v>0.132617309554289</v>
      </c>
      <c r="AB267" s="2" t="n">
        <v>0.00325213617737775</v>
      </c>
    </row>
    <row r="268" customFormat="false" ht="16" hidden="false" customHeight="false" outlineLevel="0" collapsed="false">
      <c r="A268" s="0" t="s">
        <v>440</v>
      </c>
      <c r="B268" s="0" t="n">
        <v>0.65</v>
      </c>
      <c r="C268" s="0" t="n">
        <v>4.2</v>
      </c>
      <c r="D268" s="0" t="s">
        <v>63</v>
      </c>
      <c r="E268" s="0" t="s">
        <v>418</v>
      </c>
      <c r="F268" s="0" t="n">
        <v>298.15</v>
      </c>
      <c r="G268" s="0" t="n">
        <v>5</v>
      </c>
      <c r="H268" s="0" t="s">
        <v>177</v>
      </c>
      <c r="I268" s="0" t="s">
        <v>419</v>
      </c>
      <c r="J268" s="0" t="s">
        <v>441</v>
      </c>
      <c r="K268" s="0" t="n">
        <v>0.132817385131627</v>
      </c>
      <c r="L268" s="0" t="n">
        <v>0.00184325942052056</v>
      </c>
      <c r="M268" s="0" t="n">
        <v>36</v>
      </c>
      <c r="N268" s="2" t="b">
        <f aca="false">FALSE()</f>
        <v>0</v>
      </c>
      <c r="O268" s="2" t="s">
        <v>415</v>
      </c>
      <c r="P268" s="2" t="n">
        <v>28154</v>
      </c>
      <c r="Q268" s="2" t="n">
        <v>22691</v>
      </c>
      <c r="R268" s="2" t="n">
        <v>24251</v>
      </c>
      <c r="S268" s="2" t="n">
        <v>21518</v>
      </c>
      <c r="T268" s="2" t="n">
        <v>22591</v>
      </c>
      <c r="U268" s="2" t="n">
        <v>22163</v>
      </c>
      <c r="V268" s="2" t="n">
        <v>25032</v>
      </c>
      <c r="W268" s="2" t="n">
        <v>0.127241378565176</v>
      </c>
      <c r="X268" s="2" t="n">
        <v>0.00272340566067103</v>
      </c>
      <c r="Y268" s="2" t="n">
        <v>0.138446810091149</v>
      </c>
      <c r="Z268" s="2" t="n">
        <v>0.00401187424688474</v>
      </c>
      <c r="AA268" s="2" t="n">
        <v>0.135114467013086</v>
      </c>
      <c r="AB268" s="2" t="n">
        <v>0.00325545234732633</v>
      </c>
    </row>
    <row r="269" customFormat="false" ht="16" hidden="false" customHeight="false" outlineLevel="0" collapsed="false">
      <c r="A269" s="0" t="s">
        <v>442</v>
      </c>
      <c r="B269" s="0" t="n">
        <v>-0.02</v>
      </c>
      <c r="C269" s="0" t="n">
        <v>-6.3</v>
      </c>
      <c r="D269" s="0" t="s">
        <v>63</v>
      </c>
      <c r="E269" s="0" t="s">
        <v>418</v>
      </c>
      <c r="F269" s="0" t="n">
        <v>298.15</v>
      </c>
      <c r="G269" s="0" t="n">
        <v>5</v>
      </c>
      <c r="H269" s="0" t="s">
        <v>177</v>
      </c>
      <c r="I269" s="0" t="s">
        <v>419</v>
      </c>
      <c r="J269" s="0" t="s">
        <v>443</v>
      </c>
      <c r="K269" s="0" t="n">
        <v>0.155661696417911</v>
      </c>
      <c r="L269" s="0" t="n">
        <v>0.00182142263493457</v>
      </c>
      <c r="M269" s="0" t="n">
        <v>36</v>
      </c>
      <c r="N269" s="2" t="b">
        <f aca="false">FALSE()</f>
        <v>0</v>
      </c>
      <c r="O269" s="2" t="s">
        <v>415</v>
      </c>
      <c r="P269" s="2" t="n">
        <v>40436</v>
      </c>
      <c r="Q269" s="2" t="n">
        <v>36241</v>
      </c>
      <c r="R269" s="2" t="n">
        <v>37336</v>
      </c>
      <c r="S269" s="2" t="n">
        <v>57522</v>
      </c>
      <c r="T269" s="2" t="n">
        <v>63972</v>
      </c>
      <c r="U269" s="2" t="n">
        <v>58650</v>
      </c>
      <c r="V269" s="2" t="n">
        <v>38004.3333333333</v>
      </c>
      <c r="W269" s="2" t="n">
        <v>0.151603992379496</v>
      </c>
      <c r="X269" s="2" t="n">
        <v>0.00267944616910287</v>
      </c>
      <c r="Y269" s="2" t="n">
        <v>0.160904503669173</v>
      </c>
      <c r="Z269" s="2" t="n">
        <v>0.00398254148845169</v>
      </c>
      <c r="AA269" s="2" t="n">
        <v>0.156356160672737</v>
      </c>
      <c r="AB269" s="2" t="n">
        <v>0.00322798572388584</v>
      </c>
    </row>
    <row r="270" customFormat="false" ht="16" hidden="false" customHeight="false" outlineLevel="0" collapsed="false">
      <c r="A270" s="0" t="s">
        <v>444</v>
      </c>
      <c r="B270" s="0" t="n">
        <v>0.5</v>
      </c>
      <c r="C270" s="0" t="n">
        <v>3.7</v>
      </c>
      <c r="D270" s="0" t="s">
        <v>63</v>
      </c>
      <c r="E270" s="0" t="n">
        <v>21449557</v>
      </c>
      <c r="F270" s="0" t="n">
        <v>298.15</v>
      </c>
      <c r="G270" s="0" t="n">
        <v>7</v>
      </c>
      <c r="H270" s="0" t="s">
        <v>177</v>
      </c>
      <c r="I270" s="0" t="s">
        <v>147</v>
      </c>
      <c r="J270" s="0" t="s">
        <v>445</v>
      </c>
      <c r="K270" s="0" t="n">
        <v>0.143877795840789</v>
      </c>
      <c r="L270" s="0" t="n">
        <v>0.00182963929169047</v>
      </c>
      <c r="M270" s="0" t="n">
        <v>36</v>
      </c>
      <c r="N270" s="2" t="b">
        <f aca="false">FALSE()</f>
        <v>0</v>
      </c>
      <c r="O270" s="2" t="s">
        <v>415</v>
      </c>
      <c r="P270" s="2" t="n">
        <v>34548</v>
      </c>
      <c r="Q270" s="2" t="n">
        <v>29735</v>
      </c>
      <c r="R270" s="2" t="n">
        <v>30354</v>
      </c>
      <c r="S270" s="2" t="n">
        <v>36245</v>
      </c>
      <c r="T270" s="2" t="n">
        <v>40932</v>
      </c>
      <c r="U270" s="2" t="n">
        <v>33988</v>
      </c>
      <c r="V270" s="2" t="n">
        <v>31545.6666666667</v>
      </c>
      <c r="W270" s="2" t="n">
        <v>0.139663003097288</v>
      </c>
      <c r="X270" s="2" t="n">
        <v>0.00269553072420107</v>
      </c>
      <c r="Y270" s="2" t="n">
        <v>0.151152854141737</v>
      </c>
      <c r="Z270" s="2" t="n">
        <v>0.00399232083867097</v>
      </c>
      <c r="AA270" s="2" t="n">
        <v>0.143079676364952</v>
      </c>
      <c r="AB270" s="2" t="n">
        <v>0.00324001637215987</v>
      </c>
    </row>
    <row r="271" customFormat="false" ht="16" hidden="false" customHeight="false" outlineLevel="0" collapsed="false">
      <c r="A271" s="0" t="s">
        <v>444</v>
      </c>
      <c r="B271" s="0" t="n">
        <v>1.15</v>
      </c>
      <c r="C271" s="0" t="n">
        <v>9.2</v>
      </c>
      <c r="D271" s="0" t="s">
        <v>63</v>
      </c>
      <c r="E271" s="0" t="s">
        <v>418</v>
      </c>
      <c r="F271" s="0" t="n">
        <v>298.15</v>
      </c>
      <c r="G271" s="0" t="n">
        <v>5</v>
      </c>
      <c r="H271" s="0" t="s">
        <v>177</v>
      </c>
      <c r="I271" s="0" t="s">
        <v>419</v>
      </c>
      <c r="J271" s="0" t="s">
        <v>445</v>
      </c>
      <c r="K271" s="0" t="n">
        <v>0.143877795840789</v>
      </c>
      <c r="L271" s="0" t="n">
        <v>0.00182963929169047</v>
      </c>
      <c r="M271" s="0" t="n">
        <v>36</v>
      </c>
      <c r="N271" s="2" t="b">
        <f aca="false">FALSE()</f>
        <v>0</v>
      </c>
      <c r="O271" s="2" t="s">
        <v>415</v>
      </c>
      <c r="P271" s="2" t="n">
        <v>34548</v>
      </c>
      <c r="Q271" s="2" t="n">
        <v>29735</v>
      </c>
      <c r="R271" s="2" t="n">
        <v>30354</v>
      </c>
      <c r="S271" s="2" t="n">
        <v>36245</v>
      </c>
      <c r="T271" s="2" t="n">
        <v>40932</v>
      </c>
      <c r="U271" s="2" t="n">
        <v>33988</v>
      </c>
      <c r="V271" s="2" t="n">
        <v>31545.6666666667</v>
      </c>
      <c r="W271" s="2" t="n">
        <v>0.139663003097288</v>
      </c>
      <c r="X271" s="2" t="n">
        <v>0.00269553072420107</v>
      </c>
      <c r="Y271" s="2" t="n">
        <v>0.151152854141737</v>
      </c>
      <c r="Z271" s="2" t="n">
        <v>0.00399232083867097</v>
      </c>
      <c r="AA271" s="2" t="n">
        <v>0.143079676364952</v>
      </c>
      <c r="AB271" s="2" t="n">
        <v>0.00324001637215987</v>
      </c>
    </row>
    <row r="272" customFormat="false" ht="16" hidden="false" customHeight="false" outlineLevel="0" collapsed="false">
      <c r="A272" s="0" t="s">
        <v>446</v>
      </c>
      <c r="B272" s="0" t="n">
        <v>-0.22</v>
      </c>
      <c r="C272" s="0" t="n">
        <v>1.8</v>
      </c>
      <c r="D272" s="0" t="s">
        <v>63</v>
      </c>
      <c r="E272" s="0" t="s">
        <v>418</v>
      </c>
      <c r="F272" s="0" t="n">
        <v>298.15</v>
      </c>
      <c r="G272" s="0" t="n">
        <v>5</v>
      </c>
      <c r="H272" s="0" t="s">
        <v>177</v>
      </c>
      <c r="I272" s="0" t="s">
        <v>419</v>
      </c>
      <c r="J272" s="0" t="s">
        <v>447</v>
      </c>
      <c r="K272" s="0" t="n">
        <v>0.123681701449825</v>
      </c>
      <c r="L272" s="0" t="n">
        <v>0.00183876824645826</v>
      </c>
      <c r="M272" s="0" t="n">
        <v>36</v>
      </c>
      <c r="N272" s="2" t="b">
        <f aca="false">FALSE()</f>
        <v>0</v>
      </c>
      <c r="O272" s="2" t="s">
        <v>415</v>
      </c>
      <c r="P272" s="2" t="n">
        <v>33984</v>
      </c>
      <c r="Q272" s="2" t="n">
        <v>31851</v>
      </c>
      <c r="R272" s="2" t="n">
        <v>30674</v>
      </c>
      <c r="S272" s="2" t="n">
        <v>21755</v>
      </c>
      <c r="T272" s="2" t="n">
        <v>22412</v>
      </c>
      <c r="U272" s="2" t="n">
        <v>22079</v>
      </c>
      <c r="V272" s="2" t="n">
        <v>32169.6666666667</v>
      </c>
      <c r="W272" s="2" t="n">
        <v>0.120290532948989</v>
      </c>
      <c r="X272" s="2" t="n">
        <v>0.00271474471218653</v>
      </c>
      <c r="Y272" s="2" t="n">
        <v>0.124836791433406</v>
      </c>
      <c r="Z272" s="2" t="n">
        <v>0.00400245400185933</v>
      </c>
      <c r="AA272" s="2" t="n">
        <v>0.125751532196175</v>
      </c>
      <c r="AB272" s="2" t="n">
        <v>0.00325129289942894</v>
      </c>
    </row>
    <row r="273" customFormat="false" ht="16" hidden="false" customHeight="false" outlineLevel="0" collapsed="false">
      <c r="A273" s="0" t="s">
        <v>448</v>
      </c>
      <c r="B273" s="0" t="n">
        <v>-0.17</v>
      </c>
      <c r="C273" s="0" t="n">
        <v>-3.5</v>
      </c>
      <c r="D273" s="0" t="s">
        <v>63</v>
      </c>
      <c r="E273" s="0" t="s">
        <v>418</v>
      </c>
      <c r="F273" s="0" t="n">
        <v>298.15</v>
      </c>
      <c r="G273" s="0" t="n">
        <v>5</v>
      </c>
      <c r="H273" s="0" t="s">
        <v>177</v>
      </c>
      <c r="I273" s="0" t="s">
        <v>419</v>
      </c>
      <c r="J273" s="0" t="s">
        <v>449</v>
      </c>
      <c r="K273" s="0" t="n">
        <v>0.124022944899996</v>
      </c>
      <c r="L273" s="0" t="n">
        <v>0.00184133445802853</v>
      </c>
      <c r="M273" s="0" t="n">
        <v>36</v>
      </c>
      <c r="N273" s="2" t="b">
        <f aca="false">FALSE()</f>
        <v>0</v>
      </c>
      <c r="O273" s="2" t="s">
        <v>415</v>
      </c>
      <c r="P273" s="2" t="n">
        <v>33098</v>
      </c>
      <c r="Q273" s="2" t="n">
        <v>27663</v>
      </c>
      <c r="R273" s="2" t="n">
        <v>26819</v>
      </c>
      <c r="S273" s="2" t="n">
        <v>21265</v>
      </c>
      <c r="T273" s="2" t="n">
        <v>20415</v>
      </c>
      <c r="U273" s="2" t="n">
        <v>19069</v>
      </c>
      <c r="V273" s="2" t="n">
        <v>29193.3333333333</v>
      </c>
      <c r="W273" s="2" t="n">
        <v>0.120433116500192</v>
      </c>
      <c r="X273" s="2" t="n">
        <v>0.00271686582854032</v>
      </c>
      <c r="Y273" s="2" t="n">
        <v>0.126705277454697</v>
      </c>
      <c r="Z273" s="2" t="n">
        <v>0.0040086192289199</v>
      </c>
      <c r="AA273" s="2" t="n">
        <v>0.125270820353124</v>
      </c>
      <c r="AB273" s="2" t="n">
        <v>0.00325875830760634</v>
      </c>
    </row>
    <row r="274" customFormat="false" ht="16" hidden="false" customHeight="false" outlineLevel="0" collapsed="false">
      <c r="A274" s="0" t="s">
        <v>450</v>
      </c>
      <c r="B274" s="0" t="n">
        <v>-1.4</v>
      </c>
      <c r="C274" s="0" t="s">
        <v>63</v>
      </c>
      <c r="D274" s="0" t="s">
        <v>63</v>
      </c>
      <c r="E274" s="0" t="n">
        <v>21377472</v>
      </c>
      <c r="F274" s="0" t="n">
        <v>298.15</v>
      </c>
      <c r="G274" s="0" t="n">
        <v>7</v>
      </c>
      <c r="H274" s="0" t="s">
        <v>177</v>
      </c>
      <c r="I274" s="0" t="s">
        <v>323</v>
      </c>
      <c r="J274" s="0" t="s">
        <v>451</v>
      </c>
      <c r="K274" s="0" t="n">
        <v>0.0995012904808054</v>
      </c>
      <c r="L274" s="0" t="n">
        <v>0.00188928618309087</v>
      </c>
      <c r="M274" s="0" t="n">
        <v>36</v>
      </c>
      <c r="N274" s="2" t="b">
        <f aca="false">FALSE()</f>
        <v>0</v>
      </c>
      <c r="O274" s="2" t="s">
        <v>415</v>
      </c>
      <c r="P274" s="2" t="n">
        <v>23157</v>
      </c>
      <c r="Q274" s="2" t="n">
        <v>21517</v>
      </c>
      <c r="R274" s="2" t="n">
        <v>19926</v>
      </c>
      <c r="S274" s="2" t="n">
        <v>7172</v>
      </c>
      <c r="T274" s="2" t="n">
        <v>9121</v>
      </c>
      <c r="U274" s="2" t="n">
        <v>8312</v>
      </c>
      <c r="V274" s="2" t="n">
        <v>21533.3333333333</v>
      </c>
      <c r="W274" s="2" t="n">
        <v>0.0918173429314946</v>
      </c>
      <c r="X274" s="2" t="n">
        <v>0.00282504428549544</v>
      </c>
      <c r="Y274" s="2" t="n">
        <v>0.10496261009314</v>
      </c>
      <c r="Z274" s="2" t="n">
        <v>0.00405168369954116</v>
      </c>
      <c r="AA274" s="2" t="n">
        <v>0.104357936191259</v>
      </c>
      <c r="AB274" s="2" t="n">
        <v>0.0033134449024791</v>
      </c>
    </row>
    <row r="275" customFormat="false" ht="16" hidden="false" customHeight="false" outlineLevel="0" collapsed="false">
      <c r="A275" s="0" t="s">
        <v>450</v>
      </c>
      <c r="B275" s="0" t="n">
        <v>-1</v>
      </c>
      <c r="C275" s="0" t="s">
        <v>63</v>
      </c>
      <c r="D275" s="0" t="s">
        <v>63</v>
      </c>
      <c r="E275" s="0" t="n">
        <v>21377472</v>
      </c>
      <c r="F275" s="0" t="n">
        <v>347.85</v>
      </c>
      <c r="G275" s="0" t="n">
        <v>7</v>
      </c>
      <c r="H275" s="0" t="s">
        <v>177</v>
      </c>
      <c r="I275" s="0" t="s">
        <v>323</v>
      </c>
      <c r="J275" s="0" t="s">
        <v>451</v>
      </c>
      <c r="K275" s="0" t="n">
        <v>0.0995012904808054</v>
      </c>
      <c r="L275" s="0" t="n">
        <v>0.00188928618309087</v>
      </c>
      <c r="M275" s="0" t="n">
        <v>36</v>
      </c>
      <c r="N275" s="2" t="b">
        <f aca="false">FALSE()</f>
        <v>0</v>
      </c>
      <c r="O275" s="2" t="s">
        <v>415</v>
      </c>
      <c r="P275" s="2" t="n">
        <v>23157</v>
      </c>
      <c r="Q275" s="2" t="n">
        <v>21517</v>
      </c>
      <c r="R275" s="2" t="n">
        <v>19926</v>
      </c>
      <c r="S275" s="2" t="n">
        <v>7172</v>
      </c>
      <c r="T275" s="2" t="n">
        <v>9121</v>
      </c>
      <c r="U275" s="2" t="n">
        <v>8312</v>
      </c>
      <c r="V275" s="2" t="n">
        <v>21533.3333333333</v>
      </c>
      <c r="W275" s="2" t="n">
        <v>0.0918173429314946</v>
      </c>
      <c r="X275" s="2" t="n">
        <v>0.00282504428549544</v>
      </c>
      <c r="Y275" s="2" t="n">
        <v>0.10496261009314</v>
      </c>
      <c r="Z275" s="2" t="n">
        <v>0.00405168369954116</v>
      </c>
      <c r="AA275" s="2" t="n">
        <v>0.104357936191259</v>
      </c>
      <c r="AB275" s="2" t="n">
        <v>0.0033134449024791</v>
      </c>
    </row>
    <row r="276" customFormat="false" ht="16" hidden="false" customHeight="false" outlineLevel="0" collapsed="false">
      <c r="A276" s="0" t="s">
        <v>452</v>
      </c>
      <c r="B276" s="0" t="n">
        <v>-2.1</v>
      </c>
      <c r="C276" s="0" t="s">
        <v>63</v>
      </c>
      <c r="D276" s="0" t="s">
        <v>63</v>
      </c>
      <c r="E276" s="0" t="n">
        <v>21377472</v>
      </c>
      <c r="F276" s="0" t="n">
        <v>347.85</v>
      </c>
      <c r="G276" s="0" t="n">
        <v>7</v>
      </c>
      <c r="H276" s="0" t="s">
        <v>177</v>
      </c>
      <c r="I276" s="0" t="s">
        <v>323</v>
      </c>
      <c r="J276" s="0" t="s">
        <v>453</v>
      </c>
      <c r="K276" s="0" t="n">
        <v>0.0949255718959624</v>
      </c>
      <c r="L276" s="0" t="n">
        <v>0.00187879597075165</v>
      </c>
      <c r="M276" s="0" t="n">
        <v>36</v>
      </c>
      <c r="N276" s="2" t="b">
        <f aca="false">FALSE()</f>
        <v>0</v>
      </c>
      <c r="O276" s="2" t="s">
        <v>415</v>
      </c>
      <c r="P276" s="2" t="n">
        <v>28515</v>
      </c>
      <c r="Q276" s="2" t="n">
        <v>24276</v>
      </c>
      <c r="R276" s="2" t="n">
        <v>24092</v>
      </c>
      <c r="S276" s="2" t="n">
        <v>8477</v>
      </c>
      <c r="T276" s="2" t="n">
        <v>8878</v>
      </c>
      <c r="U276" s="2" t="n">
        <v>8160</v>
      </c>
      <c r="V276" s="2" t="n">
        <v>25627.6666666667</v>
      </c>
      <c r="W276" s="2" t="n">
        <v>0.0902110254377968</v>
      </c>
      <c r="X276" s="2" t="n">
        <v>0.00279365331059026</v>
      </c>
      <c r="Y276" s="2" t="n">
        <v>0.0991724913328073</v>
      </c>
      <c r="Z276" s="2" t="n">
        <v>0.00404945068622187</v>
      </c>
      <c r="AA276" s="2" t="n">
        <v>0.0961888966469559</v>
      </c>
      <c r="AB276" s="2" t="n">
        <v>0.00331080073514483</v>
      </c>
    </row>
    <row r="277" customFormat="false" ht="16" hidden="false" customHeight="false" outlineLevel="0" collapsed="false">
      <c r="A277" s="0" t="s">
        <v>454</v>
      </c>
      <c r="B277" s="0" t="n">
        <v>-3.31</v>
      </c>
      <c r="C277" s="0" t="n">
        <v>-41</v>
      </c>
      <c r="D277" s="0" t="s">
        <v>63</v>
      </c>
      <c r="E277" s="0" t="n">
        <v>22467489</v>
      </c>
      <c r="F277" s="0" t="n">
        <v>293.15</v>
      </c>
      <c r="G277" s="0" t="n">
        <v>7</v>
      </c>
      <c r="H277" s="0" t="s">
        <v>177</v>
      </c>
      <c r="I277" s="0" t="s">
        <v>323</v>
      </c>
      <c r="J277" s="0" t="s">
        <v>455</v>
      </c>
      <c r="K277" s="0" t="n">
        <v>0.0664550386668492</v>
      </c>
      <c r="L277" s="0" t="n">
        <v>0.00194278540280195</v>
      </c>
      <c r="M277" s="0" t="n">
        <v>36</v>
      </c>
      <c r="N277" s="2" t="b">
        <f aca="false">FALSE()</f>
        <v>0</v>
      </c>
      <c r="O277" s="2" t="s">
        <v>415</v>
      </c>
      <c r="P277" s="2" t="n">
        <v>28279</v>
      </c>
      <c r="Q277" s="2" t="n">
        <v>24658</v>
      </c>
      <c r="R277" s="2" t="n">
        <v>24274</v>
      </c>
      <c r="S277" s="2" t="n">
        <v>3826</v>
      </c>
      <c r="T277" s="2" t="n">
        <v>5107</v>
      </c>
      <c r="U277" s="2" t="n">
        <v>3794</v>
      </c>
      <c r="V277" s="2" t="n">
        <v>25737</v>
      </c>
      <c r="W277" s="2" t="n">
        <v>0.0593394192525439</v>
      </c>
      <c r="X277" s="2" t="n">
        <v>0.00293096699414852</v>
      </c>
      <c r="Y277" s="2" t="n">
        <v>0.0768753406575489</v>
      </c>
      <c r="Z277" s="2" t="n">
        <v>0.00409682254999539</v>
      </c>
      <c r="AA277" s="2" t="n">
        <v>0.0658614738639799</v>
      </c>
      <c r="AB277" s="2" t="n">
        <v>0.00340891976554506</v>
      </c>
    </row>
    <row r="278" customFormat="false" ht="16" hidden="false" customHeight="false" outlineLevel="0" collapsed="false">
      <c r="A278" s="0" t="s">
        <v>456</v>
      </c>
      <c r="B278" s="0" t="n">
        <v>-1.6</v>
      </c>
      <c r="C278" s="0" t="s">
        <v>63</v>
      </c>
      <c r="D278" s="0" t="s">
        <v>63</v>
      </c>
      <c r="E278" s="0" t="n">
        <v>21377472</v>
      </c>
      <c r="F278" s="0" t="n">
        <v>298.15</v>
      </c>
      <c r="G278" s="0" t="n">
        <v>7</v>
      </c>
      <c r="H278" s="0" t="s">
        <v>177</v>
      </c>
      <c r="I278" s="0" t="s">
        <v>323</v>
      </c>
      <c r="J278" s="0" t="s">
        <v>457</v>
      </c>
      <c r="K278" s="0" t="n">
        <v>0.118794786680506</v>
      </c>
      <c r="L278" s="0" t="n">
        <v>0.00183808144443993</v>
      </c>
      <c r="M278" s="0" t="n">
        <v>36</v>
      </c>
      <c r="N278" s="2" t="b">
        <f aca="false">FALSE()</f>
        <v>0</v>
      </c>
      <c r="O278" s="2" t="s">
        <v>415</v>
      </c>
      <c r="P278" s="2" t="n">
        <v>37799</v>
      </c>
      <c r="Q278" s="2" t="n">
        <v>33081</v>
      </c>
      <c r="R278" s="2" t="n">
        <v>33416</v>
      </c>
      <c r="S278" s="2" t="n">
        <v>21112</v>
      </c>
      <c r="T278" s="2" t="n">
        <v>21900</v>
      </c>
      <c r="U278" s="2" t="n">
        <v>20573</v>
      </c>
      <c r="V278" s="2" t="n">
        <v>34765.3333333333</v>
      </c>
      <c r="W278" s="2" t="n">
        <v>0.114941715748938</v>
      </c>
      <c r="X278" s="2" t="n">
        <v>0.0027121734315874</v>
      </c>
      <c r="Y278" s="2" t="n">
        <v>0.122444626193183</v>
      </c>
      <c r="Z278" s="2" t="n">
        <v>0.00400217697344368</v>
      </c>
      <c r="AA278" s="2" t="n">
        <v>0.119623421176473</v>
      </c>
      <c r="AB278" s="2" t="n">
        <v>0.00325235237282288</v>
      </c>
    </row>
    <row r="279" customFormat="false" ht="16" hidden="false" customHeight="false" outlineLevel="0" collapsed="false">
      <c r="A279" s="0" t="s">
        <v>456</v>
      </c>
      <c r="B279" s="0" t="n">
        <v>-1.4</v>
      </c>
      <c r="C279" s="0" t="s">
        <v>63</v>
      </c>
      <c r="D279" s="0" t="s">
        <v>63</v>
      </c>
      <c r="E279" s="0" t="n">
        <v>21377472</v>
      </c>
      <c r="F279" s="0" t="n">
        <v>347.85</v>
      </c>
      <c r="G279" s="0" t="n">
        <v>7</v>
      </c>
      <c r="H279" s="0" t="s">
        <v>177</v>
      </c>
      <c r="I279" s="0" t="s">
        <v>323</v>
      </c>
      <c r="J279" s="0" t="s">
        <v>457</v>
      </c>
      <c r="K279" s="0" t="n">
        <v>0.118794786680506</v>
      </c>
      <c r="L279" s="0" t="n">
        <v>0.00183808144443993</v>
      </c>
      <c r="M279" s="0" t="n">
        <v>36</v>
      </c>
      <c r="N279" s="2" t="b">
        <f aca="false">FALSE()</f>
        <v>0</v>
      </c>
      <c r="O279" s="2" t="s">
        <v>415</v>
      </c>
      <c r="P279" s="2" t="n">
        <v>37799</v>
      </c>
      <c r="Q279" s="2" t="n">
        <v>33081</v>
      </c>
      <c r="R279" s="2" t="n">
        <v>33416</v>
      </c>
      <c r="S279" s="2" t="n">
        <v>21112</v>
      </c>
      <c r="T279" s="2" t="n">
        <v>21900</v>
      </c>
      <c r="U279" s="2" t="n">
        <v>20573</v>
      </c>
      <c r="V279" s="2" t="n">
        <v>34765.3333333333</v>
      </c>
      <c r="W279" s="2" t="n">
        <v>0.114941715748938</v>
      </c>
      <c r="X279" s="2" t="n">
        <v>0.0027121734315874</v>
      </c>
      <c r="Y279" s="2" t="n">
        <v>0.122444626193183</v>
      </c>
      <c r="Z279" s="2" t="n">
        <v>0.00400217697344368</v>
      </c>
      <c r="AA279" s="2" t="n">
        <v>0.119623421176473</v>
      </c>
      <c r="AB279" s="2" t="n">
        <v>0.00325235237282288</v>
      </c>
    </row>
    <row r="280" customFormat="false" ht="16" hidden="false" customHeight="false" outlineLevel="0" collapsed="false">
      <c r="A280" s="0" t="s">
        <v>458</v>
      </c>
      <c r="B280" s="0" t="n">
        <v>-0.5</v>
      </c>
      <c r="C280" s="0" t="s">
        <v>63</v>
      </c>
      <c r="D280" s="0" t="s">
        <v>63</v>
      </c>
      <c r="E280" s="0" t="n">
        <v>21377472</v>
      </c>
      <c r="F280" s="0" t="n">
        <v>298.15</v>
      </c>
      <c r="G280" s="0" t="n">
        <v>7</v>
      </c>
      <c r="H280" s="0" t="s">
        <v>177</v>
      </c>
      <c r="I280" s="0" t="s">
        <v>323</v>
      </c>
      <c r="J280" s="0" t="s">
        <v>459</v>
      </c>
      <c r="K280" s="0" t="n">
        <v>0.143148887794722</v>
      </c>
      <c r="L280" s="0" t="n">
        <v>0.0018311604164951</v>
      </c>
      <c r="M280" s="0" t="n">
        <v>36</v>
      </c>
      <c r="N280" s="2" t="b">
        <f aca="false">FALSE()</f>
        <v>0</v>
      </c>
      <c r="O280" s="2" t="s">
        <v>415</v>
      </c>
      <c r="P280" s="2" t="n">
        <v>33983</v>
      </c>
      <c r="Q280" s="2" t="n">
        <v>29595</v>
      </c>
      <c r="R280" s="2" t="n">
        <v>27848</v>
      </c>
      <c r="S280" s="2" t="n">
        <v>32350</v>
      </c>
      <c r="T280" s="2" t="n">
        <v>39611</v>
      </c>
      <c r="U280" s="2" t="n">
        <v>34807</v>
      </c>
      <c r="V280" s="2" t="n">
        <v>30475.3333333333</v>
      </c>
      <c r="W280" s="2" t="n">
        <v>0.135851310628176</v>
      </c>
      <c r="X280" s="2" t="n">
        <v>0.00269954567421836</v>
      </c>
      <c r="Y280" s="2" t="n">
        <v>0.150051445485128</v>
      </c>
      <c r="Z280" s="2" t="n">
        <v>0.00399292029798198</v>
      </c>
      <c r="AA280" s="2" t="n">
        <v>0.147392544947905</v>
      </c>
      <c r="AB280" s="2" t="n">
        <v>0.00324099258895529</v>
      </c>
    </row>
    <row r="281" customFormat="false" ht="16" hidden="false" customHeight="false" outlineLevel="0" collapsed="false">
      <c r="A281" s="0" t="s">
        <v>458</v>
      </c>
      <c r="B281" s="0" t="n">
        <v>-0.5</v>
      </c>
      <c r="C281" s="0" t="s">
        <v>63</v>
      </c>
      <c r="D281" s="0" t="s">
        <v>63</v>
      </c>
      <c r="E281" s="0" t="n">
        <v>21377472</v>
      </c>
      <c r="F281" s="0" t="n">
        <v>347.85</v>
      </c>
      <c r="G281" s="0" t="n">
        <v>7</v>
      </c>
      <c r="H281" s="0" t="s">
        <v>177</v>
      </c>
      <c r="I281" s="0" t="s">
        <v>323</v>
      </c>
      <c r="J281" s="0" t="s">
        <v>459</v>
      </c>
      <c r="K281" s="0" t="n">
        <v>0.143148887794722</v>
      </c>
      <c r="L281" s="0" t="n">
        <v>0.0018311604164951</v>
      </c>
      <c r="M281" s="0" t="n">
        <v>36</v>
      </c>
      <c r="N281" s="2" t="b">
        <f aca="false">FALSE()</f>
        <v>0</v>
      </c>
      <c r="O281" s="2" t="s">
        <v>415</v>
      </c>
      <c r="P281" s="2" t="n">
        <v>33983</v>
      </c>
      <c r="Q281" s="2" t="n">
        <v>29595</v>
      </c>
      <c r="R281" s="2" t="n">
        <v>27848</v>
      </c>
      <c r="S281" s="2" t="n">
        <v>32350</v>
      </c>
      <c r="T281" s="2" t="n">
        <v>39611</v>
      </c>
      <c r="U281" s="2" t="n">
        <v>34807</v>
      </c>
      <c r="V281" s="2" t="n">
        <v>30475.3333333333</v>
      </c>
      <c r="W281" s="2" t="n">
        <v>0.135851310628176</v>
      </c>
      <c r="X281" s="2" t="n">
        <v>0.00269954567421836</v>
      </c>
      <c r="Y281" s="2" t="n">
        <v>0.150051445485128</v>
      </c>
      <c r="Z281" s="2" t="n">
        <v>0.00399292029798198</v>
      </c>
      <c r="AA281" s="2" t="n">
        <v>0.147392544947905</v>
      </c>
      <c r="AB281" s="2" t="n">
        <v>0.00324099258895529</v>
      </c>
    </row>
    <row r="282" customFormat="false" ht="16" hidden="false" customHeight="false" outlineLevel="0" collapsed="false">
      <c r="A282" s="0" t="s">
        <v>460</v>
      </c>
      <c r="B282" s="0" t="n">
        <v>-2.8</v>
      </c>
      <c r="C282" s="0" t="s">
        <v>63</v>
      </c>
      <c r="D282" s="0" t="s">
        <v>63</v>
      </c>
      <c r="E282" s="0" t="n">
        <v>21377472</v>
      </c>
      <c r="F282" s="0" t="n">
        <v>347.85</v>
      </c>
      <c r="G282" s="0" t="n">
        <v>7</v>
      </c>
      <c r="H282" s="0" t="s">
        <v>177</v>
      </c>
      <c r="I282" s="0" t="s">
        <v>323</v>
      </c>
      <c r="J282" s="0" t="s">
        <v>461</v>
      </c>
      <c r="K282" s="0" t="n">
        <v>0.101714489086316</v>
      </c>
      <c r="L282" s="0" t="n">
        <v>0.00187005305907464</v>
      </c>
      <c r="M282" s="0" t="n">
        <v>36</v>
      </c>
      <c r="N282" s="2" t="b">
        <f aca="false">FALSE()</f>
        <v>0</v>
      </c>
      <c r="O282" s="2" t="s">
        <v>415</v>
      </c>
      <c r="P282" s="2" t="n">
        <v>28105</v>
      </c>
      <c r="Q282" s="2" t="n">
        <v>24635</v>
      </c>
      <c r="R282" s="2" t="n">
        <v>25815</v>
      </c>
      <c r="S282" s="2" t="n">
        <v>9377</v>
      </c>
      <c r="T282" s="2" t="n">
        <v>11346</v>
      </c>
      <c r="U282" s="2" t="n">
        <v>10899</v>
      </c>
      <c r="V282" s="2" t="n">
        <v>26185</v>
      </c>
      <c r="W282" s="2" t="n">
        <v>0.094735968063902</v>
      </c>
      <c r="X282" s="2" t="n">
        <v>0.0027832221145942</v>
      </c>
      <c r="Y282" s="2" t="n">
        <v>0.108215980135561</v>
      </c>
      <c r="Z282" s="2" t="n">
        <v>0.00403479495278515</v>
      </c>
      <c r="AA282" s="2" t="n">
        <v>0.104830111932486</v>
      </c>
      <c r="AB282" s="2" t="n">
        <v>0.00328759084523867</v>
      </c>
    </row>
    <row r="283" customFormat="false" ht="16" hidden="false" customHeight="false" outlineLevel="0" collapsed="false">
      <c r="A283" s="0" t="s">
        <v>462</v>
      </c>
      <c r="B283" s="0" t="n">
        <v>0.94</v>
      </c>
      <c r="C283" s="0" t="n">
        <v>3.1</v>
      </c>
      <c r="D283" s="0" t="s">
        <v>63</v>
      </c>
      <c r="E283" s="0" t="s">
        <v>418</v>
      </c>
      <c r="F283" s="0" t="n">
        <v>298.15</v>
      </c>
      <c r="G283" s="0" t="n">
        <v>5</v>
      </c>
      <c r="H283" s="0" t="s">
        <v>177</v>
      </c>
      <c r="I283" s="0" t="s">
        <v>419</v>
      </c>
      <c r="J283" s="0" t="s">
        <v>463</v>
      </c>
      <c r="K283" s="0" t="n">
        <v>0.147119175188138</v>
      </c>
      <c r="L283" s="0" t="n">
        <v>0.00183624340036755</v>
      </c>
      <c r="M283" s="0" t="n">
        <v>36</v>
      </c>
      <c r="N283" s="2" t="b">
        <f aca="false">FALSE()</f>
        <v>0</v>
      </c>
      <c r="O283" s="2" t="s">
        <v>415</v>
      </c>
      <c r="P283" s="2" t="n">
        <v>27483</v>
      </c>
      <c r="Q283" s="2" t="n">
        <v>23531</v>
      </c>
      <c r="R283" s="2" t="n">
        <v>24313</v>
      </c>
      <c r="S283" s="2" t="n">
        <v>32386</v>
      </c>
      <c r="T283" s="2" t="n">
        <v>33029</v>
      </c>
      <c r="U283" s="2" t="n">
        <v>29471</v>
      </c>
      <c r="V283" s="2" t="n">
        <v>25109</v>
      </c>
      <c r="W283" s="2" t="n">
        <v>0.14422013327828</v>
      </c>
      <c r="X283" s="2" t="n">
        <v>0.00270887317715153</v>
      </c>
      <c r="Y283" s="2" t="n">
        <v>0.151916772282819</v>
      </c>
      <c r="Z283" s="2" t="n">
        <v>0.00400249895429416</v>
      </c>
      <c r="AA283" s="2" t="n">
        <v>0.146190120508622</v>
      </c>
      <c r="AB283" s="2" t="n">
        <v>0.00324734369525308</v>
      </c>
    </row>
    <row r="284" customFormat="false" ht="16" hidden="false" customHeight="false" outlineLevel="0" collapsed="false">
      <c r="A284" s="0" t="s">
        <v>464</v>
      </c>
      <c r="B284" s="0" t="n">
        <v>-1.27</v>
      </c>
      <c r="C284" s="0" t="n">
        <v>-18.8</v>
      </c>
      <c r="D284" s="0" t="s">
        <v>63</v>
      </c>
      <c r="E284" s="0" t="n">
        <v>20570680</v>
      </c>
      <c r="F284" s="0" t="n">
        <v>298.15</v>
      </c>
      <c r="G284" s="0" t="n">
        <v>5</v>
      </c>
      <c r="H284" s="0" t="s">
        <v>177</v>
      </c>
      <c r="I284" s="0" t="s">
        <v>323</v>
      </c>
      <c r="J284" s="0" t="s">
        <v>465</v>
      </c>
      <c r="K284" s="0" t="n">
        <v>0.108545941995976</v>
      </c>
      <c r="L284" s="0" t="n">
        <v>0.00186683776550547</v>
      </c>
      <c r="M284" s="0" t="n">
        <v>36</v>
      </c>
      <c r="N284" s="2" t="b">
        <f aca="false">FALSE()</f>
        <v>0</v>
      </c>
      <c r="O284" s="2" t="s">
        <v>415</v>
      </c>
      <c r="P284" s="2" t="n">
        <v>25143</v>
      </c>
      <c r="Q284" s="2" t="n">
        <v>23796</v>
      </c>
      <c r="R284" s="2" t="n">
        <v>24668</v>
      </c>
      <c r="S284" s="2" t="n">
        <v>10625</v>
      </c>
      <c r="T284" s="2" t="n">
        <v>12098</v>
      </c>
      <c r="U284" s="2" t="n">
        <v>11987</v>
      </c>
      <c r="V284" s="2" t="n">
        <v>24535.6666666667</v>
      </c>
      <c r="W284" s="2" t="n">
        <v>0.104003332810653</v>
      </c>
      <c r="X284" s="2" t="n">
        <v>0.00277639056309486</v>
      </c>
      <c r="Y284" s="2" t="n">
        <v>0.112091493368918</v>
      </c>
      <c r="Z284" s="2" t="n">
        <v>0.00403269234399719</v>
      </c>
      <c r="AA284" s="2" t="n">
        <v>0.110343858933276</v>
      </c>
      <c r="AB284" s="2" t="n">
        <v>0.00328254057988858</v>
      </c>
    </row>
    <row r="285" customFormat="false" ht="16" hidden="false" customHeight="false" outlineLevel="0" collapsed="false">
      <c r="A285" s="0" t="s">
        <v>466</v>
      </c>
      <c r="B285" s="0" t="n">
        <v>-0.36</v>
      </c>
      <c r="C285" s="0" t="n">
        <v>-4.9</v>
      </c>
      <c r="D285" s="0" t="s">
        <v>63</v>
      </c>
      <c r="E285" s="0" t="s">
        <v>418</v>
      </c>
      <c r="F285" s="0" t="n">
        <v>298.15</v>
      </c>
      <c r="G285" s="0" t="n">
        <v>5</v>
      </c>
      <c r="H285" s="0" t="s">
        <v>177</v>
      </c>
      <c r="I285" s="0" t="s">
        <v>419</v>
      </c>
      <c r="J285" s="0" t="s">
        <v>467</v>
      </c>
      <c r="K285" s="0" t="n">
        <v>0.144349790023094</v>
      </c>
      <c r="L285" s="0" t="n">
        <v>0.00184012496418657</v>
      </c>
      <c r="M285" s="0" t="n">
        <v>36</v>
      </c>
      <c r="N285" s="2" t="b">
        <f aca="false">FALSE()</f>
        <v>0</v>
      </c>
      <c r="O285" s="2" t="s">
        <v>415</v>
      </c>
      <c r="P285" s="2" t="n">
        <v>25545</v>
      </c>
      <c r="Q285" s="2" t="n">
        <v>22562</v>
      </c>
      <c r="R285" s="2" t="n">
        <v>23334</v>
      </c>
      <c r="S285" s="2" t="n">
        <v>27183</v>
      </c>
      <c r="T285" s="2" t="n">
        <v>29176</v>
      </c>
      <c r="U285" s="2" t="n">
        <v>27862</v>
      </c>
      <c r="V285" s="2" t="n">
        <v>23813.6666666667</v>
      </c>
      <c r="W285" s="2" t="n">
        <v>0.140219802932209</v>
      </c>
      <c r="X285" s="2" t="n">
        <v>0.00271852655254906</v>
      </c>
      <c r="Y285" s="2" t="n">
        <v>0.148701561132235</v>
      </c>
      <c r="Z285" s="2" t="n">
        <v>0.00400622603281612</v>
      </c>
      <c r="AA285" s="2" t="n">
        <v>0.1456001866504</v>
      </c>
      <c r="AB285" s="2" t="n">
        <v>0.00324961320284432</v>
      </c>
    </row>
    <row r="286" customFormat="false" ht="16" hidden="false" customHeight="false" outlineLevel="0" collapsed="false">
      <c r="A286" s="0" t="s">
        <v>468</v>
      </c>
      <c r="B286" s="0" t="n">
        <v>-1.03</v>
      </c>
      <c r="C286" s="0" t="s">
        <v>63</v>
      </c>
      <c r="D286" s="0" t="s">
        <v>63</v>
      </c>
      <c r="E286" s="0" t="n">
        <v>17338549</v>
      </c>
      <c r="F286" s="0" t="n">
        <v>298.15</v>
      </c>
      <c r="G286" s="0" t="n">
        <v>5</v>
      </c>
      <c r="H286" s="0" t="s">
        <v>177</v>
      </c>
      <c r="I286" s="0" t="s">
        <v>323</v>
      </c>
      <c r="J286" s="0" t="s">
        <v>469</v>
      </c>
      <c r="K286" s="0" t="n">
        <v>0.115983684941682</v>
      </c>
      <c r="L286" s="0" t="n">
        <v>0.00185827959688412</v>
      </c>
      <c r="M286" s="0" t="n">
        <v>36</v>
      </c>
      <c r="N286" s="2" t="b">
        <f aca="false">FALSE()</f>
        <v>0</v>
      </c>
      <c r="O286" s="2" t="s">
        <v>415</v>
      </c>
      <c r="P286" s="2" t="n">
        <v>26525</v>
      </c>
      <c r="Q286" s="2" t="n">
        <v>24037</v>
      </c>
      <c r="R286" s="2" t="n">
        <v>22916</v>
      </c>
      <c r="S286" s="2" t="n">
        <v>12965</v>
      </c>
      <c r="T286" s="2" t="n">
        <v>14996</v>
      </c>
      <c r="U286" s="2" t="n">
        <v>14284</v>
      </c>
      <c r="V286" s="2" t="n">
        <v>24492.6666666667</v>
      </c>
      <c r="W286" s="2" t="n">
        <v>0.109710609181829</v>
      </c>
      <c r="X286" s="2" t="n">
        <v>0.00275688342555659</v>
      </c>
      <c r="Y286" s="2" t="n">
        <v>0.120117632139431</v>
      </c>
      <c r="Z286" s="2" t="n">
        <v>0.00402308094694108</v>
      </c>
      <c r="AA286" s="2" t="n">
        <v>0.120108125642694</v>
      </c>
      <c r="AB286" s="2" t="n">
        <v>0.00327448618427139</v>
      </c>
    </row>
    <row r="287" customFormat="false" ht="16" hidden="false" customHeight="false" outlineLevel="0" collapsed="false">
      <c r="A287" s="0" t="s">
        <v>468</v>
      </c>
      <c r="B287" s="0" t="n">
        <v>-1.03</v>
      </c>
      <c r="C287" s="0" t="n">
        <v>-5.7</v>
      </c>
      <c r="D287" s="0" t="s">
        <v>63</v>
      </c>
      <c r="E287" s="0" t="s">
        <v>418</v>
      </c>
      <c r="F287" s="0" t="n">
        <v>298.15</v>
      </c>
      <c r="G287" s="0" t="n">
        <v>5</v>
      </c>
      <c r="H287" s="0" t="s">
        <v>177</v>
      </c>
      <c r="I287" s="0" t="s">
        <v>419</v>
      </c>
      <c r="J287" s="0" t="s">
        <v>469</v>
      </c>
      <c r="K287" s="0" t="n">
        <v>0.115983684941682</v>
      </c>
      <c r="L287" s="0" t="n">
        <v>0.00185827959688412</v>
      </c>
      <c r="M287" s="0" t="n">
        <v>36</v>
      </c>
      <c r="N287" s="2" t="b">
        <f aca="false">FALSE()</f>
        <v>0</v>
      </c>
      <c r="O287" s="2" t="s">
        <v>415</v>
      </c>
      <c r="P287" s="2" t="n">
        <v>26525</v>
      </c>
      <c r="Q287" s="2" t="n">
        <v>24037</v>
      </c>
      <c r="R287" s="2" t="n">
        <v>22916</v>
      </c>
      <c r="S287" s="2" t="n">
        <v>12965</v>
      </c>
      <c r="T287" s="2" t="n">
        <v>14996</v>
      </c>
      <c r="U287" s="2" t="n">
        <v>14284</v>
      </c>
      <c r="V287" s="2" t="n">
        <v>24492.6666666667</v>
      </c>
      <c r="W287" s="2" t="n">
        <v>0.109710609181829</v>
      </c>
      <c r="X287" s="2" t="n">
        <v>0.00275688342555659</v>
      </c>
      <c r="Y287" s="2" t="n">
        <v>0.120117632139431</v>
      </c>
      <c r="Z287" s="2" t="n">
        <v>0.00402308094694108</v>
      </c>
      <c r="AA287" s="2" t="n">
        <v>0.120108125642694</v>
      </c>
      <c r="AB287" s="2" t="n">
        <v>0.00327448618427139</v>
      </c>
    </row>
    <row r="288" customFormat="false" ht="16" hidden="false" customHeight="false" outlineLevel="0" collapsed="false">
      <c r="A288" s="0" t="s">
        <v>470</v>
      </c>
      <c r="B288" s="0" t="n">
        <v>-0.8</v>
      </c>
      <c r="C288" s="0" t="n">
        <v>-9.4</v>
      </c>
      <c r="D288" s="0" t="s">
        <v>63</v>
      </c>
      <c r="E288" s="0" t="n">
        <v>24591301</v>
      </c>
      <c r="F288" s="0" t="n">
        <v>340.15</v>
      </c>
      <c r="G288" s="0" t="n">
        <v>7</v>
      </c>
      <c r="H288" s="0" t="s">
        <v>177</v>
      </c>
      <c r="I288" s="0" t="s">
        <v>323</v>
      </c>
      <c r="J288" s="0" t="s">
        <v>471</v>
      </c>
      <c r="K288" s="0" t="n">
        <v>0.0850227858232252</v>
      </c>
      <c r="L288" s="0" t="n">
        <v>0.00194009761438435</v>
      </c>
      <c r="M288" s="0" t="n">
        <v>36</v>
      </c>
      <c r="N288" s="2" t="b">
        <f aca="false">FALSE()</f>
        <v>0</v>
      </c>
      <c r="O288" s="2" t="s">
        <v>415</v>
      </c>
      <c r="P288" s="2" t="n">
        <v>19386</v>
      </c>
      <c r="Q288" s="2" t="n">
        <v>18697</v>
      </c>
      <c r="R288" s="2" t="n">
        <v>17748</v>
      </c>
      <c r="S288" s="2" t="n">
        <v>3844</v>
      </c>
      <c r="T288" s="2" t="n">
        <v>5828</v>
      </c>
      <c r="U288" s="2" t="n">
        <v>5372</v>
      </c>
      <c r="V288" s="2" t="n">
        <v>18610.3333333333</v>
      </c>
      <c r="W288" s="2" t="n">
        <v>0.0743300837130856</v>
      </c>
      <c r="X288" s="2" t="n">
        <v>0.00294989790198081</v>
      </c>
      <c r="Y288" s="2" t="n">
        <v>0.0929067151254185</v>
      </c>
      <c r="Z288" s="2" t="n">
        <v>0.00409257088346875</v>
      </c>
      <c r="AA288" s="2" t="n">
        <v>0.0917796068959671</v>
      </c>
      <c r="AB288" s="2" t="n">
        <v>0.00336260251658298</v>
      </c>
    </row>
    <row r="289" customFormat="false" ht="16" hidden="false" customHeight="false" outlineLevel="0" collapsed="false">
      <c r="A289" s="0" t="s">
        <v>472</v>
      </c>
      <c r="B289" s="0" t="n">
        <v>-1.1</v>
      </c>
      <c r="C289" s="0" t="n">
        <v>-12.8</v>
      </c>
      <c r="D289" s="0" t="s">
        <v>63</v>
      </c>
      <c r="E289" s="0" t="n">
        <v>24591301</v>
      </c>
      <c r="F289" s="0" t="n">
        <v>340.15</v>
      </c>
      <c r="G289" s="0" t="n">
        <v>7</v>
      </c>
      <c r="H289" s="0" t="s">
        <v>177</v>
      </c>
      <c r="I289" s="0" t="s">
        <v>323</v>
      </c>
      <c r="J289" s="0" t="s">
        <v>473</v>
      </c>
      <c r="K289" s="0" t="n">
        <v>0.124601656237803</v>
      </c>
      <c r="L289" s="0" t="n">
        <v>0.00185390552705199</v>
      </c>
      <c r="M289" s="0" t="n">
        <v>36</v>
      </c>
      <c r="N289" s="2" t="b">
        <f aca="false">FALSE()</f>
        <v>0</v>
      </c>
      <c r="O289" s="2" t="s">
        <v>415</v>
      </c>
      <c r="P289" s="2" t="n">
        <v>24782</v>
      </c>
      <c r="Q289" s="2" t="n">
        <v>20586</v>
      </c>
      <c r="R289" s="2" t="n">
        <v>23164</v>
      </c>
      <c r="S289" s="2" t="n">
        <v>15983</v>
      </c>
      <c r="T289" s="2" t="n">
        <v>15305</v>
      </c>
      <c r="U289" s="2" t="n">
        <v>17102</v>
      </c>
      <c r="V289" s="2" t="n">
        <v>22844</v>
      </c>
      <c r="W289" s="2" t="n">
        <v>0.120582857797579</v>
      </c>
      <c r="X289" s="2" t="n">
        <v>0.00274592056088471</v>
      </c>
      <c r="Y289" s="2" t="n">
        <v>0.126995245876132</v>
      </c>
      <c r="Z289" s="2" t="n">
        <v>0.00402757072258194</v>
      </c>
      <c r="AA289" s="2" t="n">
        <v>0.126747003806786</v>
      </c>
      <c r="AB289" s="2" t="n">
        <v>0.00326599708755888</v>
      </c>
    </row>
    <row r="290" customFormat="false" ht="16" hidden="false" customHeight="false" outlineLevel="0" collapsed="false">
      <c r="A290" s="0" t="s">
        <v>474</v>
      </c>
      <c r="B290" s="0" t="n">
        <v>-0.7</v>
      </c>
      <c r="C290" s="0" t="s">
        <v>63</v>
      </c>
      <c r="D290" s="0" t="s">
        <v>63</v>
      </c>
      <c r="E290" s="0" t="n">
        <v>21377472</v>
      </c>
      <c r="F290" s="0" t="n">
        <v>298.15</v>
      </c>
      <c r="G290" s="0" t="n">
        <v>7</v>
      </c>
      <c r="H290" s="0" t="s">
        <v>177</v>
      </c>
      <c r="I290" s="0" t="s">
        <v>323</v>
      </c>
      <c r="J290" s="0" t="s">
        <v>475</v>
      </c>
      <c r="K290" s="0" t="n">
        <v>0.140098588336807</v>
      </c>
      <c r="L290" s="0" t="n">
        <v>0.00186536786269989</v>
      </c>
      <c r="M290" s="0" t="n">
        <v>36</v>
      </c>
      <c r="N290" s="2" t="b">
        <f aca="false">FALSE()</f>
        <v>0</v>
      </c>
      <c r="O290" s="2" t="s">
        <v>415</v>
      </c>
      <c r="P290" s="2" t="n">
        <v>16838</v>
      </c>
      <c r="Q290" s="2" t="n">
        <v>15276</v>
      </c>
      <c r="R290" s="2" t="n">
        <v>14313</v>
      </c>
      <c r="S290" s="2" t="n">
        <v>16464</v>
      </c>
      <c r="T290" s="2" t="n">
        <v>17665</v>
      </c>
      <c r="U290" s="2" t="n">
        <v>14809</v>
      </c>
      <c r="V290" s="2" t="n">
        <v>15475.6666666667</v>
      </c>
      <c r="W290" s="2" t="n">
        <v>0.136901676149893</v>
      </c>
      <c r="X290" s="2" t="n">
        <v>0.0027692228449377</v>
      </c>
      <c r="Y290" s="2" t="n">
        <v>0.144318146744949</v>
      </c>
      <c r="Z290" s="2" t="n">
        <v>0.00403524560262239</v>
      </c>
      <c r="AA290" s="2" t="n">
        <v>0.139981153708083</v>
      </c>
      <c r="AB290" s="2" t="n">
        <v>0.00328561919017834</v>
      </c>
    </row>
    <row r="291" customFormat="false" ht="16" hidden="false" customHeight="false" outlineLevel="0" collapsed="false">
      <c r="A291" s="0" t="s">
        <v>474</v>
      </c>
      <c r="B291" s="0" t="n">
        <v>-0.5</v>
      </c>
      <c r="C291" s="0" t="s">
        <v>63</v>
      </c>
      <c r="D291" s="0" t="s">
        <v>63</v>
      </c>
      <c r="E291" s="0" t="n">
        <v>21377472</v>
      </c>
      <c r="F291" s="0" t="n">
        <v>347.85</v>
      </c>
      <c r="G291" s="0" t="n">
        <v>7</v>
      </c>
      <c r="H291" s="0" t="s">
        <v>177</v>
      </c>
      <c r="I291" s="0" t="s">
        <v>323</v>
      </c>
      <c r="J291" s="0" t="s">
        <v>475</v>
      </c>
      <c r="K291" s="0" t="n">
        <v>0.140098588336807</v>
      </c>
      <c r="L291" s="0" t="n">
        <v>0.00186536786269989</v>
      </c>
      <c r="M291" s="0" t="n">
        <v>36</v>
      </c>
      <c r="N291" s="2" t="b">
        <f aca="false">FALSE()</f>
        <v>0</v>
      </c>
      <c r="O291" s="2" t="s">
        <v>415</v>
      </c>
      <c r="P291" s="2" t="n">
        <v>16838</v>
      </c>
      <c r="Q291" s="2" t="n">
        <v>15276</v>
      </c>
      <c r="R291" s="2" t="n">
        <v>14313</v>
      </c>
      <c r="S291" s="2" t="n">
        <v>16464</v>
      </c>
      <c r="T291" s="2" t="n">
        <v>17665</v>
      </c>
      <c r="U291" s="2" t="n">
        <v>14809</v>
      </c>
      <c r="V291" s="2" t="n">
        <v>15475.6666666667</v>
      </c>
      <c r="W291" s="2" t="n">
        <v>0.136901676149893</v>
      </c>
      <c r="X291" s="2" t="n">
        <v>0.0027692228449377</v>
      </c>
      <c r="Y291" s="2" t="n">
        <v>0.144318146744949</v>
      </c>
      <c r="Z291" s="2" t="n">
        <v>0.00403524560262239</v>
      </c>
      <c r="AA291" s="2" t="n">
        <v>0.139981153708083</v>
      </c>
      <c r="AB291" s="2" t="n">
        <v>0.00328561919017834</v>
      </c>
    </row>
    <row r="292" customFormat="false" ht="16" hidden="false" customHeight="false" outlineLevel="0" collapsed="false">
      <c r="A292" s="0" t="s">
        <v>476</v>
      </c>
      <c r="B292" s="0" t="n">
        <v>-0.97</v>
      </c>
      <c r="C292" s="0" t="n">
        <v>-11.9</v>
      </c>
      <c r="D292" s="0" t="s">
        <v>63</v>
      </c>
      <c r="E292" s="0" t="n">
        <v>20570680</v>
      </c>
      <c r="F292" s="0" t="n">
        <v>298.15</v>
      </c>
      <c r="G292" s="0" t="n">
        <v>5</v>
      </c>
      <c r="H292" s="0" t="s">
        <v>177</v>
      </c>
      <c r="I292" s="0" t="s">
        <v>323</v>
      </c>
      <c r="J292" s="0" t="s">
        <v>477</v>
      </c>
      <c r="K292" s="0" t="n">
        <v>0.16040042657528</v>
      </c>
      <c r="L292" s="0" t="n">
        <v>0.00183483632505851</v>
      </c>
      <c r="M292" s="0" t="n">
        <v>36</v>
      </c>
      <c r="N292" s="2" t="b">
        <f aca="false">FALSE()</f>
        <v>0</v>
      </c>
      <c r="O292" s="2" t="s">
        <v>415</v>
      </c>
      <c r="P292" s="2" t="n">
        <v>24667</v>
      </c>
      <c r="Q292" s="2" t="n">
        <v>23208</v>
      </c>
      <c r="R292" s="2" t="n">
        <v>22846</v>
      </c>
      <c r="S292" s="2" t="n">
        <v>39744</v>
      </c>
      <c r="T292" s="2" t="n">
        <v>47239</v>
      </c>
      <c r="U292" s="2" t="n">
        <v>39734</v>
      </c>
      <c r="V292" s="2" t="n">
        <v>23573.6666666667</v>
      </c>
      <c r="W292" s="2" t="n">
        <v>0.156488132078384</v>
      </c>
      <c r="X292" s="2" t="n">
        <v>0.00270868325652921</v>
      </c>
      <c r="Y292" s="2" t="n">
        <v>0.166491498287572</v>
      </c>
      <c r="Z292" s="2" t="n">
        <v>0.00399761374785661</v>
      </c>
      <c r="AA292" s="2" t="n">
        <v>0.16034838147988</v>
      </c>
      <c r="AB292" s="2" t="n">
        <v>0.00324233361011221</v>
      </c>
    </row>
    <row r="293" customFormat="false" ht="16" hidden="false" customHeight="false" outlineLevel="0" collapsed="false">
      <c r="A293" s="0" t="s">
        <v>478</v>
      </c>
      <c r="B293" s="0" t="n">
        <v>-1.35</v>
      </c>
      <c r="C293" s="0" t="n">
        <v>-16.2</v>
      </c>
      <c r="D293" s="0" t="s">
        <v>63</v>
      </c>
      <c r="E293" s="0" t="n">
        <v>20570680</v>
      </c>
      <c r="F293" s="0" t="n">
        <v>298.15</v>
      </c>
      <c r="G293" s="0" t="n">
        <v>5</v>
      </c>
      <c r="H293" s="0" t="s">
        <v>177</v>
      </c>
      <c r="I293" s="0" t="s">
        <v>323</v>
      </c>
      <c r="J293" s="0" t="s">
        <v>479</v>
      </c>
      <c r="K293" s="0" t="n">
        <v>0.156769211061175</v>
      </c>
      <c r="L293" s="0" t="n">
        <v>0.00184720994003199</v>
      </c>
      <c r="M293" s="0" t="n">
        <v>36</v>
      </c>
      <c r="N293" s="2" t="b">
        <f aca="false">FALSE()</f>
        <v>0</v>
      </c>
      <c r="O293" s="2" t="s">
        <v>415</v>
      </c>
      <c r="P293" s="2" t="n">
        <v>19251</v>
      </c>
      <c r="Q293" s="2" t="n">
        <v>17505</v>
      </c>
      <c r="R293" s="2" t="n">
        <v>17788</v>
      </c>
      <c r="S293" s="2" t="n">
        <v>27162</v>
      </c>
      <c r="T293" s="2" t="n">
        <v>31738</v>
      </c>
      <c r="U293" s="2" t="n">
        <v>30442</v>
      </c>
      <c r="V293" s="2" t="n">
        <v>18181.3333333333</v>
      </c>
      <c r="W293" s="2" t="n">
        <v>0.151282773721233</v>
      </c>
      <c r="X293" s="2" t="n">
        <v>0.00273562776905966</v>
      </c>
      <c r="Y293" s="2" t="n">
        <v>0.161954454011073</v>
      </c>
      <c r="Z293" s="2" t="n">
        <v>0.0040143275933087</v>
      </c>
      <c r="AA293" s="2" t="n">
        <v>0.159715752623994</v>
      </c>
      <c r="AB293" s="2" t="n">
        <v>0.00325405416827854</v>
      </c>
    </row>
    <row r="294" customFormat="false" ht="16" hidden="false" customHeight="false" outlineLevel="0" collapsed="false">
      <c r="A294" s="0" t="s">
        <v>480</v>
      </c>
      <c r="B294" s="0" t="n">
        <v>-1.42</v>
      </c>
      <c r="C294" s="0" t="n">
        <v>-16.2</v>
      </c>
      <c r="D294" s="0" t="s">
        <v>63</v>
      </c>
      <c r="E294" s="0" t="n">
        <v>19354264</v>
      </c>
      <c r="F294" s="0" t="n">
        <v>298.15</v>
      </c>
      <c r="G294" s="0" t="n">
        <v>5</v>
      </c>
      <c r="H294" s="0" t="s">
        <v>177</v>
      </c>
      <c r="I294" s="0" t="s">
        <v>323</v>
      </c>
      <c r="J294" s="0" t="s">
        <v>481</v>
      </c>
      <c r="K294" s="0" t="n">
        <v>0.133034166371045</v>
      </c>
      <c r="L294" s="0" t="n">
        <v>0.00184001667096164</v>
      </c>
      <c r="M294" s="0" t="n">
        <v>36</v>
      </c>
      <c r="N294" s="2" t="b">
        <f aca="false">FALSE()</f>
        <v>0</v>
      </c>
      <c r="O294" s="2" t="s">
        <v>415</v>
      </c>
      <c r="P294" s="2" t="n">
        <v>30020</v>
      </c>
      <c r="Q294" s="2" t="n">
        <v>25942</v>
      </c>
      <c r="R294" s="2" t="n">
        <v>24884</v>
      </c>
      <c r="S294" s="2" t="n">
        <v>23365</v>
      </c>
      <c r="T294" s="2" t="n">
        <v>22912</v>
      </c>
      <c r="U294" s="2" t="n">
        <v>24612</v>
      </c>
      <c r="V294" s="2" t="n">
        <v>26948.6666666667</v>
      </c>
      <c r="W294" s="2" t="n">
        <v>0.127954123513456</v>
      </c>
      <c r="X294" s="2" t="n">
        <v>0.00271676145486732</v>
      </c>
      <c r="Y294" s="2" t="n">
        <v>0.133749331153259</v>
      </c>
      <c r="Z294" s="2" t="n">
        <v>0.00400731936280326</v>
      </c>
      <c r="AA294" s="2" t="n">
        <v>0.138214181683463</v>
      </c>
      <c r="AB294" s="2" t="n">
        <v>0.00325170140772456</v>
      </c>
    </row>
    <row r="295" customFormat="false" ht="16" hidden="false" customHeight="false" outlineLevel="0" collapsed="false">
      <c r="A295" s="0" t="s">
        <v>480</v>
      </c>
      <c r="B295" s="0" t="n">
        <v>-1.36</v>
      </c>
      <c r="C295" s="0" t="n">
        <v>-15.7</v>
      </c>
      <c r="D295" s="0" t="s">
        <v>63</v>
      </c>
      <c r="E295" s="0" t="n">
        <v>20570680</v>
      </c>
      <c r="F295" s="0" t="n">
        <v>298.15</v>
      </c>
      <c r="G295" s="0" t="n">
        <v>5</v>
      </c>
      <c r="H295" s="0" t="s">
        <v>177</v>
      </c>
      <c r="I295" s="0" t="s">
        <v>323</v>
      </c>
      <c r="J295" s="0" t="s">
        <v>481</v>
      </c>
      <c r="K295" s="0" t="n">
        <v>0.133034166371045</v>
      </c>
      <c r="L295" s="0" t="n">
        <v>0.00184001667096164</v>
      </c>
      <c r="M295" s="0" t="n">
        <v>36</v>
      </c>
      <c r="N295" s="2" t="b">
        <f aca="false">FALSE()</f>
        <v>0</v>
      </c>
      <c r="O295" s="2" t="s">
        <v>415</v>
      </c>
      <c r="P295" s="2" t="n">
        <v>30020</v>
      </c>
      <c r="Q295" s="2" t="n">
        <v>25942</v>
      </c>
      <c r="R295" s="2" t="n">
        <v>24884</v>
      </c>
      <c r="S295" s="2" t="n">
        <v>23365</v>
      </c>
      <c r="T295" s="2" t="n">
        <v>22912</v>
      </c>
      <c r="U295" s="2" t="n">
        <v>24612</v>
      </c>
      <c r="V295" s="2" t="n">
        <v>26948.6666666667</v>
      </c>
      <c r="W295" s="2" t="n">
        <v>0.127954123513456</v>
      </c>
      <c r="X295" s="2" t="n">
        <v>0.00271676145486732</v>
      </c>
      <c r="Y295" s="2" t="n">
        <v>0.133749331153259</v>
      </c>
      <c r="Z295" s="2" t="n">
        <v>0.00400731936280326</v>
      </c>
      <c r="AA295" s="2" t="n">
        <v>0.138214181683463</v>
      </c>
      <c r="AB295" s="2" t="n">
        <v>0.00325170140772456</v>
      </c>
    </row>
    <row r="296" customFormat="false" ht="16" hidden="false" customHeight="false" outlineLevel="0" collapsed="false">
      <c r="A296" s="0" t="s">
        <v>482</v>
      </c>
      <c r="B296" s="0" t="n">
        <v>0</v>
      </c>
      <c r="C296" s="0" t="n">
        <v>0</v>
      </c>
      <c r="D296" s="0" t="s">
        <v>63</v>
      </c>
      <c r="F296" s="0" t="s">
        <v>63</v>
      </c>
      <c r="G296" s="0" t="s">
        <v>63</v>
      </c>
      <c r="J296" s="0" t="s">
        <v>483</v>
      </c>
      <c r="K296" s="0" t="n">
        <v>0.0884831034105485</v>
      </c>
      <c r="L296" s="0" t="n">
        <v>0.00589552837401825</v>
      </c>
      <c r="M296" s="0" t="n">
        <v>60</v>
      </c>
      <c r="N296" s="2" t="b">
        <f aca="false">TRUE()</f>
        <v>1</v>
      </c>
      <c r="O296" s="2" t="s">
        <v>63</v>
      </c>
      <c r="P296" s="2" t="n">
        <v>277</v>
      </c>
      <c r="Q296" s="2" t="n">
        <v>223</v>
      </c>
      <c r="R296" s="2" t="n">
        <v>262</v>
      </c>
      <c r="S296" s="2" t="n">
        <v>88</v>
      </c>
      <c r="T296" s="2" t="n">
        <v>81</v>
      </c>
      <c r="U296" s="2" t="n">
        <v>42</v>
      </c>
      <c r="V296" s="2" t="n">
        <v>254</v>
      </c>
      <c r="W296" s="2" t="n">
        <v>0.0928146708994871</v>
      </c>
      <c r="X296" s="2" t="n">
        <v>0.00976171576005576</v>
      </c>
      <c r="Y296" s="2" t="n">
        <v>0.0989054044612028</v>
      </c>
      <c r="Z296" s="2" t="n">
        <v>0.0100387413067324</v>
      </c>
      <c r="AA296" s="2" t="n">
        <v>0.0668540253029453</v>
      </c>
      <c r="AB296" s="2" t="n">
        <v>0.0115783589647663</v>
      </c>
    </row>
    <row r="297" customFormat="false" ht="16" hidden="false" customHeight="false" outlineLevel="0" collapsed="false">
      <c r="A297" s="0" t="s">
        <v>484</v>
      </c>
      <c r="B297" s="0" t="n">
        <v>0.4</v>
      </c>
      <c r="C297" s="0" t="n">
        <v>1</v>
      </c>
      <c r="D297" s="0" t="s">
        <v>63</v>
      </c>
      <c r="E297" s="0" t="n">
        <v>2780540</v>
      </c>
      <c r="F297" s="0" t="n">
        <v>318.15</v>
      </c>
      <c r="G297" s="0" t="n">
        <v>3</v>
      </c>
      <c r="H297" s="0" t="s">
        <v>177</v>
      </c>
      <c r="I297" s="0" t="s">
        <v>165</v>
      </c>
      <c r="J297" s="0" t="s">
        <v>485</v>
      </c>
      <c r="K297" s="0" t="n">
        <v>0.0939757619418287</v>
      </c>
      <c r="L297" s="0" t="n">
        <v>0.00540309008256016</v>
      </c>
      <c r="M297" s="0" t="n">
        <v>60</v>
      </c>
      <c r="N297" s="2" t="b">
        <f aca="false">FALSE()</f>
        <v>0</v>
      </c>
      <c r="O297" s="2" t="s">
        <v>63</v>
      </c>
      <c r="P297" s="2" t="n">
        <v>301</v>
      </c>
      <c r="Q297" s="2" t="n">
        <v>216</v>
      </c>
      <c r="R297" s="2" t="n">
        <v>302</v>
      </c>
      <c r="S297" s="2" t="n">
        <v>55</v>
      </c>
      <c r="T297" s="2" t="n">
        <v>90</v>
      </c>
      <c r="U297" s="2" t="n">
        <v>115</v>
      </c>
      <c r="V297" s="2" t="n">
        <v>273</v>
      </c>
      <c r="W297" s="2" t="n">
        <v>0.0711246164756724</v>
      </c>
      <c r="X297" s="2" t="n">
        <v>0.0114223306969169</v>
      </c>
      <c r="Y297" s="2" t="n">
        <v>0.104287909537037</v>
      </c>
      <c r="Z297" s="2" t="n">
        <v>0.00979158397452846</v>
      </c>
      <c r="AA297" s="2" t="n">
        <v>0.100782652615342</v>
      </c>
      <c r="AB297" s="2" t="n">
        <v>0.00785222472662827</v>
      </c>
    </row>
    <row r="298" customFormat="false" ht="16" hidden="false" customHeight="false" outlineLevel="0" collapsed="false">
      <c r="A298" s="0" t="s">
        <v>486</v>
      </c>
      <c r="B298" s="0" t="n">
        <v>2.4</v>
      </c>
      <c r="C298" s="0" t="s">
        <v>63</v>
      </c>
      <c r="D298" s="0" t="s">
        <v>63</v>
      </c>
      <c r="E298" s="0" t="n">
        <v>9344748</v>
      </c>
      <c r="F298" s="0" t="n">
        <v>298.15</v>
      </c>
      <c r="G298" s="0" t="n">
        <v>7</v>
      </c>
      <c r="H298" s="0" t="s">
        <v>177</v>
      </c>
      <c r="I298" s="0" t="s">
        <v>147</v>
      </c>
      <c r="J298" s="0" t="s">
        <v>487</v>
      </c>
      <c r="K298" s="0" t="n">
        <v>0.0787564317808616</v>
      </c>
      <c r="L298" s="0" t="n">
        <v>0.00749188406075881</v>
      </c>
      <c r="M298" s="0" t="n">
        <v>60</v>
      </c>
      <c r="N298" s="2" t="b">
        <f aca="false">FALSE()</f>
        <v>0</v>
      </c>
      <c r="O298" s="2" t="s">
        <v>63</v>
      </c>
      <c r="P298" s="2" t="n">
        <v>198</v>
      </c>
      <c r="Q298" s="2" t="n">
        <v>179</v>
      </c>
      <c r="R298" s="2" t="n">
        <v>179</v>
      </c>
      <c r="S298" s="2" t="n">
        <v>18</v>
      </c>
      <c r="T298" s="2" t="n">
        <v>58</v>
      </c>
      <c r="U298" s="2" t="n">
        <v>40</v>
      </c>
      <c r="V298" s="2" t="n">
        <v>185.333333333333</v>
      </c>
      <c r="W298" s="2" t="n">
        <v>0.0437474324253993</v>
      </c>
      <c r="X298" s="2" t="n">
        <v>0.0186374240279056</v>
      </c>
      <c r="Y298" s="2" t="n">
        <v>0.0944261817746672</v>
      </c>
      <c r="Z298" s="2" t="n">
        <v>0.0114206163335113</v>
      </c>
      <c r="AA298" s="2" t="n">
        <v>0.0798802423127849</v>
      </c>
      <c r="AB298" s="2" t="n">
        <v>0.0120559027401577</v>
      </c>
    </row>
    <row r="299" customFormat="false" ht="16" hidden="false" customHeight="false" outlineLevel="0" collapsed="false">
      <c r="A299" s="0" t="s">
        <v>488</v>
      </c>
      <c r="B299" s="0" t="n">
        <v>2.8</v>
      </c>
      <c r="C299" s="0" t="n">
        <v>14</v>
      </c>
      <c r="D299" s="0" t="s">
        <v>63</v>
      </c>
      <c r="E299" s="0" t="n">
        <v>2780540</v>
      </c>
      <c r="F299" s="0" t="n">
        <v>318.15</v>
      </c>
      <c r="G299" s="0" t="n">
        <v>3</v>
      </c>
      <c r="H299" s="0" t="s">
        <v>177</v>
      </c>
      <c r="I299" s="0" t="s">
        <v>165</v>
      </c>
      <c r="J299" s="0" t="s">
        <v>489</v>
      </c>
      <c r="K299" s="0" t="n">
        <v>0.145992706809851</v>
      </c>
      <c r="L299" s="0" t="n">
        <v>0.00402171663338152</v>
      </c>
      <c r="M299" s="0" t="n">
        <v>60</v>
      </c>
      <c r="N299" s="2" t="b">
        <f aca="false">FALSE()</f>
        <v>0</v>
      </c>
      <c r="O299" s="2" t="s">
        <v>63</v>
      </c>
      <c r="P299" s="2" t="n">
        <v>279</v>
      </c>
      <c r="Q299" s="2" t="n">
        <v>211</v>
      </c>
      <c r="R299" s="2" t="n">
        <v>245</v>
      </c>
      <c r="S299" s="2" t="n">
        <v>239</v>
      </c>
      <c r="T299" s="2" t="n">
        <v>280</v>
      </c>
      <c r="U299" s="2" t="n">
        <v>370</v>
      </c>
      <c r="V299" s="2" t="n">
        <v>245</v>
      </c>
      <c r="W299" s="2" t="n">
        <v>0.131713983127694</v>
      </c>
      <c r="X299" s="2" t="n">
        <v>0.00747359477775746</v>
      </c>
      <c r="Y299" s="2" t="n">
        <v>0.149715368636923</v>
      </c>
      <c r="Z299" s="2" t="n">
        <v>0.00782354136320648</v>
      </c>
      <c r="AA299" s="2" t="n">
        <v>0.154811659835152</v>
      </c>
      <c r="AB299" s="2" t="n">
        <v>0.00600686352668173</v>
      </c>
    </row>
    <row r="300" customFormat="false" ht="16" hidden="false" customHeight="false" outlineLevel="0" collapsed="false">
      <c r="A300" s="0" t="s">
        <v>490</v>
      </c>
      <c r="B300" s="0" t="s">
        <v>63</v>
      </c>
      <c r="C300" s="0" t="n">
        <v>-8.1</v>
      </c>
      <c r="D300" s="0" t="s">
        <v>63</v>
      </c>
      <c r="E300" s="0" t="n">
        <v>1833238</v>
      </c>
      <c r="F300" s="0" t="n">
        <v>327.65</v>
      </c>
      <c r="G300" s="0" t="n">
        <v>7</v>
      </c>
      <c r="H300" s="0" t="s">
        <v>176</v>
      </c>
      <c r="I300" s="0" t="s">
        <v>165</v>
      </c>
      <c r="J300" s="0" t="s">
        <v>491</v>
      </c>
      <c r="K300" s="0" t="n">
        <v>0.0641404416798987</v>
      </c>
      <c r="L300" s="0" t="n">
        <v>0.00672732780369185</v>
      </c>
      <c r="M300" s="0" t="n">
        <v>60</v>
      </c>
      <c r="N300" s="2" t="b">
        <f aca="false">FALSE()</f>
        <v>0</v>
      </c>
      <c r="O300" s="2" t="s">
        <v>63</v>
      </c>
      <c r="P300" s="2" t="n">
        <v>355</v>
      </c>
      <c r="Q300" s="2" t="n">
        <v>251</v>
      </c>
      <c r="R300" s="2" t="n">
        <v>305</v>
      </c>
      <c r="S300" s="2" t="n">
        <v>43</v>
      </c>
      <c r="T300" s="2" t="n">
        <v>48</v>
      </c>
      <c r="U300" s="2" t="n">
        <v>45</v>
      </c>
      <c r="V300" s="2" t="n">
        <v>303.666666666667</v>
      </c>
      <c r="W300" s="2" t="n">
        <v>0.0550014559162431</v>
      </c>
      <c r="X300" s="2" t="n">
        <v>0.0124310418546583</v>
      </c>
      <c r="Y300" s="2" t="n">
        <v>0.0737473922480179</v>
      </c>
      <c r="Z300" s="2" t="n">
        <v>0.0117264228504476</v>
      </c>
      <c r="AA300" s="2" t="n">
        <v>0.0636001272104213</v>
      </c>
      <c r="AB300" s="2" t="n">
        <v>0.0111753856167532</v>
      </c>
    </row>
    <row r="301" customFormat="false" ht="16" hidden="false" customHeight="false" outlineLevel="0" collapsed="false">
      <c r="A301" s="0" t="s">
        <v>492</v>
      </c>
      <c r="B301" s="0" t="n">
        <v>2.2</v>
      </c>
      <c r="C301" s="0" t="n">
        <v>12</v>
      </c>
      <c r="D301" s="0" t="s">
        <v>63</v>
      </c>
      <c r="E301" s="0" t="n">
        <v>2314475</v>
      </c>
      <c r="F301" s="0" t="n">
        <v>318.15</v>
      </c>
      <c r="G301" s="0" t="n">
        <v>7</v>
      </c>
      <c r="H301" s="0" t="s">
        <v>177</v>
      </c>
      <c r="I301" s="0" t="s">
        <v>165</v>
      </c>
      <c r="J301" s="0" t="s">
        <v>493</v>
      </c>
      <c r="K301" s="0" t="n">
        <v>0.143365336939651</v>
      </c>
      <c r="L301" s="0" t="n">
        <v>0.00433508707264373</v>
      </c>
      <c r="M301" s="0" t="n">
        <v>60</v>
      </c>
      <c r="N301" s="2" t="b">
        <f aca="false">FALSE()</f>
        <v>0</v>
      </c>
      <c r="O301" s="2" t="s">
        <v>63</v>
      </c>
      <c r="P301" s="2" t="n">
        <v>272</v>
      </c>
      <c r="Q301" s="2" t="n">
        <v>159</v>
      </c>
      <c r="R301" s="2" t="n">
        <v>198</v>
      </c>
      <c r="S301" s="2" t="n">
        <v>286</v>
      </c>
      <c r="T301" s="2" t="n">
        <v>210</v>
      </c>
      <c r="U301" s="2" t="n">
        <v>221</v>
      </c>
      <c r="V301" s="2" t="n">
        <v>209.666666666667</v>
      </c>
      <c r="W301" s="2" t="n">
        <v>0.139750766438036</v>
      </c>
      <c r="X301" s="2" t="n">
        <v>0.00726407940685804</v>
      </c>
      <c r="Y301" s="2" t="n">
        <v>0.149529951335121</v>
      </c>
      <c r="Z301" s="2" t="n">
        <v>0.0087305486777884</v>
      </c>
      <c r="AA301" s="2" t="n">
        <v>0.142954831432394</v>
      </c>
      <c r="AB301" s="2" t="n">
        <v>0.00690953667431493</v>
      </c>
    </row>
    <row r="302" customFormat="false" ht="16" hidden="false" customHeight="false" outlineLevel="0" collapsed="false">
      <c r="A302" s="0" t="s">
        <v>492</v>
      </c>
      <c r="B302" s="0" t="n">
        <v>2.2</v>
      </c>
      <c r="C302" s="0" t="n">
        <v>11</v>
      </c>
      <c r="D302" s="0" t="s">
        <v>63</v>
      </c>
      <c r="E302" s="0" t="n">
        <v>2780540</v>
      </c>
      <c r="F302" s="0" t="n">
        <v>318.15</v>
      </c>
      <c r="G302" s="0" t="n">
        <v>3</v>
      </c>
      <c r="H302" s="0" t="s">
        <v>177</v>
      </c>
      <c r="I302" s="0" t="s">
        <v>165</v>
      </c>
      <c r="J302" s="0" t="s">
        <v>493</v>
      </c>
      <c r="K302" s="0" t="n">
        <v>0.143365336939651</v>
      </c>
      <c r="L302" s="0" t="n">
        <v>0.00433508707264373</v>
      </c>
      <c r="M302" s="0" t="n">
        <v>60</v>
      </c>
      <c r="N302" s="2" t="b">
        <f aca="false">FALSE()</f>
        <v>0</v>
      </c>
      <c r="O302" s="2" t="s">
        <v>63</v>
      </c>
      <c r="P302" s="2" t="n">
        <v>272</v>
      </c>
      <c r="Q302" s="2" t="n">
        <v>159</v>
      </c>
      <c r="R302" s="2" t="n">
        <v>198</v>
      </c>
      <c r="S302" s="2" t="n">
        <v>286</v>
      </c>
      <c r="T302" s="2" t="n">
        <v>210</v>
      </c>
      <c r="U302" s="2" t="n">
        <v>221</v>
      </c>
      <c r="V302" s="2" t="n">
        <v>209.666666666667</v>
      </c>
      <c r="W302" s="2" t="n">
        <v>0.139750766438036</v>
      </c>
      <c r="X302" s="2" t="n">
        <v>0.00726407940685804</v>
      </c>
      <c r="Y302" s="2" t="n">
        <v>0.149529951335121</v>
      </c>
      <c r="Z302" s="2" t="n">
        <v>0.0087305486777884</v>
      </c>
      <c r="AA302" s="2" t="n">
        <v>0.142954831432394</v>
      </c>
      <c r="AB302" s="2" t="n">
        <v>0.00690953667431493</v>
      </c>
    </row>
    <row r="303" customFormat="false" ht="16" hidden="false" customHeight="false" outlineLevel="0" collapsed="false">
      <c r="A303" s="0" t="s">
        <v>494</v>
      </c>
      <c r="B303" s="0" t="n">
        <v>2.7</v>
      </c>
      <c r="C303" s="0" t="n">
        <v>14.5</v>
      </c>
      <c r="D303" s="0" t="s">
        <v>63</v>
      </c>
      <c r="E303" s="0" t="n">
        <v>2314475</v>
      </c>
      <c r="F303" s="0" t="n">
        <v>318.15</v>
      </c>
      <c r="G303" s="0" t="n">
        <v>7</v>
      </c>
      <c r="H303" s="0" t="s">
        <v>177</v>
      </c>
      <c r="I303" s="0" t="s">
        <v>165</v>
      </c>
      <c r="J303" s="0" t="s">
        <v>495</v>
      </c>
      <c r="K303" s="0" t="n">
        <v>0.172014645381731</v>
      </c>
      <c r="L303" s="0" t="n">
        <v>0.003817993237743</v>
      </c>
      <c r="M303" s="0" t="n">
        <v>60</v>
      </c>
      <c r="N303" s="2" t="b">
        <f aca="false">FALSE()</f>
        <v>0</v>
      </c>
      <c r="O303" s="2" t="s">
        <v>63</v>
      </c>
      <c r="P303" s="2" t="n">
        <v>241</v>
      </c>
      <c r="Q303" s="2" t="n">
        <v>209</v>
      </c>
      <c r="R303" s="2" t="n">
        <v>213</v>
      </c>
      <c r="S303" s="2" t="n">
        <v>485</v>
      </c>
      <c r="T303" s="2" t="n">
        <v>678</v>
      </c>
      <c r="U303" s="2" t="n">
        <v>469</v>
      </c>
      <c r="V303" s="2" t="n">
        <v>221</v>
      </c>
      <c r="W303" s="2" t="n">
        <v>0.165208108121289</v>
      </c>
      <c r="X303" s="2" t="n">
        <v>0.00695447526405662</v>
      </c>
      <c r="Y303" s="2" t="n">
        <v>0.184769547706821</v>
      </c>
      <c r="Z303" s="2" t="n">
        <v>0.00718738502662527</v>
      </c>
      <c r="AA303" s="2" t="n">
        <v>0.169598554252537</v>
      </c>
      <c r="AB303" s="2" t="n">
        <v>0.00594896655926427</v>
      </c>
    </row>
    <row r="304" customFormat="false" ht="16" hidden="false" customHeight="false" outlineLevel="0" collapsed="false">
      <c r="A304" s="0" t="s">
        <v>496</v>
      </c>
      <c r="B304" s="0" t="n">
        <v>0.4</v>
      </c>
      <c r="C304" s="0" t="n">
        <v>2</v>
      </c>
      <c r="D304" s="0" t="s">
        <v>63</v>
      </c>
      <c r="E304" s="0" t="n">
        <v>2314475</v>
      </c>
      <c r="F304" s="0" t="n">
        <v>318.15</v>
      </c>
      <c r="G304" s="0" t="n">
        <v>7</v>
      </c>
      <c r="H304" s="0" t="s">
        <v>177</v>
      </c>
      <c r="I304" s="0" t="s">
        <v>165</v>
      </c>
      <c r="J304" s="0" t="s">
        <v>497</v>
      </c>
      <c r="K304" s="0" t="n">
        <v>0.0576158613588818</v>
      </c>
      <c r="L304" s="0" t="n">
        <v>0.00711675017581367</v>
      </c>
      <c r="M304" s="0" t="n">
        <v>60</v>
      </c>
      <c r="N304" s="2" t="b">
        <f aca="false">FALSE()</f>
        <v>0</v>
      </c>
      <c r="O304" s="2" t="s">
        <v>63</v>
      </c>
      <c r="P304" s="2" t="n">
        <v>340</v>
      </c>
      <c r="Q304" s="2" t="n">
        <v>309</v>
      </c>
      <c r="R304" s="2" t="n">
        <v>277</v>
      </c>
      <c r="S304" s="2" t="n">
        <v>31</v>
      </c>
      <c r="T304" s="2" t="n">
        <v>43</v>
      </c>
      <c r="U304" s="2" t="n">
        <v>43</v>
      </c>
      <c r="V304" s="2" t="n">
        <v>308.666666666667</v>
      </c>
      <c r="W304" s="2" t="n">
        <v>0.0438626033929801</v>
      </c>
      <c r="X304" s="2" t="n">
        <v>0.0143055005890651</v>
      </c>
      <c r="Y304" s="2" t="n">
        <v>0.0612811478174183</v>
      </c>
      <c r="Z304" s="2" t="n">
        <v>0.0120128993489611</v>
      </c>
      <c r="AA304" s="2" t="n">
        <v>0.0655935349101591</v>
      </c>
      <c r="AB304" s="2" t="n">
        <v>0.0114367221693607</v>
      </c>
    </row>
    <row r="305" customFormat="false" ht="16" hidden="false" customHeight="false" outlineLevel="0" collapsed="false">
      <c r="A305" s="0" t="s">
        <v>498</v>
      </c>
      <c r="B305" s="0" t="n">
        <v>1.9</v>
      </c>
      <c r="C305" s="0" t="n">
        <v>10</v>
      </c>
      <c r="D305" s="0" t="s">
        <v>63</v>
      </c>
      <c r="E305" s="0" t="n">
        <v>2314475</v>
      </c>
      <c r="F305" s="0" t="n">
        <v>318.15</v>
      </c>
      <c r="G305" s="0" t="n">
        <v>7</v>
      </c>
      <c r="H305" s="0" t="s">
        <v>177</v>
      </c>
      <c r="I305" s="0" t="s">
        <v>165</v>
      </c>
      <c r="J305" s="0" t="s">
        <v>499</v>
      </c>
      <c r="K305" s="0" t="n">
        <v>0.143625310559218</v>
      </c>
      <c r="L305" s="0" t="n">
        <v>0.00440382462375149</v>
      </c>
      <c r="M305" s="0" t="n">
        <v>60</v>
      </c>
      <c r="N305" s="2" t="b">
        <f aca="false">FALSE()</f>
        <v>0</v>
      </c>
      <c r="O305" s="2" t="s">
        <v>63</v>
      </c>
      <c r="P305" s="2" t="n">
        <v>224</v>
      </c>
      <c r="Q305" s="2" t="n">
        <v>171</v>
      </c>
      <c r="R305" s="2" t="n">
        <v>207</v>
      </c>
      <c r="S305" s="2" t="n">
        <v>241</v>
      </c>
      <c r="T305" s="2" t="n">
        <v>257</v>
      </c>
      <c r="U305" s="2" t="n">
        <v>210</v>
      </c>
      <c r="V305" s="2" t="n">
        <v>200.666666666667</v>
      </c>
      <c r="W305" s="2" t="n">
        <v>0.140651203187516</v>
      </c>
      <c r="X305" s="2" t="n">
        <v>0.00787830201482905</v>
      </c>
      <c r="Y305" s="2" t="n">
        <v>0.154596978781996</v>
      </c>
      <c r="Z305" s="2" t="n">
        <v>0.00833393218108291</v>
      </c>
      <c r="AA305" s="2" t="n">
        <v>0.139209461496272</v>
      </c>
      <c r="AB305" s="2" t="n">
        <v>0.00693850018673039</v>
      </c>
    </row>
    <row r="306" customFormat="false" ht="16" hidden="false" customHeight="false" outlineLevel="0" collapsed="false">
      <c r="A306" s="0" t="s">
        <v>500</v>
      </c>
      <c r="B306" s="0" t="n">
        <v>1.1</v>
      </c>
      <c r="C306" s="0" t="n">
        <v>6.5</v>
      </c>
      <c r="D306" s="0" t="s">
        <v>63</v>
      </c>
      <c r="E306" s="0" t="n">
        <v>2314475</v>
      </c>
      <c r="F306" s="0" t="n">
        <v>318.15</v>
      </c>
      <c r="G306" s="0" t="n">
        <v>7</v>
      </c>
      <c r="H306" s="0" t="s">
        <v>177</v>
      </c>
      <c r="I306" s="0" t="s">
        <v>165</v>
      </c>
      <c r="J306" s="0" t="s">
        <v>501</v>
      </c>
      <c r="K306" s="0" t="n">
        <v>0.0905127629857382</v>
      </c>
      <c r="L306" s="0" t="n">
        <v>0.00535761724943244</v>
      </c>
      <c r="M306" s="0" t="n">
        <v>60</v>
      </c>
      <c r="N306" s="2" t="b">
        <f aca="false">FALSE()</f>
        <v>0</v>
      </c>
      <c r="O306" s="2" t="s">
        <v>63</v>
      </c>
      <c r="P306" s="2" t="n">
        <v>308</v>
      </c>
      <c r="Q306" s="2" t="n">
        <v>282</v>
      </c>
      <c r="R306" s="2" t="n">
        <v>286</v>
      </c>
      <c r="S306" s="2" t="n">
        <v>74</v>
      </c>
      <c r="T306" s="2" t="n">
        <v>116</v>
      </c>
      <c r="U306" s="2" t="n">
        <v>72</v>
      </c>
      <c r="V306" s="2" t="n">
        <v>292</v>
      </c>
      <c r="W306" s="2" t="n">
        <v>0.0818596121520254</v>
      </c>
      <c r="X306" s="2" t="n">
        <v>0.0102176410655787</v>
      </c>
      <c r="Y306" s="2" t="n">
        <v>0.103784060812416</v>
      </c>
      <c r="Z306" s="2" t="n">
        <v>0.0088095191121508</v>
      </c>
      <c r="AA306" s="2" t="n">
        <v>0.0845539936823152</v>
      </c>
      <c r="AB306" s="2" t="n">
        <v>0.00930441708207993</v>
      </c>
    </row>
    <row r="307" customFormat="false" ht="16" hidden="false" customHeight="false" outlineLevel="0" collapsed="false">
      <c r="A307" s="0" t="s">
        <v>502</v>
      </c>
      <c r="B307" s="0" t="n">
        <v>1.4</v>
      </c>
      <c r="C307" s="0" t="n">
        <v>7.5</v>
      </c>
      <c r="D307" s="0" t="s">
        <v>63</v>
      </c>
      <c r="E307" s="0" t="n">
        <v>2314475</v>
      </c>
      <c r="F307" s="0" t="n">
        <v>318.15</v>
      </c>
      <c r="G307" s="0" t="n">
        <v>7</v>
      </c>
      <c r="H307" s="0" t="s">
        <v>177</v>
      </c>
      <c r="I307" s="0" t="s">
        <v>165</v>
      </c>
      <c r="J307" s="0" t="s">
        <v>503</v>
      </c>
      <c r="K307" s="0" t="n">
        <v>0.146463274997744</v>
      </c>
      <c r="L307" s="0" t="n">
        <v>0.00418470119763505</v>
      </c>
      <c r="M307" s="0" t="n">
        <v>60</v>
      </c>
      <c r="N307" s="2" t="b">
        <f aca="false">FALSE()</f>
        <v>0</v>
      </c>
      <c r="O307" s="2" t="s">
        <v>63</v>
      </c>
      <c r="P307" s="2" t="n">
        <v>244</v>
      </c>
      <c r="Q307" s="2" t="n">
        <v>210</v>
      </c>
      <c r="R307" s="2" t="n">
        <v>212</v>
      </c>
      <c r="S307" s="2" t="n">
        <v>213</v>
      </c>
      <c r="T307" s="2" t="n">
        <v>368</v>
      </c>
      <c r="U307" s="2" t="n">
        <v>266</v>
      </c>
      <c r="V307" s="2" t="n">
        <v>222</v>
      </c>
      <c r="W307" s="2" t="n">
        <v>0.132454068237736</v>
      </c>
      <c r="X307" s="2" t="n">
        <v>0.00789855685899199</v>
      </c>
      <c r="Y307" s="2" t="n">
        <v>0.160619052470581</v>
      </c>
      <c r="Z307" s="2" t="n">
        <v>0.00757249554382259</v>
      </c>
      <c r="AA307" s="2" t="n">
        <v>0.147543629992648</v>
      </c>
      <c r="AB307" s="2" t="n">
        <v>0.00656360457712677</v>
      </c>
    </row>
    <row r="308" customFormat="false" ht="16" hidden="false" customHeight="false" outlineLevel="0" collapsed="false">
      <c r="A308" s="0" t="s">
        <v>504</v>
      </c>
      <c r="B308" s="0" t="n">
        <v>0.9</v>
      </c>
      <c r="C308" s="0" t="n">
        <v>5</v>
      </c>
      <c r="D308" s="0" t="s">
        <v>63</v>
      </c>
      <c r="E308" s="0" t="n">
        <v>2314475</v>
      </c>
      <c r="F308" s="0" t="n">
        <v>318.15</v>
      </c>
      <c r="G308" s="0" t="n">
        <v>7</v>
      </c>
      <c r="H308" s="0" t="s">
        <v>177</v>
      </c>
      <c r="I308" s="0" t="s">
        <v>165</v>
      </c>
      <c r="J308" s="0" t="s">
        <v>505</v>
      </c>
      <c r="K308" s="0" t="n">
        <v>0.105722908774432</v>
      </c>
      <c r="L308" s="0" t="n">
        <v>0.00484388502138448</v>
      </c>
      <c r="M308" s="0" t="n">
        <v>60</v>
      </c>
      <c r="N308" s="2" t="b">
        <f aca="false">FALSE()</f>
        <v>0</v>
      </c>
      <c r="O308" s="2" t="s">
        <v>63</v>
      </c>
      <c r="P308" s="2" t="n">
        <v>328</v>
      </c>
      <c r="Q308" s="2" t="n">
        <v>260</v>
      </c>
      <c r="R308" s="2" t="n">
        <v>254</v>
      </c>
      <c r="S308" s="2" t="n">
        <v>100</v>
      </c>
      <c r="T308" s="2" t="n">
        <v>159</v>
      </c>
      <c r="U308" s="2" t="n">
        <v>111</v>
      </c>
      <c r="V308" s="2" t="n">
        <v>280.666666666667</v>
      </c>
      <c r="W308" s="2" t="n">
        <v>0.0912004461666666</v>
      </c>
      <c r="X308" s="2" t="n">
        <v>0.00915164473229351</v>
      </c>
      <c r="Y308" s="2" t="n">
        <v>0.119334627519728</v>
      </c>
      <c r="Z308" s="2" t="n">
        <v>0.00827695921601714</v>
      </c>
      <c r="AA308" s="2" t="n">
        <v>0.106182292744966</v>
      </c>
      <c r="AB308" s="2" t="n">
        <v>0.00807120381894219</v>
      </c>
    </row>
    <row r="309" customFormat="false" ht="16" hidden="false" customHeight="false" outlineLevel="0" collapsed="false">
      <c r="A309" s="0" t="s">
        <v>506</v>
      </c>
      <c r="B309" s="0" t="n">
        <v>-0.1</v>
      </c>
      <c r="C309" s="0" t="n">
        <v>-2</v>
      </c>
      <c r="D309" s="0" t="s">
        <v>63</v>
      </c>
      <c r="E309" s="0" t="n">
        <v>2314475</v>
      </c>
      <c r="F309" s="0" t="n">
        <v>318.15</v>
      </c>
      <c r="G309" s="0" t="n">
        <v>7</v>
      </c>
      <c r="H309" s="0" t="s">
        <v>177</v>
      </c>
      <c r="I309" s="0" t="s">
        <v>165</v>
      </c>
      <c r="J309" s="0" t="s">
        <v>507</v>
      </c>
      <c r="K309" s="0" t="n">
        <v>0.0650360763754613</v>
      </c>
      <c r="L309" s="0" t="n">
        <v>0.00713460414525833</v>
      </c>
      <c r="M309" s="0" t="n">
        <v>60</v>
      </c>
      <c r="N309" s="2" t="b">
        <f aca="false">FALSE()</f>
        <v>0</v>
      </c>
      <c r="O309" s="2" t="s">
        <v>63</v>
      </c>
      <c r="P309" s="2" t="n">
        <v>244</v>
      </c>
      <c r="Q309" s="2" t="n">
        <v>280</v>
      </c>
      <c r="R309" s="2" t="n">
        <v>250</v>
      </c>
      <c r="S309" s="2" t="n">
        <v>35</v>
      </c>
      <c r="T309" s="2" t="n">
        <v>53</v>
      </c>
      <c r="U309" s="2" t="n">
        <v>32</v>
      </c>
      <c r="V309" s="2" t="n">
        <v>258</v>
      </c>
      <c r="W309" s="2" t="n">
        <v>0.0616327308173437</v>
      </c>
      <c r="X309" s="2" t="n">
        <v>0.0138893048025496</v>
      </c>
      <c r="Y309" s="2" t="n">
        <v>0.0733455976835773</v>
      </c>
      <c r="Z309" s="2" t="n">
        <v>0.0112154391977065</v>
      </c>
      <c r="AA309" s="2" t="n">
        <v>0.0580285300251103</v>
      </c>
      <c r="AB309" s="2" t="n">
        <v>0.0130187961424576</v>
      </c>
    </row>
    <row r="310" customFormat="false" ht="16" hidden="false" customHeight="false" outlineLevel="0" collapsed="false">
      <c r="A310" s="0" t="s">
        <v>508</v>
      </c>
      <c r="B310" s="0" t="n">
        <v>0</v>
      </c>
      <c r="C310" s="0" t="n">
        <v>0</v>
      </c>
      <c r="D310" s="0" t="s">
        <v>63</v>
      </c>
      <c r="F310" s="0" t="s">
        <v>63</v>
      </c>
      <c r="G310" s="0" t="s">
        <v>63</v>
      </c>
      <c r="J310" s="0" t="s">
        <v>509</v>
      </c>
      <c r="K310" s="0" t="n">
        <v>0.0910569131489861</v>
      </c>
      <c r="L310" s="0" t="n">
        <v>0.00273690375233314</v>
      </c>
      <c r="M310" s="0" t="n">
        <v>50</v>
      </c>
      <c r="N310" s="2" t="b">
        <f aca="false">TRUE()</f>
        <v>1</v>
      </c>
      <c r="O310" s="2" t="s">
        <v>63</v>
      </c>
      <c r="P310" s="2" t="n">
        <v>1996</v>
      </c>
      <c r="Q310" s="2" t="n">
        <v>1816</v>
      </c>
      <c r="R310" s="2" t="n">
        <v>1778</v>
      </c>
      <c r="S310" s="2" t="n">
        <v>454</v>
      </c>
      <c r="T310" s="2" t="n">
        <v>756</v>
      </c>
      <c r="U310" s="2" t="n">
        <v>527</v>
      </c>
      <c r="V310" s="2" t="n">
        <v>1863.33333333333</v>
      </c>
      <c r="W310" s="2" t="n">
        <v>0.0797118251300388</v>
      </c>
      <c r="X310" s="2" t="n">
        <v>0.00475296126828657</v>
      </c>
      <c r="Y310" s="2" t="n">
        <v>0.104253343041829</v>
      </c>
      <c r="Z310" s="2" t="n">
        <v>0.00501704095983822</v>
      </c>
      <c r="AA310" s="2" t="n">
        <v>0.0909572024772685</v>
      </c>
      <c r="AB310" s="2" t="n">
        <v>0.00457754314179199</v>
      </c>
    </row>
    <row r="311" customFormat="false" ht="16" hidden="false" customHeight="false" outlineLevel="0" collapsed="false">
      <c r="A311" s="0" t="s">
        <v>510</v>
      </c>
      <c r="B311" s="0" t="n">
        <v>-0.8</v>
      </c>
      <c r="C311" s="0" t="n">
        <v>-3.7</v>
      </c>
      <c r="D311" s="0" t="s">
        <v>63</v>
      </c>
      <c r="E311" s="0" t="n">
        <v>7664079</v>
      </c>
      <c r="F311" s="0" t="n">
        <v>298.15</v>
      </c>
      <c r="G311" s="0" t="n">
        <v>7.5</v>
      </c>
      <c r="H311" s="0" t="s">
        <v>177</v>
      </c>
      <c r="I311" s="0" t="s">
        <v>165</v>
      </c>
      <c r="J311" s="0" t="s">
        <v>511</v>
      </c>
      <c r="K311" s="0" t="n">
        <v>0.0831735914975942</v>
      </c>
      <c r="L311" s="0" t="n">
        <v>0.00298748116007181</v>
      </c>
      <c r="M311" s="0" t="n">
        <v>50</v>
      </c>
      <c r="N311" s="2" t="b">
        <f aca="false">FALSE()</f>
        <v>0</v>
      </c>
      <c r="O311" s="2" t="s">
        <v>63</v>
      </c>
      <c r="P311" s="2" t="n">
        <v>1678</v>
      </c>
      <c r="Q311" s="2" t="n">
        <v>1554</v>
      </c>
      <c r="R311" s="2" t="n">
        <v>1726</v>
      </c>
      <c r="S311" s="2" t="n">
        <v>255</v>
      </c>
      <c r="T311" s="2" t="n">
        <v>366</v>
      </c>
      <c r="U311" s="2" t="n">
        <v>616</v>
      </c>
      <c r="V311" s="2" t="n">
        <v>1652.66666666667</v>
      </c>
      <c r="W311" s="2" t="n">
        <v>0.0638964885402873</v>
      </c>
      <c r="X311" s="2" t="n">
        <v>0.00571648704942403</v>
      </c>
      <c r="Y311" s="2" t="n">
        <v>0.0819159307067499</v>
      </c>
      <c r="Z311" s="2" t="n">
        <v>0.00568696001539978</v>
      </c>
      <c r="AA311" s="2" t="n">
        <v>0.0982406910820777</v>
      </c>
      <c r="AB311" s="2" t="n">
        <v>0.00444126979090821</v>
      </c>
    </row>
    <row r="312" customFormat="false" ht="16" hidden="false" customHeight="false" outlineLevel="0" collapsed="false">
      <c r="A312" s="0" t="s">
        <v>512</v>
      </c>
      <c r="B312" s="0" t="n">
        <v>-2.79</v>
      </c>
      <c r="C312" s="0" t="s">
        <v>63</v>
      </c>
      <c r="D312" s="0" t="s">
        <v>63</v>
      </c>
      <c r="E312" s="0" t="n">
        <v>10889040</v>
      </c>
      <c r="F312" s="0" t="n">
        <v>298.15</v>
      </c>
      <c r="G312" s="0" t="n">
        <v>7.5</v>
      </c>
      <c r="H312" s="0" t="s">
        <v>177</v>
      </c>
      <c r="I312" s="0" t="s">
        <v>323</v>
      </c>
      <c r="J312" s="0" t="s">
        <v>513</v>
      </c>
      <c r="K312" s="0" t="n">
        <v>0.0566584240438883</v>
      </c>
      <c r="L312" s="0" t="n">
        <v>0.0035995536831355</v>
      </c>
      <c r="M312" s="0" t="n">
        <v>50</v>
      </c>
      <c r="N312" s="2" t="b">
        <f aca="false">FALSE()</f>
        <v>0</v>
      </c>
      <c r="O312" s="2" t="s">
        <v>63</v>
      </c>
      <c r="P312" s="2" t="n">
        <v>1771</v>
      </c>
      <c r="Q312" s="2" t="n">
        <v>1435</v>
      </c>
      <c r="R312" s="2" t="n">
        <v>1523</v>
      </c>
      <c r="S312" s="2" t="n">
        <v>219</v>
      </c>
      <c r="T312" s="2" t="n">
        <v>194</v>
      </c>
      <c r="U312" s="2" t="n">
        <v>173</v>
      </c>
      <c r="V312" s="2" t="n">
        <v>1576.33333333333</v>
      </c>
      <c r="W312" s="2" t="n">
        <v>0.0558128192815576</v>
      </c>
      <c r="X312" s="2" t="n">
        <v>0.00599788166869883</v>
      </c>
      <c r="Y312" s="2" t="n">
        <v>0.0601469984869787</v>
      </c>
      <c r="Z312" s="2" t="n">
        <v>0.00663468729827019</v>
      </c>
      <c r="AA312" s="2" t="n">
        <v>0.0533453636198216</v>
      </c>
      <c r="AB312" s="2" t="n">
        <v>0.00628002839889301</v>
      </c>
    </row>
    <row r="313" customFormat="false" ht="16" hidden="false" customHeight="false" outlineLevel="0" collapsed="false">
      <c r="A313" s="0" t="s">
        <v>514</v>
      </c>
      <c r="B313" s="0" t="n">
        <v>-0.5</v>
      </c>
      <c r="C313" s="0" t="n">
        <v>-2</v>
      </c>
      <c r="D313" s="0" t="s">
        <v>63</v>
      </c>
      <c r="E313" s="0" t="n">
        <v>7664079</v>
      </c>
      <c r="F313" s="0" t="n">
        <v>298.15</v>
      </c>
      <c r="G313" s="0" t="n">
        <v>7.5</v>
      </c>
      <c r="H313" s="0" t="s">
        <v>177</v>
      </c>
      <c r="I313" s="0" t="s">
        <v>165</v>
      </c>
      <c r="J313" s="0" t="s">
        <v>515</v>
      </c>
      <c r="K313" s="0" t="n">
        <v>0.0779861504401761</v>
      </c>
      <c r="L313" s="0" t="n">
        <v>0.00376865479071152</v>
      </c>
      <c r="M313" s="0" t="n">
        <v>50</v>
      </c>
      <c r="N313" s="2" t="b">
        <f aca="false">FALSE()</f>
        <v>0</v>
      </c>
      <c r="O313" s="2" t="s">
        <v>63</v>
      </c>
      <c r="P313" s="2" t="n">
        <v>1089</v>
      </c>
      <c r="Q313" s="2" t="n">
        <v>843</v>
      </c>
      <c r="R313" s="2" t="n">
        <v>777</v>
      </c>
      <c r="S313" s="2" t="n">
        <v>182</v>
      </c>
      <c r="T313" s="2" t="n">
        <v>260</v>
      </c>
      <c r="U313" s="2" t="n">
        <v>143</v>
      </c>
      <c r="V313" s="2" t="n">
        <v>903</v>
      </c>
      <c r="W313" s="2" t="n">
        <v>0.0676253475996034</v>
      </c>
      <c r="X313" s="2" t="n">
        <v>0.00660469835970953</v>
      </c>
      <c r="Y313" s="2" t="n">
        <v>0.092491180531844</v>
      </c>
      <c r="Z313" s="2" t="n">
        <v>0.00639264066525097</v>
      </c>
      <c r="AA313" s="2" t="n">
        <v>0.0722688945331409</v>
      </c>
      <c r="AB313" s="2" t="n">
        <v>0.00686670065117145</v>
      </c>
    </row>
    <row r="314" customFormat="false" ht="16" hidden="false" customHeight="false" outlineLevel="0" collapsed="false">
      <c r="A314" s="0" t="s">
        <v>516</v>
      </c>
      <c r="B314" s="0" t="n">
        <v>-1.19</v>
      </c>
      <c r="C314" s="0" t="s">
        <v>63</v>
      </c>
      <c r="D314" s="0" t="s">
        <v>63</v>
      </c>
      <c r="E314" s="0" t="n">
        <v>10889040</v>
      </c>
      <c r="F314" s="0" t="n">
        <v>298.15</v>
      </c>
      <c r="G314" s="0" t="n">
        <v>7.5</v>
      </c>
      <c r="H314" s="0" t="s">
        <v>177</v>
      </c>
      <c r="I314" s="0" t="s">
        <v>323</v>
      </c>
      <c r="J314" s="0" t="s">
        <v>517</v>
      </c>
      <c r="K314" s="0" t="n">
        <v>0.0562759131605712</v>
      </c>
      <c r="L314" s="0" t="n">
        <v>0.00346659299670658</v>
      </c>
      <c r="M314" s="0" t="n">
        <v>50</v>
      </c>
      <c r="N314" s="2" t="b">
        <f aca="false">FALSE()</f>
        <v>0</v>
      </c>
      <c r="O314" s="2" t="s">
        <v>63</v>
      </c>
      <c r="P314" s="2" t="n">
        <v>2058</v>
      </c>
      <c r="Q314" s="2" t="n">
        <v>1686</v>
      </c>
      <c r="R314" s="2" t="n">
        <v>1591</v>
      </c>
      <c r="S314" s="2" t="n">
        <v>219</v>
      </c>
      <c r="T314" s="2" t="n">
        <v>246</v>
      </c>
      <c r="U314" s="2" t="n">
        <v>192</v>
      </c>
      <c r="V314" s="2" t="n">
        <v>1778.33333333333</v>
      </c>
      <c r="W314" s="2" t="n">
        <v>0.0499230044340611</v>
      </c>
      <c r="X314" s="2" t="n">
        <v>0.00594993130816121</v>
      </c>
      <c r="Y314" s="2" t="n">
        <v>0.0631383461928985</v>
      </c>
      <c r="Z314" s="2" t="n">
        <v>0.00618716948494218</v>
      </c>
      <c r="AA314" s="2" t="n">
        <v>0.0557188186036403</v>
      </c>
      <c r="AB314" s="2" t="n">
        <v>0.0060555577941199</v>
      </c>
    </row>
    <row r="315" customFormat="false" ht="16" hidden="false" customHeight="false" outlineLevel="0" collapsed="false">
      <c r="A315" s="0" t="s">
        <v>518</v>
      </c>
      <c r="B315" s="0" t="n">
        <v>0.4</v>
      </c>
      <c r="C315" s="0" t="n">
        <v>-0.2</v>
      </c>
      <c r="D315" s="0" t="s">
        <v>63</v>
      </c>
      <c r="E315" s="0" t="n">
        <v>7664079</v>
      </c>
      <c r="F315" s="0" t="n">
        <v>298.15</v>
      </c>
      <c r="G315" s="0" t="n">
        <v>7.5</v>
      </c>
      <c r="H315" s="0" t="s">
        <v>177</v>
      </c>
      <c r="I315" s="0" t="s">
        <v>165</v>
      </c>
      <c r="J315" s="0" t="s">
        <v>519</v>
      </c>
      <c r="K315" s="0" t="n">
        <v>0.0924483875683042</v>
      </c>
      <c r="L315" s="0" t="n">
        <v>0.00299830918007686</v>
      </c>
      <c r="M315" s="0" t="n">
        <v>50</v>
      </c>
      <c r="N315" s="2" t="b">
        <f aca="false">FALSE()</f>
        <v>0</v>
      </c>
      <c r="O315" s="2" t="s">
        <v>63</v>
      </c>
      <c r="P315" s="2" t="n">
        <v>1375</v>
      </c>
      <c r="Q315" s="2" t="n">
        <v>1388</v>
      </c>
      <c r="R315" s="2" t="n">
        <v>1299</v>
      </c>
      <c r="S315" s="2" t="n">
        <v>269</v>
      </c>
      <c r="T315" s="2" t="n">
        <v>566</v>
      </c>
      <c r="U315" s="2" t="n">
        <v>469</v>
      </c>
      <c r="V315" s="2" t="n">
        <v>1354</v>
      </c>
      <c r="W315" s="2" t="n">
        <v>0.0738022419273419</v>
      </c>
      <c r="X315" s="2" t="n">
        <v>0.00570245122091114</v>
      </c>
      <c r="Y315" s="2" t="n">
        <v>0.103442563438619</v>
      </c>
      <c r="Z315" s="2" t="n">
        <v>0.00531839688476351</v>
      </c>
      <c r="AA315" s="2" t="n">
        <v>0.098694324803079</v>
      </c>
      <c r="AB315" s="2" t="n">
        <v>0.00476676614888599</v>
      </c>
    </row>
    <row r="316" customFormat="false" ht="16" hidden="false" customHeight="false" outlineLevel="0" collapsed="false">
      <c r="A316" s="0" t="s">
        <v>520</v>
      </c>
      <c r="B316" s="0" t="n">
        <v>-0.75</v>
      </c>
      <c r="C316" s="0" t="s">
        <v>63</v>
      </c>
      <c r="D316" s="0" t="s">
        <v>63</v>
      </c>
      <c r="E316" s="0" t="n">
        <v>10889040</v>
      </c>
      <c r="F316" s="0" t="n">
        <v>298.15</v>
      </c>
      <c r="G316" s="0" t="n">
        <v>7.5</v>
      </c>
      <c r="H316" s="0" t="s">
        <v>177</v>
      </c>
      <c r="I316" s="0" t="s">
        <v>323</v>
      </c>
      <c r="J316" s="0" t="s">
        <v>521</v>
      </c>
      <c r="K316" s="0" t="n">
        <v>0.0770970732394253</v>
      </c>
      <c r="L316" s="0" t="n">
        <v>0.0033307038091154</v>
      </c>
      <c r="M316" s="0" t="n">
        <v>50</v>
      </c>
      <c r="N316" s="2" t="b">
        <f aca="false">FALSE()</f>
        <v>0</v>
      </c>
      <c r="O316" s="2" t="s">
        <v>63</v>
      </c>
      <c r="P316" s="2" t="n">
        <v>1642</v>
      </c>
      <c r="Q316" s="2" t="n">
        <v>1035</v>
      </c>
      <c r="R316" s="2" t="n">
        <v>1197</v>
      </c>
      <c r="S316" s="2" t="n">
        <v>438</v>
      </c>
      <c r="T316" s="2" t="n">
        <v>181</v>
      </c>
      <c r="U316" s="2" t="n">
        <v>178</v>
      </c>
      <c r="V316" s="2" t="n">
        <v>1291.33333333333</v>
      </c>
      <c r="W316" s="2" t="n">
        <v>0.0859609184317696</v>
      </c>
      <c r="X316" s="2" t="n">
        <v>0.00488019831742971</v>
      </c>
      <c r="Y316" s="2" t="n">
        <v>0.0702412061221453</v>
      </c>
      <c r="Z316" s="2" t="n">
        <v>0.00688430291203341</v>
      </c>
      <c r="AA316" s="2" t="n">
        <v>0.0639083284485077</v>
      </c>
      <c r="AB316" s="2" t="n">
        <v>0.00626543184936529</v>
      </c>
    </row>
    <row r="317" customFormat="false" ht="16" hidden="false" customHeight="false" outlineLevel="0" collapsed="false">
      <c r="A317" s="0" t="s">
        <v>522</v>
      </c>
      <c r="B317" s="0" t="n">
        <v>-0.5</v>
      </c>
      <c r="C317" s="0" t="n">
        <v>-2.2</v>
      </c>
      <c r="D317" s="0" t="s">
        <v>63</v>
      </c>
      <c r="E317" s="0" t="n">
        <v>7664079</v>
      </c>
      <c r="F317" s="0" t="n">
        <v>298.15</v>
      </c>
      <c r="G317" s="0" t="n">
        <v>7.5</v>
      </c>
      <c r="H317" s="0" t="s">
        <v>177</v>
      </c>
      <c r="I317" s="0" t="s">
        <v>165</v>
      </c>
      <c r="J317" s="0" t="s">
        <v>523</v>
      </c>
      <c r="K317" s="0" t="n">
        <v>0.0605718626755315</v>
      </c>
      <c r="L317" s="0" t="n">
        <v>0.00352421618804657</v>
      </c>
      <c r="M317" s="0" t="n">
        <v>50</v>
      </c>
      <c r="N317" s="2" t="b">
        <f aca="false">FALSE()</f>
        <v>0</v>
      </c>
      <c r="O317" s="2" t="s">
        <v>63</v>
      </c>
      <c r="P317" s="2" t="n">
        <v>1807</v>
      </c>
      <c r="Q317" s="2" t="n">
        <v>1363</v>
      </c>
      <c r="R317" s="2" t="n">
        <v>1438</v>
      </c>
      <c r="S317" s="2" t="n">
        <v>206</v>
      </c>
      <c r="T317" s="2" t="n">
        <v>187</v>
      </c>
      <c r="U317" s="2" t="n">
        <v>238</v>
      </c>
      <c r="V317" s="2" t="n">
        <v>1536</v>
      </c>
      <c r="W317" s="2" t="n">
        <v>0.0526238305036629</v>
      </c>
      <c r="X317" s="2" t="n">
        <v>0.00612111194326112</v>
      </c>
      <c r="Y317" s="2" t="n">
        <v>0.0607245339492708</v>
      </c>
      <c r="Z317" s="2" t="n">
        <v>0.00671918581213158</v>
      </c>
      <c r="AA317" s="2" t="n">
        <v>0.0681064574938555</v>
      </c>
      <c r="AB317" s="2" t="n">
        <v>0.00567204214293605</v>
      </c>
    </row>
    <row r="318" customFormat="false" ht="16" hidden="false" customHeight="false" outlineLevel="0" collapsed="false">
      <c r="A318" s="0" t="s">
        <v>524</v>
      </c>
      <c r="B318" s="0" t="n">
        <v>-1.69</v>
      </c>
      <c r="C318" s="0" t="s">
        <v>63</v>
      </c>
      <c r="D318" s="0" t="s">
        <v>63</v>
      </c>
      <c r="E318" s="0" t="n">
        <v>10889040</v>
      </c>
      <c r="F318" s="0" t="n">
        <v>298.15</v>
      </c>
      <c r="G318" s="0" t="n">
        <v>7.5</v>
      </c>
      <c r="H318" s="0" t="s">
        <v>177</v>
      </c>
      <c r="I318" s="0" t="s">
        <v>323</v>
      </c>
      <c r="J318" s="0" t="s">
        <v>525</v>
      </c>
      <c r="K318" s="0" t="n">
        <v>0.0352613744540786</v>
      </c>
      <c r="L318" s="0" t="n">
        <v>0.00449226279132549</v>
      </c>
      <c r="M318" s="0" t="n">
        <v>50</v>
      </c>
      <c r="N318" s="2" t="b">
        <f aca="false">FALSE()</f>
        <v>0</v>
      </c>
      <c r="O318" s="2" t="s">
        <v>63</v>
      </c>
      <c r="P318" s="2" t="n">
        <v>1643</v>
      </c>
      <c r="Q318" s="2" t="n">
        <v>1568</v>
      </c>
      <c r="R318" s="2" t="n">
        <v>1458</v>
      </c>
      <c r="S318" s="2" t="n">
        <v>58</v>
      </c>
      <c r="T318" s="2" t="n">
        <v>136</v>
      </c>
      <c r="U318" s="2" t="n">
        <v>133</v>
      </c>
      <c r="V318" s="2" t="n">
        <v>1556.33333333333</v>
      </c>
      <c r="W318" s="2" t="n">
        <v>0.0066517134178511</v>
      </c>
      <c r="X318" s="2" t="n">
        <v>0.01027548887707</v>
      </c>
      <c r="Y318" s="2" t="n">
        <v>0.0427415339362372</v>
      </c>
      <c r="Z318" s="2" t="n">
        <v>0.00734586406792494</v>
      </c>
      <c r="AA318" s="2" t="n">
        <v>0.0447443429943523</v>
      </c>
      <c r="AB318" s="2" t="n">
        <v>0.00690459039124573</v>
      </c>
    </row>
    <row r="319" customFormat="false" ht="16" hidden="false" customHeight="false" outlineLevel="0" collapsed="false">
      <c r="A319" s="0" t="s">
        <v>526</v>
      </c>
      <c r="B319" s="0" t="n">
        <v>-0.3</v>
      </c>
      <c r="C319" s="0" t="n">
        <v>-2.9</v>
      </c>
      <c r="D319" s="0" t="s">
        <v>63</v>
      </c>
      <c r="E319" s="0" t="n">
        <v>7664079</v>
      </c>
      <c r="F319" s="0" t="n">
        <v>298.15</v>
      </c>
      <c r="G319" s="0" t="n">
        <v>7.5</v>
      </c>
      <c r="H319" s="0" t="s">
        <v>177</v>
      </c>
      <c r="I319" s="0" t="s">
        <v>165</v>
      </c>
      <c r="J319" s="0" t="s">
        <v>527</v>
      </c>
      <c r="K319" s="0" t="n">
        <v>0.0713324039649699</v>
      </c>
      <c r="L319" s="0" t="n">
        <v>0.00324782382811565</v>
      </c>
      <c r="M319" s="0" t="n">
        <v>50</v>
      </c>
      <c r="N319" s="2" t="b">
        <f aca="false">FALSE()</f>
        <v>0</v>
      </c>
      <c r="O319" s="2" t="s">
        <v>63</v>
      </c>
      <c r="P319" s="2" t="n">
        <v>1609</v>
      </c>
      <c r="Q319" s="2" t="n">
        <v>1456</v>
      </c>
      <c r="R319" s="2" t="n">
        <v>1558</v>
      </c>
      <c r="S319" s="2" t="n">
        <v>253</v>
      </c>
      <c r="T319" s="2" t="n">
        <v>303</v>
      </c>
      <c r="U319" s="2" t="n">
        <v>289</v>
      </c>
      <c r="V319" s="2" t="n">
        <v>1541</v>
      </c>
      <c r="W319" s="2" t="n">
        <v>0.0652343584855368</v>
      </c>
      <c r="X319" s="2" t="n">
        <v>0.00574748902277091</v>
      </c>
      <c r="Y319" s="2" t="n">
        <v>0.077062549305925</v>
      </c>
      <c r="Z319" s="2" t="n">
        <v>0.00593864999757813</v>
      </c>
      <c r="AA319" s="2" t="n">
        <v>0.0725772938190029</v>
      </c>
      <c r="AB319" s="2" t="n">
        <v>0.00534109625678833</v>
      </c>
    </row>
    <row r="320" customFormat="false" ht="16" hidden="false" customHeight="false" outlineLevel="0" collapsed="false">
      <c r="A320" s="0" t="s">
        <v>528</v>
      </c>
      <c r="B320" s="0" t="n">
        <v>0.13</v>
      </c>
      <c r="C320" s="0" t="s">
        <v>63</v>
      </c>
      <c r="D320" s="0" t="s">
        <v>63</v>
      </c>
      <c r="E320" s="0" t="n">
        <v>8672461</v>
      </c>
      <c r="F320" s="0" t="n">
        <v>298.15</v>
      </c>
      <c r="G320" s="0" t="n">
        <v>7.5</v>
      </c>
      <c r="H320" s="0" t="s">
        <v>177</v>
      </c>
      <c r="I320" s="0" t="s">
        <v>147</v>
      </c>
      <c r="J320" s="0" t="s">
        <v>529</v>
      </c>
      <c r="K320" s="0" t="n">
        <v>0.0632107676763871</v>
      </c>
      <c r="L320" s="0" t="n">
        <v>0.00355000463851831</v>
      </c>
      <c r="M320" s="0" t="n">
        <v>50</v>
      </c>
      <c r="N320" s="2" t="b">
        <f aca="false">FALSE()</f>
        <v>0</v>
      </c>
      <c r="O320" s="2" t="s">
        <v>63</v>
      </c>
      <c r="P320" s="2" t="n">
        <v>1393</v>
      </c>
      <c r="Q320" s="2" t="n">
        <v>1477</v>
      </c>
      <c r="R320" s="2" t="n">
        <v>1421</v>
      </c>
      <c r="S320" s="2" t="n">
        <v>176</v>
      </c>
      <c r="T320" s="2" t="n">
        <v>252</v>
      </c>
      <c r="U320" s="2" t="n">
        <v>212</v>
      </c>
      <c r="V320" s="2" t="n">
        <v>1430.33333333333</v>
      </c>
      <c r="W320" s="2" t="n">
        <v>0.0566558361138979</v>
      </c>
      <c r="X320" s="2" t="n">
        <v>0.00657175928968873</v>
      </c>
      <c r="Y320" s="2" t="n">
        <v>0.0692733817854272</v>
      </c>
      <c r="Z320" s="2" t="n">
        <v>0.00619179963800251</v>
      </c>
      <c r="AA320" s="2" t="n">
        <v>0.0640361834226567</v>
      </c>
      <c r="AB320" s="2" t="n">
        <v>0.00588317609306199</v>
      </c>
    </row>
    <row r="321" customFormat="false" ht="16" hidden="false" customHeight="false" outlineLevel="0" collapsed="false">
      <c r="A321" s="0" t="s">
        <v>528</v>
      </c>
      <c r="B321" s="0" t="s">
        <v>63</v>
      </c>
      <c r="C321" s="0" t="n">
        <v>1.6</v>
      </c>
      <c r="D321" s="0" t="s">
        <v>63</v>
      </c>
      <c r="E321" s="0" t="n">
        <v>8672461</v>
      </c>
      <c r="F321" s="0" t="s">
        <v>63</v>
      </c>
      <c r="G321" s="0" t="n">
        <v>7.5</v>
      </c>
      <c r="H321" s="0" t="s">
        <v>177</v>
      </c>
      <c r="I321" s="0" t="s">
        <v>165</v>
      </c>
      <c r="J321" s="0" t="s">
        <v>529</v>
      </c>
      <c r="K321" s="0" t="n">
        <v>0.0632107676763871</v>
      </c>
      <c r="L321" s="0" t="n">
        <v>0.00355000463851831</v>
      </c>
      <c r="M321" s="0" t="n">
        <v>50</v>
      </c>
      <c r="N321" s="2" t="b">
        <f aca="false">FALSE()</f>
        <v>0</v>
      </c>
      <c r="O321" s="2" t="s">
        <v>63</v>
      </c>
      <c r="P321" s="2" t="n">
        <v>1393</v>
      </c>
      <c r="Q321" s="2" t="n">
        <v>1477</v>
      </c>
      <c r="R321" s="2" t="n">
        <v>1421</v>
      </c>
      <c r="S321" s="2" t="n">
        <v>176</v>
      </c>
      <c r="T321" s="2" t="n">
        <v>252</v>
      </c>
      <c r="U321" s="2" t="n">
        <v>212</v>
      </c>
      <c r="V321" s="2" t="n">
        <v>1430.33333333333</v>
      </c>
      <c r="W321" s="2" t="n">
        <v>0.0566558361138979</v>
      </c>
      <c r="X321" s="2" t="n">
        <v>0.00657175928968873</v>
      </c>
      <c r="Y321" s="2" t="n">
        <v>0.0692733817854272</v>
      </c>
      <c r="Z321" s="2" t="n">
        <v>0.00619179963800251</v>
      </c>
      <c r="AA321" s="2" t="n">
        <v>0.0640361834226567</v>
      </c>
      <c r="AB321" s="2" t="n">
        <v>0.00588317609306199</v>
      </c>
    </row>
    <row r="322" customFormat="false" ht="16" hidden="false" customHeight="false" outlineLevel="0" collapsed="false">
      <c r="A322" s="0" t="s">
        <v>528</v>
      </c>
      <c r="B322" s="0" t="n">
        <v>-2.4</v>
      </c>
      <c r="C322" s="0" t="n">
        <v>-14.7</v>
      </c>
      <c r="D322" s="0" t="s">
        <v>63</v>
      </c>
      <c r="E322" s="0" t="n">
        <v>7664079</v>
      </c>
      <c r="F322" s="0" t="n">
        <v>298.15</v>
      </c>
      <c r="G322" s="0" t="n">
        <v>7.5</v>
      </c>
      <c r="H322" s="0" t="s">
        <v>177</v>
      </c>
      <c r="I322" s="0" t="s">
        <v>165</v>
      </c>
      <c r="J322" s="0" t="s">
        <v>529</v>
      </c>
      <c r="K322" s="0" t="n">
        <v>0.0632107676763871</v>
      </c>
      <c r="L322" s="0" t="n">
        <v>0.00355000463851831</v>
      </c>
      <c r="M322" s="0" t="n">
        <v>50</v>
      </c>
      <c r="N322" s="2" t="b">
        <f aca="false">FALSE()</f>
        <v>0</v>
      </c>
      <c r="O322" s="2" t="s">
        <v>63</v>
      </c>
      <c r="P322" s="2" t="n">
        <v>1393</v>
      </c>
      <c r="Q322" s="2" t="n">
        <v>1477</v>
      </c>
      <c r="R322" s="2" t="n">
        <v>1421</v>
      </c>
      <c r="S322" s="2" t="n">
        <v>176</v>
      </c>
      <c r="T322" s="2" t="n">
        <v>252</v>
      </c>
      <c r="U322" s="2" t="n">
        <v>212</v>
      </c>
      <c r="V322" s="2" t="n">
        <v>1430.33333333333</v>
      </c>
      <c r="W322" s="2" t="n">
        <v>0.0566558361138979</v>
      </c>
      <c r="X322" s="2" t="n">
        <v>0.00657175928968873</v>
      </c>
      <c r="Y322" s="2" t="n">
        <v>0.0692733817854272</v>
      </c>
      <c r="Z322" s="2" t="n">
        <v>0.00619179963800251</v>
      </c>
      <c r="AA322" s="2" t="n">
        <v>0.0640361834226567</v>
      </c>
      <c r="AB322" s="2" t="n">
        <v>0.00588317609306199</v>
      </c>
    </row>
    <row r="323" customFormat="false" ht="16" hidden="false" customHeight="false" outlineLevel="0" collapsed="false">
      <c r="A323" s="0" t="s">
        <v>530</v>
      </c>
      <c r="B323" s="0" t="n">
        <v>-2.59</v>
      </c>
      <c r="C323" s="0" t="s">
        <v>63</v>
      </c>
      <c r="D323" s="0" t="s">
        <v>63</v>
      </c>
      <c r="E323" s="0" t="n">
        <v>10889040</v>
      </c>
      <c r="F323" s="0" t="n">
        <v>298.15</v>
      </c>
      <c r="G323" s="0" t="n">
        <v>7.5</v>
      </c>
      <c r="H323" s="0" t="s">
        <v>177</v>
      </c>
      <c r="I323" s="0" t="s">
        <v>323</v>
      </c>
      <c r="J323" s="0" t="s">
        <v>531</v>
      </c>
      <c r="K323" s="0" t="n">
        <v>0.0533708436915264</v>
      </c>
      <c r="L323" s="0" t="n">
        <v>0.00540621312453695</v>
      </c>
      <c r="M323" s="0" t="n">
        <v>50</v>
      </c>
      <c r="N323" s="2" t="b">
        <f aca="false">FALSE()</f>
        <v>0</v>
      </c>
      <c r="O323" s="2" t="s">
        <v>63</v>
      </c>
      <c r="P323" s="2" t="n">
        <v>641</v>
      </c>
      <c r="Q323" s="2" t="n">
        <v>683</v>
      </c>
      <c r="R323" s="2" t="n">
        <v>664</v>
      </c>
      <c r="S323" s="2" t="n">
        <v>43</v>
      </c>
      <c r="T323" s="2" t="n">
        <v>121</v>
      </c>
      <c r="U323" s="2" t="n">
        <v>57</v>
      </c>
      <c r="V323" s="2" t="n">
        <v>662.666666666667</v>
      </c>
      <c r="W323" s="2" t="n">
        <v>0.0318284493497625</v>
      </c>
      <c r="X323" s="2" t="n">
        <v>0.0120576399140865</v>
      </c>
      <c r="Y323" s="2" t="n">
        <v>0.070749259473502</v>
      </c>
      <c r="Z323" s="2" t="n">
        <v>0.00795387728930165</v>
      </c>
      <c r="AA323" s="2" t="n">
        <v>0.0423616332965079</v>
      </c>
      <c r="AB323" s="2" t="n">
        <v>0.0098621442189443</v>
      </c>
    </row>
    <row r="324" customFormat="false" ht="16" hidden="false" customHeight="false" outlineLevel="0" collapsed="false">
      <c r="A324" s="0" t="s">
        <v>532</v>
      </c>
      <c r="B324" s="0" t="n">
        <v>-2.7</v>
      </c>
      <c r="C324" s="0" t="n">
        <v>-19.6</v>
      </c>
      <c r="D324" s="0" t="s">
        <v>63</v>
      </c>
      <c r="E324" s="0" t="n">
        <v>7664079</v>
      </c>
      <c r="F324" s="0" t="n">
        <v>298.15</v>
      </c>
      <c r="G324" s="0" t="n">
        <v>7.5</v>
      </c>
      <c r="H324" s="0" t="s">
        <v>177</v>
      </c>
      <c r="I324" s="0" t="s">
        <v>165</v>
      </c>
      <c r="J324" s="0" t="s">
        <v>533</v>
      </c>
      <c r="K324" s="0" t="n">
        <v>0.093762110030899</v>
      </c>
      <c r="L324" s="0" t="n">
        <v>0.0027348814378649</v>
      </c>
      <c r="M324" s="0" t="n">
        <v>50</v>
      </c>
      <c r="N324" s="2" t="b">
        <f aca="false">FALSE()</f>
        <v>0</v>
      </c>
      <c r="O324" s="2" t="s">
        <v>63</v>
      </c>
      <c r="P324" s="2" t="n">
        <v>1874</v>
      </c>
      <c r="Q324" s="2" t="n">
        <v>1823</v>
      </c>
      <c r="R324" s="2" t="n">
        <v>1657</v>
      </c>
      <c r="S324" s="2" t="n">
        <v>435</v>
      </c>
      <c r="T324" s="2" t="n">
        <v>752</v>
      </c>
      <c r="U324" s="2" t="n">
        <v>590</v>
      </c>
      <c r="V324" s="2" t="n">
        <v>1784.66666666667</v>
      </c>
      <c r="W324" s="2" t="n">
        <v>0.0805086418798576</v>
      </c>
      <c r="X324" s="2" t="n">
        <v>0.00483258443922286</v>
      </c>
      <c r="Y324" s="2" t="n">
        <v>0.103894430581158</v>
      </c>
      <c r="Z324" s="2" t="n">
        <v>0.00501904398750805</v>
      </c>
      <c r="AA324" s="2" t="n">
        <v>0.0981494529480799</v>
      </c>
      <c r="AB324" s="2" t="n">
        <v>0.0044875069062934</v>
      </c>
    </row>
    <row r="325" customFormat="false" ht="16" hidden="false" customHeight="false" outlineLevel="0" collapsed="false">
      <c r="A325" s="0" t="s">
        <v>534</v>
      </c>
      <c r="B325" s="0" t="n">
        <v>-2.7</v>
      </c>
      <c r="C325" s="0" t="s">
        <v>63</v>
      </c>
      <c r="D325" s="0" t="s">
        <v>63</v>
      </c>
      <c r="E325" s="0" t="n">
        <v>12487987</v>
      </c>
      <c r="F325" s="0" t="n">
        <v>298.15</v>
      </c>
      <c r="G325" s="0" t="n">
        <v>7.5</v>
      </c>
      <c r="H325" s="0" t="s">
        <v>177</v>
      </c>
      <c r="I325" s="0" t="s">
        <v>323</v>
      </c>
      <c r="J325" s="0" t="s">
        <v>535</v>
      </c>
      <c r="K325" s="0" t="n">
        <v>0.0754561109040843</v>
      </c>
      <c r="L325" s="0" t="n">
        <v>0.00295652389570945</v>
      </c>
      <c r="M325" s="0" t="n">
        <v>50</v>
      </c>
      <c r="N325" s="2" t="b">
        <f aca="false">FALSE()</f>
        <v>0</v>
      </c>
      <c r="O325" s="2" t="s">
        <v>63</v>
      </c>
      <c r="P325" s="2" t="n">
        <v>1927</v>
      </c>
      <c r="Q325" s="2" t="n">
        <v>1971</v>
      </c>
      <c r="R325" s="2" t="n">
        <v>1787</v>
      </c>
      <c r="S325" s="2" t="n">
        <v>386</v>
      </c>
      <c r="T325" s="2" t="n">
        <v>314</v>
      </c>
      <c r="U325" s="2" t="n">
        <v>432</v>
      </c>
      <c r="V325" s="2" t="n">
        <v>1895</v>
      </c>
      <c r="W325" s="2" t="n">
        <v>0.0747283333606477</v>
      </c>
      <c r="X325" s="2" t="n">
        <v>0.00498421455966757</v>
      </c>
      <c r="Y325" s="2" t="n">
        <v>0.0665845925217209</v>
      </c>
      <c r="Z325" s="2" t="n">
        <v>0.0057994205710366</v>
      </c>
      <c r="AA325" s="2" t="n">
        <v>0.0829641021093144</v>
      </c>
      <c r="AB325" s="2" t="n">
        <v>0.00478525254685959</v>
      </c>
    </row>
    <row r="326" customFormat="false" ht="16" hidden="false" customHeight="false" outlineLevel="0" collapsed="false">
      <c r="A326" s="0" t="s">
        <v>536</v>
      </c>
      <c r="B326" s="0" t="n">
        <v>-1.29</v>
      </c>
      <c r="C326" s="0" t="s">
        <v>63</v>
      </c>
      <c r="D326" s="0" t="s">
        <v>63</v>
      </c>
      <c r="E326" s="0" t="n">
        <v>12487987</v>
      </c>
      <c r="F326" s="0" t="n">
        <v>298.15</v>
      </c>
      <c r="G326" s="0" t="n">
        <v>7.5</v>
      </c>
      <c r="H326" s="0" t="s">
        <v>177</v>
      </c>
      <c r="I326" s="0" t="s">
        <v>323</v>
      </c>
      <c r="J326" s="0" t="s">
        <v>537</v>
      </c>
      <c r="K326" s="0" t="n">
        <v>0.0565979446162941</v>
      </c>
      <c r="L326" s="0" t="n">
        <v>0.00388684808681332</v>
      </c>
      <c r="M326" s="0" t="n">
        <v>50</v>
      </c>
      <c r="N326" s="2" t="b">
        <f aca="false">FALSE()</f>
        <v>0</v>
      </c>
      <c r="O326" s="2" t="s">
        <v>63</v>
      </c>
      <c r="P326" s="2" t="n">
        <v>1403</v>
      </c>
      <c r="Q326" s="2" t="n">
        <v>1371</v>
      </c>
      <c r="R326" s="2" t="n">
        <v>1214</v>
      </c>
      <c r="S326" s="2" t="n">
        <v>117</v>
      </c>
      <c r="T326" s="2" t="n">
        <v>223</v>
      </c>
      <c r="U326" s="2" t="n">
        <v>158</v>
      </c>
      <c r="V326" s="2" t="n">
        <v>1329.33333333333</v>
      </c>
      <c r="W326" s="2" t="n">
        <v>0.0403631629153469</v>
      </c>
      <c r="X326" s="2" t="n">
        <v>0.00766901947886538</v>
      </c>
      <c r="Y326" s="2" t="n">
        <v>0.0673994714684766</v>
      </c>
      <c r="Z326" s="2" t="n">
        <v>0.00640902056868818</v>
      </c>
      <c r="AA326" s="2" t="n">
        <v>0.0586812389062885</v>
      </c>
      <c r="AB326" s="2" t="n">
        <v>0.00652286054360501</v>
      </c>
    </row>
    <row r="327" customFormat="false" ht="16" hidden="false" customHeight="false" outlineLevel="0" collapsed="false">
      <c r="A327" s="0" t="s">
        <v>536</v>
      </c>
      <c r="B327" s="0" t="n">
        <v>-2.225</v>
      </c>
      <c r="C327" s="0" t="n">
        <v>-10</v>
      </c>
      <c r="D327" s="0" t="s">
        <v>63</v>
      </c>
      <c r="E327" s="0" t="n">
        <v>7664079</v>
      </c>
      <c r="F327" s="0" t="n">
        <v>298.15</v>
      </c>
      <c r="G327" s="0" t="n">
        <v>7.5</v>
      </c>
      <c r="H327" s="0" t="s">
        <v>177</v>
      </c>
      <c r="I327" s="0" t="s">
        <v>165</v>
      </c>
      <c r="J327" s="0" t="s">
        <v>537</v>
      </c>
      <c r="K327" s="0" t="n">
        <v>0.0565979446162941</v>
      </c>
      <c r="L327" s="0" t="n">
        <v>0.00388684808681332</v>
      </c>
      <c r="M327" s="0" t="n">
        <v>50</v>
      </c>
      <c r="N327" s="2" t="b">
        <f aca="false">FALSE()</f>
        <v>0</v>
      </c>
      <c r="O327" s="2" t="s">
        <v>63</v>
      </c>
      <c r="P327" s="2" t="n">
        <v>1403</v>
      </c>
      <c r="Q327" s="2" t="n">
        <v>1371</v>
      </c>
      <c r="R327" s="2" t="n">
        <v>1214</v>
      </c>
      <c r="S327" s="2" t="n">
        <v>117</v>
      </c>
      <c r="T327" s="2" t="n">
        <v>223</v>
      </c>
      <c r="U327" s="2" t="n">
        <v>158</v>
      </c>
      <c r="V327" s="2" t="n">
        <v>1329.33333333333</v>
      </c>
      <c r="W327" s="2" t="n">
        <v>0.0403631629153469</v>
      </c>
      <c r="X327" s="2" t="n">
        <v>0.00766901947886538</v>
      </c>
      <c r="Y327" s="2" t="n">
        <v>0.0673994714684766</v>
      </c>
      <c r="Z327" s="2" t="n">
        <v>0.00640902056868818</v>
      </c>
      <c r="AA327" s="2" t="n">
        <v>0.0586812389062885</v>
      </c>
      <c r="AB327" s="2" t="n">
        <v>0.00652286054360501</v>
      </c>
    </row>
    <row r="328" customFormat="false" ht="16" hidden="false" customHeight="false" outlineLevel="0" collapsed="false">
      <c r="A328" s="0" t="s">
        <v>538</v>
      </c>
      <c r="B328" s="0" t="n">
        <v>-2</v>
      </c>
      <c r="C328" s="0" t="n">
        <v>-9.2</v>
      </c>
      <c r="D328" s="0" t="s">
        <v>63</v>
      </c>
      <c r="E328" s="0" t="n">
        <v>7664079</v>
      </c>
      <c r="F328" s="0" t="n">
        <v>298.15</v>
      </c>
      <c r="G328" s="0" t="n">
        <v>7.5</v>
      </c>
      <c r="H328" s="0" t="s">
        <v>177</v>
      </c>
      <c r="I328" s="0" t="s">
        <v>165</v>
      </c>
      <c r="J328" s="0" t="s">
        <v>539</v>
      </c>
      <c r="K328" s="0" t="n">
        <v>0.0683287883521183</v>
      </c>
      <c r="L328" s="0" t="n">
        <v>0.00312969252107199</v>
      </c>
      <c r="M328" s="0" t="n">
        <v>50</v>
      </c>
      <c r="N328" s="2" t="b">
        <f aca="false">FALSE()</f>
        <v>0</v>
      </c>
      <c r="O328" s="2" t="s">
        <v>63</v>
      </c>
      <c r="P328" s="2" t="n">
        <v>2089</v>
      </c>
      <c r="Q328" s="2" t="n">
        <v>1668</v>
      </c>
      <c r="R328" s="2" t="n">
        <v>1692</v>
      </c>
      <c r="S328" s="2" t="n">
        <v>331</v>
      </c>
      <c r="T328" s="2" t="n">
        <v>268</v>
      </c>
      <c r="U328" s="2" t="n">
        <v>310</v>
      </c>
      <c r="V328" s="2" t="n">
        <v>1816.33333333333</v>
      </c>
      <c r="W328" s="2" t="n">
        <v>0.0655346044496686</v>
      </c>
      <c r="X328" s="2" t="n">
        <v>0.00518679750568369</v>
      </c>
      <c r="Y328" s="2" t="n">
        <v>0.0669183069859026</v>
      </c>
      <c r="Z328" s="2" t="n">
        <v>0.00606268403692707</v>
      </c>
      <c r="AA328" s="2" t="n">
        <v>0.0720924818829748</v>
      </c>
      <c r="AB328" s="2" t="n">
        <v>0.00522165537224923</v>
      </c>
    </row>
    <row r="329" customFormat="false" ht="16" hidden="false" customHeight="false" outlineLevel="0" collapsed="false">
      <c r="A329" s="0" t="s">
        <v>540</v>
      </c>
      <c r="B329" s="0" t="n">
        <v>0.2</v>
      </c>
      <c r="C329" s="0" t="n">
        <v>3</v>
      </c>
      <c r="D329" s="0" t="s">
        <v>63</v>
      </c>
      <c r="E329" s="0" t="n">
        <v>7664079</v>
      </c>
      <c r="F329" s="0" t="n">
        <v>298.15</v>
      </c>
      <c r="G329" s="0" t="n">
        <v>7.5</v>
      </c>
      <c r="H329" s="0" t="s">
        <v>177</v>
      </c>
      <c r="I329" s="0" t="s">
        <v>165</v>
      </c>
      <c r="J329" s="0" t="s">
        <v>541</v>
      </c>
      <c r="K329" s="0" t="n">
        <v>0.0872158736014216</v>
      </c>
      <c r="L329" s="0" t="n">
        <v>0.00319397193958305</v>
      </c>
      <c r="M329" s="0" t="n">
        <v>50</v>
      </c>
      <c r="N329" s="2" t="b">
        <f aca="false">FALSE()</f>
        <v>0</v>
      </c>
      <c r="O329" s="2" t="s">
        <v>63</v>
      </c>
      <c r="P329" s="2" t="n">
        <v>1337</v>
      </c>
      <c r="Q329" s="2" t="n">
        <v>1080</v>
      </c>
      <c r="R329" s="2" t="n">
        <v>1175</v>
      </c>
      <c r="S329" s="2" t="n">
        <v>244</v>
      </c>
      <c r="T329" s="2" t="n">
        <v>390</v>
      </c>
      <c r="U329" s="2" t="n">
        <v>356</v>
      </c>
      <c r="V329" s="2" t="n">
        <v>1197.33333333333</v>
      </c>
      <c r="W329" s="2" t="n">
        <v>0.0710760567779337</v>
      </c>
      <c r="X329" s="2" t="n">
        <v>0.00589495814399227</v>
      </c>
      <c r="Y329" s="2" t="n">
        <v>0.0986761117472069</v>
      </c>
      <c r="Z329" s="2" t="n">
        <v>0.00576825701248454</v>
      </c>
      <c r="AA329" s="2" t="n">
        <v>0.0918180327441806</v>
      </c>
      <c r="AB329" s="2" t="n">
        <v>0.00511402850453958</v>
      </c>
    </row>
    <row r="330" customFormat="false" ht="16" hidden="false" customHeight="false" outlineLevel="0" collapsed="false">
      <c r="A330" s="0" t="s">
        <v>542</v>
      </c>
      <c r="B330" s="0" t="n">
        <v>-1.37</v>
      </c>
      <c r="C330" s="0" t="s">
        <v>63</v>
      </c>
      <c r="D330" s="0" t="s">
        <v>63</v>
      </c>
      <c r="E330" s="0" t="n">
        <v>12487987</v>
      </c>
      <c r="F330" s="0" t="n">
        <v>298.15</v>
      </c>
      <c r="G330" s="0" t="n">
        <v>7.5</v>
      </c>
      <c r="H330" s="0" t="s">
        <v>177</v>
      </c>
      <c r="I330" s="0" t="s">
        <v>323</v>
      </c>
      <c r="J330" s="0" t="s">
        <v>543</v>
      </c>
      <c r="K330" s="0" t="n">
        <v>0.0748328955859561</v>
      </c>
      <c r="L330" s="0" t="n">
        <v>0.00295449523118694</v>
      </c>
      <c r="M330" s="0" t="n">
        <v>50</v>
      </c>
      <c r="N330" s="2" t="b">
        <f aca="false">FALSE()</f>
        <v>0</v>
      </c>
      <c r="O330" s="2" t="s">
        <v>63</v>
      </c>
      <c r="P330" s="2" t="n">
        <v>2095</v>
      </c>
      <c r="Q330" s="2" t="n">
        <v>1832</v>
      </c>
      <c r="R330" s="2" t="n">
        <v>1850</v>
      </c>
      <c r="S330" s="2" t="n">
        <v>350</v>
      </c>
      <c r="T330" s="2" t="n">
        <v>343</v>
      </c>
      <c r="U330" s="2" t="n">
        <v>452</v>
      </c>
      <c r="V330" s="2" t="n">
        <v>1925.66666666667</v>
      </c>
      <c r="W330" s="2" t="n">
        <v>0.0676109459518931</v>
      </c>
      <c r="X330" s="2" t="n">
        <v>0.00509865970200169</v>
      </c>
      <c r="Y330" s="2" t="n">
        <v>0.072916758136479</v>
      </c>
      <c r="Z330" s="2" t="n">
        <v>0.00571014069469527</v>
      </c>
      <c r="AA330" s="2" t="n">
        <v>0.0833801487240272</v>
      </c>
      <c r="AB330" s="2" t="n">
        <v>0.00472837586984796</v>
      </c>
    </row>
    <row r="331" customFormat="false" ht="16" hidden="false" customHeight="false" outlineLevel="0" collapsed="false">
      <c r="A331" s="0" t="s">
        <v>544</v>
      </c>
      <c r="B331" s="0" t="n">
        <v>-1.9</v>
      </c>
      <c r="C331" s="0" t="n">
        <v>-7</v>
      </c>
      <c r="D331" s="0" t="s">
        <v>63</v>
      </c>
      <c r="E331" s="0" t="n">
        <v>7664079</v>
      </c>
      <c r="F331" s="0" t="n">
        <v>298.15</v>
      </c>
      <c r="G331" s="0" t="n">
        <v>7.5</v>
      </c>
      <c r="H331" s="0" t="s">
        <v>177</v>
      </c>
      <c r="I331" s="0" t="s">
        <v>165</v>
      </c>
      <c r="J331" s="0" t="s">
        <v>545</v>
      </c>
      <c r="K331" s="0" t="n">
        <v>0.0591949788776088</v>
      </c>
      <c r="L331" s="0" t="n">
        <v>0.00366615984771021</v>
      </c>
      <c r="M331" s="0" t="n">
        <v>50</v>
      </c>
      <c r="N331" s="2" t="b">
        <f aca="false">FALSE()</f>
        <v>0</v>
      </c>
      <c r="O331" s="2" t="s">
        <v>63</v>
      </c>
      <c r="P331" s="2" t="n">
        <v>1419</v>
      </c>
      <c r="Q331" s="2" t="n">
        <v>1374</v>
      </c>
      <c r="R331" s="2" t="n">
        <v>1450</v>
      </c>
      <c r="S331" s="2" t="n">
        <v>186</v>
      </c>
      <c r="T331" s="2" t="n">
        <v>166</v>
      </c>
      <c r="U331" s="2" t="n">
        <v>213</v>
      </c>
      <c r="V331" s="2" t="n">
        <v>1414.33333333333</v>
      </c>
      <c r="W331" s="2" t="n">
        <v>0.0580977959293808</v>
      </c>
      <c r="X331" s="2" t="n">
        <v>0.00643602319243586</v>
      </c>
      <c r="Y331" s="2" t="n">
        <v>0.0557379116126509</v>
      </c>
      <c r="Z331" s="2" t="n">
        <v>0.00694853735794288</v>
      </c>
      <c r="AA331" s="2" t="n">
        <v>0.0634284651371623</v>
      </c>
      <c r="AB331" s="2" t="n">
        <v>0.00587048895216109</v>
      </c>
    </row>
    <row r="332" customFormat="false" ht="16" hidden="false" customHeight="false" outlineLevel="0" collapsed="false">
      <c r="A332" s="0" t="s">
        <v>546</v>
      </c>
      <c r="B332" s="0" t="n">
        <v>-0.6</v>
      </c>
      <c r="C332" s="0" t="n">
        <v>-1.6</v>
      </c>
      <c r="D332" s="0" t="s">
        <v>63</v>
      </c>
      <c r="E332" s="0" t="n">
        <v>7664079</v>
      </c>
      <c r="F332" s="0" t="n">
        <v>298.15</v>
      </c>
      <c r="G332" s="0" t="n">
        <v>7.5</v>
      </c>
      <c r="H332" s="0" t="s">
        <v>177</v>
      </c>
      <c r="I332" s="0" t="s">
        <v>165</v>
      </c>
      <c r="J332" s="0" t="s">
        <v>547</v>
      </c>
      <c r="K332" s="0" t="n">
        <v>0.0861791941571251</v>
      </c>
      <c r="L332" s="0" t="n">
        <v>0.00318199413080105</v>
      </c>
      <c r="M332" s="0" t="n">
        <v>50</v>
      </c>
      <c r="N332" s="2" t="b">
        <f aca="false">FALSE()</f>
        <v>0</v>
      </c>
      <c r="O332" s="2" t="s">
        <v>63</v>
      </c>
      <c r="P332" s="2" t="n">
        <v>1297</v>
      </c>
      <c r="Q332" s="2" t="n">
        <v>1203</v>
      </c>
      <c r="R332" s="2" t="n">
        <v>1109</v>
      </c>
      <c r="S332" s="2" t="n">
        <v>296</v>
      </c>
      <c r="T332" s="2" t="n">
        <v>315</v>
      </c>
      <c r="U332" s="2" t="n">
        <v>346</v>
      </c>
      <c r="V332" s="2" t="n">
        <v>1203</v>
      </c>
      <c r="W332" s="2" t="n">
        <v>0.0798433360648497</v>
      </c>
      <c r="X332" s="2" t="n">
        <v>0.00556618763343867</v>
      </c>
      <c r="Y332" s="2" t="n">
        <v>0.0860709550352668</v>
      </c>
      <c r="Z332" s="2" t="n">
        <v>0.00596302168956603</v>
      </c>
      <c r="AA332" s="2" t="n">
        <v>0.0929677379768703</v>
      </c>
      <c r="AB332" s="2" t="n">
        <v>0.00516690433414092</v>
      </c>
    </row>
    <row r="333" customFormat="false" ht="16" hidden="false" customHeight="false" outlineLevel="0" collapsed="false">
      <c r="A333" s="0" t="s">
        <v>548</v>
      </c>
      <c r="B333" s="0" t="n">
        <v>-2.45</v>
      </c>
      <c r="C333" s="0" t="s">
        <v>63</v>
      </c>
      <c r="D333" s="0" t="s">
        <v>63</v>
      </c>
      <c r="E333" s="0" t="n">
        <v>10889040</v>
      </c>
      <c r="F333" s="0" t="n">
        <v>298.15</v>
      </c>
      <c r="G333" s="0" t="n">
        <v>7.5</v>
      </c>
      <c r="H333" s="0" t="s">
        <v>177</v>
      </c>
      <c r="I333" s="0" t="s">
        <v>323</v>
      </c>
      <c r="J333" s="0" t="s">
        <v>549</v>
      </c>
      <c r="K333" s="0" t="n">
        <v>0.0699953685891172</v>
      </c>
      <c r="L333" s="0" t="n">
        <v>0.00330972660303071</v>
      </c>
      <c r="M333" s="0" t="n">
        <v>50</v>
      </c>
      <c r="N333" s="2" t="b">
        <f aca="false">FALSE()</f>
        <v>0</v>
      </c>
      <c r="O333" s="2" t="s">
        <v>63</v>
      </c>
      <c r="P333" s="2" t="n">
        <v>1627</v>
      </c>
      <c r="Q333" s="2" t="n">
        <v>1569</v>
      </c>
      <c r="R333" s="2" t="n">
        <v>1354</v>
      </c>
      <c r="S333" s="2" t="n">
        <v>222</v>
      </c>
      <c r="T333" s="2" t="n">
        <v>256</v>
      </c>
      <c r="U333" s="2" t="n">
        <v>316</v>
      </c>
      <c r="V333" s="2" t="n">
        <v>1516.66666666667</v>
      </c>
      <c r="W333" s="2" t="n">
        <v>0.0596721205607566</v>
      </c>
      <c r="X333" s="2" t="n">
        <v>0.00600007133364552</v>
      </c>
      <c r="Y333" s="2" t="n">
        <v>0.067521338129211</v>
      </c>
      <c r="Z333" s="2" t="n">
        <v>0.00614866875200928</v>
      </c>
      <c r="AA333" s="2" t="n">
        <v>0.0815833839536285</v>
      </c>
      <c r="AB333" s="2" t="n">
        <v>0.00523975838750528</v>
      </c>
    </row>
    <row r="334" customFormat="false" ht="16" hidden="false" customHeight="false" outlineLevel="0" collapsed="false">
      <c r="A334" s="0" t="s">
        <v>550</v>
      </c>
      <c r="B334" s="0" t="n">
        <v>-1.2</v>
      </c>
      <c r="C334" s="0" t="n">
        <v>-10</v>
      </c>
      <c r="D334" s="0" t="s">
        <v>63</v>
      </c>
      <c r="E334" s="0" t="n">
        <v>2928323</v>
      </c>
      <c r="F334" s="0" t="n">
        <v>298.15</v>
      </c>
      <c r="G334" s="0" t="n">
        <v>7.5</v>
      </c>
      <c r="H334" s="0" t="s">
        <v>177</v>
      </c>
      <c r="I334" s="0" t="s">
        <v>147</v>
      </c>
      <c r="J334" s="0" t="s">
        <v>551</v>
      </c>
      <c r="K334" s="0" t="n">
        <v>0.0958978216230763</v>
      </c>
      <c r="L334" s="0" t="n">
        <v>0.00286077359061939</v>
      </c>
      <c r="M334" s="0" t="n">
        <v>50</v>
      </c>
      <c r="N334" s="2" t="b">
        <f aca="false">FALSE()</f>
        <v>0</v>
      </c>
      <c r="O334" s="2" t="s">
        <v>63</v>
      </c>
      <c r="P334" s="2" t="n">
        <v>1713</v>
      </c>
      <c r="Q334" s="2" t="n">
        <v>1373</v>
      </c>
      <c r="R334" s="2" t="n">
        <v>1265</v>
      </c>
      <c r="S334" s="2" t="n">
        <v>373</v>
      </c>
      <c r="T334" s="2" t="n">
        <v>545</v>
      </c>
      <c r="U334" s="2" t="n">
        <v>570</v>
      </c>
      <c r="V334" s="2" t="n">
        <v>1450.33333333333</v>
      </c>
      <c r="W334" s="2" t="n">
        <v>0.0780012439594411</v>
      </c>
      <c r="X334" s="2" t="n">
        <v>0.00508012383451542</v>
      </c>
      <c r="Y334" s="2" t="n">
        <v>0.102385992919358</v>
      </c>
      <c r="Z334" s="2" t="n">
        <v>0.00535278538793548</v>
      </c>
      <c r="AA334" s="2" t="n">
        <v>0.107382803543914</v>
      </c>
      <c r="AB334" s="2" t="n">
        <v>0.00458473319289632</v>
      </c>
    </row>
    <row r="335" customFormat="false" ht="16" hidden="false" customHeight="false" outlineLevel="0" collapsed="false">
      <c r="A335" s="0" t="s">
        <v>552</v>
      </c>
      <c r="B335" s="0" t="n">
        <v>0</v>
      </c>
      <c r="C335" s="0" t="n">
        <v>-0.8</v>
      </c>
      <c r="D335" s="0" t="s">
        <v>63</v>
      </c>
      <c r="E335" s="0" t="n">
        <v>7664079</v>
      </c>
      <c r="F335" s="0" t="n">
        <v>298.15</v>
      </c>
      <c r="G335" s="0" t="n">
        <v>7.5</v>
      </c>
      <c r="H335" s="0" t="s">
        <v>177</v>
      </c>
      <c r="I335" s="0" t="s">
        <v>165</v>
      </c>
      <c r="J335" s="0" t="s">
        <v>553</v>
      </c>
      <c r="K335" s="0" t="n">
        <v>0.0911354724909399</v>
      </c>
      <c r="L335" s="0" t="n">
        <v>0.00310286214993328</v>
      </c>
      <c r="M335" s="0" t="n">
        <v>50</v>
      </c>
      <c r="N335" s="2" t="b">
        <f aca="false">FALSE()</f>
        <v>0</v>
      </c>
      <c r="O335" s="2" t="s">
        <v>63</v>
      </c>
      <c r="P335" s="2" t="n">
        <v>1053</v>
      </c>
      <c r="Q335" s="2" t="n">
        <v>1420</v>
      </c>
      <c r="R335" s="2" t="n">
        <v>1136</v>
      </c>
      <c r="S335" s="2" t="n">
        <v>309</v>
      </c>
      <c r="T335" s="2" t="n">
        <v>359</v>
      </c>
      <c r="U335" s="2" t="n">
        <v>414</v>
      </c>
      <c r="V335" s="2" t="n">
        <v>1203</v>
      </c>
      <c r="W335" s="2" t="n">
        <v>0.0897018652709734</v>
      </c>
      <c r="X335" s="2" t="n">
        <v>0.00561295596730674</v>
      </c>
      <c r="Y335" s="2" t="n">
        <v>0.0846949281741695</v>
      </c>
      <c r="Z335" s="2" t="n">
        <v>0.00574115418808336</v>
      </c>
      <c r="AA335" s="2" t="n">
        <v>0.0990607805979236</v>
      </c>
      <c r="AB335" s="2" t="n">
        <v>0.00494013379263673</v>
      </c>
    </row>
    <row r="336" customFormat="false" ht="16" hidden="false" customHeight="false" outlineLevel="0" collapsed="false">
      <c r="A336" s="0" t="s">
        <v>554</v>
      </c>
      <c r="B336" s="0" t="n">
        <v>-1.6</v>
      </c>
      <c r="C336" s="0" t="s">
        <v>63</v>
      </c>
      <c r="D336" s="0" t="s">
        <v>63</v>
      </c>
      <c r="E336" s="0" t="n">
        <v>10889040</v>
      </c>
      <c r="F336" s="0" t="n">
        <v>298.15</v>
      </c>
      <c r="G336" s="0" t="n">
        <v>7.5</v>
      </c>
      <c r="H336" s="0" t="s">
        <v>177</v>
      </c>
      <c r="I336" s="0" t="s">
        <v>323</v>
      </c>
      <c r="J336" s="0" t="s">
        <v>555</v>
      </c>
      <c r="K336" s="0" t="n">
        <v>0.0651694694423567</v>
      </c>
      <c r="L336" s="0" t="n">
        <v>0.00297523664608732</v>
      </c>
      <c r="M336" s="0" t="n">
        <v>50</v>
      </c>
      <c r="N336" s="2" t="b">
        <f aca="false">FALSE()</f>
        <v>0</v>
      </c>
      <c r="O336" s="2" t="s">
        <v>63</v>
      </c>
      <c r="P336" s="2" t="n">
        <v>2749</v>
      </c>
      <c r="Q336" s="2" t="n">
        <v>2254</v>
      </c>
      <c r="R336" s="2" t="n">
        <v>2264</v>
      </c>
      <c r="S336" s="2" t="n">
        <v>275</v>
      </c>
      <c r="T336" s="2" t="n">
        <v>496</v>
      </c>
      <c r="U336" s="2" t="n">
        <v>375</v>
      </c>
      <c r="V336" s="2" t="n">
        <v>2422.33333333333</v>
      </c>
      <c r="W336" s="2" t="n">
        <v>0.0474993493783285</v>
      </c>
      <c r="X336" s="2" t="n">
        <v>0.00542493182922172</v>
      </c>
      <c r="Y336" s="2" t="n">
        <v>0.0792519475558257</v>
      </c>
      <c r="Z336" s="2" t="n">
        <v>0.00526961685278956</v>
      </c>
      <c r="AA336" s="2" t="n">
        <v>0.0681368673470656</v>
      </c>
      <c r="AB336" s="2" t="n">
        <v>0.00491585453295505</v>
      </c>
    </row>
    <row r="337" customFormat="false" ht="16" hidden="false" customHeight="false" outlineLevel="0" collapsed="false">
      <c r="A337" s="0" t="s">
        <v>556</v>
      </c>
      <c r="B337" s="0" t="n">
        <v>-1.8</v>
      </c>
      <c r="C337" s="0" t="n">
        <v>-10.7</v>
      </c>
      <c r="D337" s="0" t="s">
        <v>63</v>
      </c>
      <c r="E337" s="0" t="n">
        <v>7664079</v>
      </c>
      <c r="F337" s="0" t="n">
        <v>298.15</v>
      </c>
      <c r="G337" s="0" t="n">
        <v>7.5</v>
      </c>
      <c r="H337" s="0" t="s">
        <v>177</v>
      </c>
      <c r="I337" s="0" t="s">
        <v>165</v>
      </c>
      <c r="J337" s="0" t="s">
        <v>557</v>
      </c>
      <c r="K337" s="0" t="n">
        <v>0.0965775627450504</v>
      </c>
      <c r="L337" s="0" t="n">
        <v>0.00275099833714476</v>
      </c>
      <c r="M337" s="0" t="n">
        <v>50</v>
      </c>
      <c r="N337" s="2" t="b">
        <f aca="false">FALSE()</f>
        <v>0</v>
      </c>
      <c r="O337" s="2" t="s">
        <v>63</v>
      </c>
      <c r="P337" s="2" t="n">
        <v>1686</v>
      </c>
      <c r="Q337" s="2" t="n">
        <v>1660</v>
      </c>
      <c r="R337" s="2" t="n">
        <v>1554</v>
      </c>
      <c r="S337" s="2" t="n">
        <v>455</v>
      </c>
      <c r="T337" s="2" t="n">
        <v>674</v>
      </c>
      <c r="U337" s="2" t="n">
        <v>600</v>
      </c>
      <c r="V337" s="2" t="n">
        <v>1633.33333333333</v>
      </c>
      <c r="W337" s="2" t="n">
        <v>0.0864171796092236</v>
      </c>
      <c r="X337" s="2" t="n">
        <v>0.00482020529479651</v>
      </c>
      <c r="Y337" s="2" t="n">
        <v>0.103273241572944</v>
      </c>
      <c r="Z337" s="2" t="n">
        <v>0.00512249159647054</v>
      </c>
      <c r="AA337" s="2" t="n">
        <v>0.101325280587898</v>
      </c>
      <c r="AB337" s="2" t="n">
        <v>0.00448715383991883</v>
      </c>
    </row>
    <row r="338" customFormat="false" ht="16" hidden="false" customHeight="false" outlineLevel="0" collapsed="false">
      <c r="A338" s="0" t="s">
        <v>558</v>
      </c>
      <c r="B338" s="0" t="n">
        <v>-1.16</v>
      </c>
      <c r="C338" s="0" t="s">
        <v>63</v>
      </c>
      <c r="D338" s="0" t="s">
        <v>63</v>
      </c>
      <c r="E338" s="0" t="n">
        <v>10889040</v>
      </c>
      <c r="F338" s="0" t="n">
        <v>298.15</v>
      </c>
      <c r="G338" s="0" t="n">
        <v>7.5</v>
      </c>
      <c r="H338" s="0" t="s">
        <v>177</v>
      </c>
      <c r="I338" s="0" t="s">
        <v>323</v>
      </c>
      <c r="J338" s="0" t="s">
        <v>559</v>
      </c>
      <c r="K338" s="0" t="n">
        <v>0.06756119240507</v>
      </c>
      <c r="L338" s="0" t="n">
        <v>0.00323799289214369</v>
      </c>
      <c r="M338" s="0" t="n">
        <v>50</v>
      </c>
      <c r="N338" s="2" t="b">
        <f aca="false">FALSE()</f>
        <v>0</v>
      </c>
      <c r="O338" s="2" t="s">
        <v>63</v>
      </c>
      <c r="P338" s="2" t="n">
        <v>1729</v>
      </c>
      <c r="Q338" s="2" t="n">
        <v>1736</v>
      </c>
      <c r="R338" s="2" t="n">
        <v>1578</v>
      </c>
      <c r="S338" s="2" t="n">
        <v>270</v>
      </c>
      <c r="T338" s="2" t="n">
        <v>253</v>
      </c>
      <c r="U338" s="2" t="n">
        <v>304</v>
      </c>
      <c r="V338" s="2" t="n">
        <v>1681</v>
      </c>
      <c r="W338" s="2" t="n">
        <v>0.0649638538416132</v>
      </c>
      <c r="X338" s="2" t="n">
        <v>0.00559994059664331</v>
      </c>
      <c r="Y338" s="2" t="n">
        <v>0.06309258917865</v>
      </c>
      <c r="Z338" s="2" t="n">
        <v>0.0061359571226785</v>
      </c>
      <c r="AA338" s="2" t="n">
        <v>0.0740614404197348</v>
      </c>
      <c r="AB338" s="2" t="n">
        <v>0.00526323163480857</v>
      </c>
    </row>
    <row r="339" customFormat="false" ht="16" hidden="false" customHeight="false" outlineLevel="0" collapsed="false">
      <c r="A339" s="0" t="s">
        <v>560</v>
      </c>
      <c r="B339" s="0" t="n">
        <v>0.4</v>
      </c>
      <c r="C339" s="0" t="n">
        <v>0.6</v>
      </c>
      <c r="D339" s="0" t="s">
        <v>63</v>
      </c>
      <c r="E339" s="0" t="n">
        <v>7664079</v>
      </c>
      <c r="F339" s="0" t="n">
        <v>298.15</v>
      </c>
      <c r="G339" s="0" t="n">
        <v>7.5</v>
      </c>
      <c r="H339" s="0" t="s">
        <v>177</v>
      </c>
      <c r="I339" s="0" t="s">
        <v>165</v>
      </c>
      <c r="J339" s="0" t="s">
        <v>561</v>
      </c>
      <c r="K339" s="0" t="n">
        <v>0.0586532074857806</v>
      </c>
      <c r="L339" s="0" t="n">
        <v>0.00352568361214671</v>
      </c>
      <c r="M339" s="0" t="n">
        <v>50</v>
      </c>
      <c r="N339" s="2" t="b">
        <f aca="false">FALSE()</f>
        <v>0</v>
      </c>
      <c r="O339" s="2" t="s">
        <v>63</v>
      </c>
      <c r="P339" s="2" t="n">
        <v>1855</v>
      </c>
      <c r="Q339" s="2" t="n">
        <v>1752</v>
      </c>
      <c r="R339" s="2" t="n">
        <v>1508</v>
      </c>
      <c r="S339" s="2" t="n">
        <v>145</v>
      </c>
      <c r="T339" s="2" t="n">
        <v>331</v>
      </c>
      <c r="U339" s="2" t="n">
        <v>201</v>
      </c>
      <c r="V339" s="2" t="n">
        <v>1705</v>
      </c>
      <c r="W339" s="2" t="n">
        <v>0.037825434000984</v>
      </c>
      <c r="X339" s="2" t="n">
        <v>0.00696618820601417</v>
      </c>
      <c r="Y339" s="2" t="n">
        <v>0.0732711974285912</v>
      </c>
      <c r="Z339" s="2" t="n">
        <v>0.00576652295402907</v>
      </c>
      <c r="AA339" s="2" t="n">
        <v>0.0596163878507454</v>
      </c>
      <c r="AB339" s="2" t="n">
        <v>0.00597406524980889</v>
      </c>
    </row>
    <row r="340" customFormat="false" ht="16" hidden="false" customHeight="false" outlineLevel="0" collapsed="false">
      <c r="A340" s="0" t="s">
        <v>562</v>
      </c>
      <c r="B340" s="0" t="n">
        <v>-1.32</v>
      </c>
      <c r="C340" s="0" t="s">
        <v>63</v>
      </c>
      <c r="D340" s="0" t="s">
        <v>63</v>
      </c>
      <c r="E340" s="0" t="n">
        <v>12487987</v>
      </c>
      <c r="F340" s="0" t="n">
        <v>298.15</v>
      </c>
      <c r="G340" s="0" t="n">
        <v>7.5</v>
      </c>
      <c r="H340" s="0" t="s">
        <v>177</v>
      </c>
      <c r="I340" s="0" t="s">
        <v>323</v>
      </c>
      <c r="J340" s="0" t="s">
        <v>563</v>
      </c>
      <c r="K340" s="0" t="n">
        <v>0.103066019394921</v>
      </c>
      <c r="L340" s="0" t="n">
        <v>0.00287585726188908</v>
      </c>
      <c r="M340" s="0" t="n">
        <v>50</v>
      </c>
      <c r="N340" s="2" t="b">
        <f aca="false">FALSE()</f>
        <v>0</v>
      </c>
      <c r="O340" s="2" t="s">
        <v>63</v>
      </c>
      <c r="P340" s="2" t="n">
        <v>1292</v>
      </c>
      <c r="Q340" s="2" t="n">
        <v>1342</v>
      </c>
      <c r="R340" s="2" t="n">
        <v>1144</v>
      </c>
      <c r="S340" s="2" t="n">
        <v>369</v>
      </c>
      <c r="T340" s="2" t="n">
        <v>665</v>
      </c>
      <c r="U340" s="2" t="n">
        <v>550</v>
      </c>
      <c r="V340" s="2" t="n">
        <v>1259.33333333333</v>
      </c>
      <c r="W340" s="2" t="n">
        <v>0.088639402327217</v>
      </c>
      <c r="X340" s="2" t="n">
        <v>0.00522976994300445</v>
      </c>
      <c r="Y340" s="2" t="n">
        <v>0.11108553543814</v>
      </c>
      <c r="Z340" s="2" t="n">
        <v>0.00521564918199268</v>
      </c>
      <c r="AA340" s="2" t="n">
        <v>0.109924887725083</v>
      </c>
      <c r="AB340" s="2" t="n">
        <v>0.00464632737650122</v>
      </c>
    </row>
    <row r="341" customFormat="false" ht="16" hidden="false" customHeight="false" outlineLevel="0" collapsed="false">
      <c r="A341" s="0" t="s">
        <v>562</v>
      </c>
      <c r="B341" s="0" t="n">
        <v>-2.7</v>
      </c>
      <c r="C341" s="0" t="n">
        <v>-15.6</v>
      </c>
      <c r="D341" s="0" t="s">
        <v>63</v>
      </c>
      <c r="E341" s="0" t="n">
        <v>7664079</v>
      </c>
      <c r="F341" s="0" t="n">
        <v>298.15</v>
      </c>
      <c r="G341" s="0" t="n">
        <v>7.5</v>
      </c>
      <c r="H341" s="0" t="s">
        <v>177</v>
      </c>
      <c r="I341" s="0" t="s">
        <v>165</v>
      </c>
      <c r="J341" s="0" t="s">
        <v>563</v>
      </c>
      <c r="K341" s="0" t="n">
        <v>0.103066019394921</v>
      </c>
      <c r="L341" s="0" t="n">
        <v>0.00287585726188908</v>
      </c>
      <c r="M341" s="0" t="n">
        <v>50</v>
      </c>
      <c r="N341" s="2" t="b">
        <f aca="false">FALSE()</f>
        <v>0</v>
      </c>
      <c r="O341" s="2" t="s">
        <v>63</v>
      </c>
      <c r="P341" s="2" t="n">
        <v>1292</v>
      </c>
      <c r="Q341" s="2" t="n">
        <v>1342</v>
      </c>
      <c r="R341" s="2" t="n">
        <v>1144</v>
      </c>
      <c r="S341" s="2" t="n">
        <v>369</v>
      </c>
      <c r="T341" s="2" t="n">
        <v>665</v>
      </c>
      <c r="U341" s="2" t="n">
        <v>550</v>
      </c>
      <c r="V341" s="2" t="n">
        <v>1259.33333333333</v>
      </c>
      <c r="W341" s="2" t="n">
        <v>0.088639402327217</v>
      </c>
      <c r="X341" s="2" t="n">
        <v>0.00522976994300445</v>
      </c>
      <c r="Y341" s="2" t="n">
        <v>0.11108553543814</v>
      </c>
      <c r="Z341" s="2" t="n">
        <v>0.00521564918199268</v>
      </c>
      <c r="AA341" s="2" t="n">
        <v>0.109924887725083</v>
      </c>
      <c r="AB341" s="2" t="n">
        <v>0.00464632737650122</v>
      </c>
    </row>
    <row r="342" customFormat="false" ht="16" hidden="false" customHeight="false" outlineLevel="0" collapsed="false">
      <c r="A342" s="0" t="s">
        <v>564</v>
      </c>
      <c r="B342" s="0" t="n">
        <v>-0.82</v>
      </c>
      <c r="C342" s="0" t="s">
        <v>63</v>
      </c>
      <c r="D342" s="0" t="s">
        <v>63</v>
      </c>
      <c r="E342" s="0" t="n">
        <v>12487987</v>
      </c>
      <c r="F342" s="0" t="n">
        <v>298.15</v>
      </c>
      <c r="G342" s="0" t="n">
        <v>7.5</v>
      </c>
      <c r="H342" s="0" t="s">
        <v>177</v>
      </c>
      <c r="I342" s="0" t="s">
        <v>323</v>
      </c>
      <c r="J342" s="0" t="s">
        <v>565</v>
      </c>
      <c r="K342" s="0" t="n">
        <v>0.0845240614795334</v>
      </c>
      <c r="L342" s="0" t="n">
        <v>0.00293661478309328</v>
      </c>
      <c r="M342" s="0" t="n">
        <v>50</v>
      </c>
      <c r="N342" s="2" t="b">
        <f aca="false">FALSE()</f>
        <v>0</v>
      </c>
      <c r="O342" s="2" t="s">
        <v>63</v>
      </c>
      <c r="P342" s="2" t="n">
        <v>1719</v>
      </c>
      <c r="Q342" s="2" t="n">
        <v>1763</v>
      </c>
      <c r="R342" s="2" t="n">
        <v>1332</v>
      </c>
      <c r="S342" s="2" t="n">
        <v>435</v>
      </c>
      <c r="T342" s="2" t="n">
        <v>375</v>
      </c>
      <c r="U342" s="2" t="n">
        <v>394</v>
      </c>
      <c r="V342" s="2" t="n">
        <v>1604.66666666667</v>
      </c>
      <c r="W342" s="2" t="n">
        <v>0.083894228445172</v>
      </c>
      <c r="X342" s="2" t="n">
        <v>0.00486866894112606</v>
      </c>
      <c r="Y342" s="2" t="n">
        <v>0.0779201676125839</v>
      </c>
      <c r="Z342" s="2" t="n">
        <v>0.00561870183433269</v>
      </c>
      <c r="AA342" s="2" t="n">
        <v>0.0908771211333503</v>
      </c>
      <c r="AB342" s="2" t="n">
        <v>0.00495590309122829</v>
      </c>
    </row>
    <row r="343" customFormat="false" ht="16" hidden="false" customHeight="false" outlineLevel="0" collapsed="false">
      <c r="A343" s="0" t="s">
        <v>564</v>
      </c>
      <c r="B343" s="0" t="n">
        <v>-1.725</v>
      </c>
      <c r="C343" s="0" t="n">
        <v>-11.7</v>
      </c>
      <c r="D343" s="0" t="s">
        <v>63</v>
      </c>
      <c r="E343" s="0" t="n">
        <v>7664079</v>
      </c>
      <c r="F343" s="0" t="n">
        <v>298.15</v>
      </c>
      <c r="G343" s="0" t="n">
        <v>7.5</v>
      </c>
      <c r="H343" s="0" t="s">
        <v>177</v>
      </c>
      <c r="I343" s="0" t="s">
        <v>165</v>
      </c>
      <c r="J343" s="0" t="s">
        <v>565</v>
      </c>
      <c r="K343" s="0" t="n">
        <v>0.0845240614795334</v>
      </c>
      <c r="L343" s="0" t="n">
        <v>0.00293661478309328</v>
      </c>
      <c r="M343" s="0" t="n">
        <v>50</v>
      </c>
      <c r="N343" s="2" t="b">
        <f aca="false">FALSE()</f>
        <v>0</v>
      </c>
      <c r="O343" s="2" t="s">
        <v>63</v>
      </c>
      <c r="P343" s="2" t="n">
        <v>1719</v>
      </c>
      <c r="Q343" s="2" t="n">
        <v>1763</v>
      </c>
      <c r="R343" s="2" t="n">
        <v>1332</v>
      </c>
      <c r="S343" s="2" t="n">
        <v>435</v>
      </c>
      <c r="T343" s="2" t="n">
        <v>375</v>
      </c>
      <c r="U343" s="2" t="n">
        <v>394</v>
      </c>
      <c r="V343" s="2" t="n">
        <v>1604.66666666667</v>
      </c>
      <c r="W343" s="2" t="n">
        <v>0.083894228445172</v>
      </c>
      <c r="X343" s="2" t="n">
        <v>0.00486866894112606</v>
      </c>
      <c r="Y343" s="2" t="n">
        <v>0.0779201676125839</v>
      </c>
      <c r="Z343" s="2" t="n">
        <v>0.00561870183433269</v>
      </c>
      <c r="AA343" s="2" t="n">
        <v>0.0908771211333503</v>
      </c>
      <c r="AB343" s="2" t="n">
        <v>0.00495590309122829</v>
      </c>
    </row>
    <row r="344" customFormat="false" ht="16" hidden="false" customHeight="false" outlineLevel="0" collapsed="false">
      <c r="A344" s="0" t="s">
        <v>566</v>
      </c>
      <c r="B344" s="0" t="n">
        <v>-1.8</v>
      </c>
      <c r="C344" s="0" t="n">
        <v>-19</v>
      </c>
      <c r="D344" s="0" t="s">
        <v>63</v>
      </c>
      <c r="E344" s="0" t="n">
        <v>2928323</v>
      </c>
      <c r="F344" s="0" t="n">
        <v>298.15</v>
      </c>
      <c r="G344" s="0" t="n">
        <v>7.5</v>
      </c>
      <c r="H344" s="0" t="s">
        <v>177</v>
      </c>
      <c r="I344" s="0" t="s">
        <v>147</v>
      </c>
      <c r="J344" s="0" t="s">
        <v>567</v>
      </c>
      <c r="K344" s="0" t="n">
        <v>0.0953350594003829</v>
      </c>
      <c r="L344" s="0" t="n">
        <v>0.00297186712227176</v>
      </c>
      <c r="M344" s="0" t="n">
        <v>50</v>
      </c>
      <c r="N344" s="2" t="b">
        <f aca="false">FALSE()</f>
        <v>0</v>
      </c>
      <c r="O344" s="2" t="s">
        <v>63</v>
      </c>
      <c r="P344" s="2" t="n">
        <v>1486</v>
      </c>
      <c r="Q344" s="2" t="n">
        <v>1059</v>
      </c>
      <c r="R344" s="2" t="n">
        <v>1210</v>
      </c>
      <c r="S344" s="2" t="n">
        <v>395</v>
      </c>
      <c r="T344" s="2" t="n">
        <v>446</v>
      </c>
      <c r="U344" s="2" t="n">
        <v>424</v>
      </c>
      <c r="V344" s="2" t="n">
        <v>1251.66666666667</v>
      </c>
      <c r="W344" s="2" t="n">
        <v>0.0858234250693909</v>
      </c>
      <c r="X344" s="2" t="n">
        <v>0.00506361315989751</v>
      </c>
      <c r="Y344" s="2" t="n">
        <v>0.104707805371255</v>
      </c>
      <c r="Z344" s="2" t="n">
        <v>0.00564585906566786</v>
      </c>
      <c r="AA344" s="2" t="n">
        <v>0.0975219744056473</v>
      </c>
      <c r="AB344" s="2" t="n">
        <v>0.00489534642697631</v>
      </c>
    </row>
    <row r="345" customFormat="false" ht="16" hidden="false" customHeight="false" outlineLevel="0" collapsed="false">
      <c r="A345" s="0" t="s">
        <v>568</v>
      </c>
      <c r="B345" s="0" t="n">
        <v>-3.4</v>
      </c>
      <c r="C345" s="0" t="n">
        <v>-18.3</v>
      </c>
      <c r="D345" s="0" t="s">
        <v>63</v>
      </c>
      <c r="E345" s="0" t="n">
        <v>7664079</v>
      </c>
      <c r="F345" s="0" t="n">
        <v>298.15</v>
      </c>
      <c r="G345" s="0" t="n">
        <v>7.5</v>
      </c>
      <c r="H345" s="0" t="s">
        <v>177</v>
      </c>
      <c r="I345" s="0" t="s">
        <v>165</v>
      </c>
      <c r="J345" s="0" t="s">
        <v>569</v>
      </c>
      <c r="K345" s="0" t="n">
        <v>0.0897327858136595</v>
      </c>
      <c r="L345" s="0" t="n">
        <v>0.00295461059442945</v>
      </c>
      <c r="M345" s="0" t="n">
        <v>50</v>
      </c>
      <c r="N345" s="2" t="b">
        <f aca="false">FALSE()</f>
        <v>0</v>
      </c>
      <c r="O345" s="2" t="s">
        <v>63</v>
      </c>
      <c r="P345" s="2" t="n">
        <v>1567</v>
      </c>
      <c r="Q345" s="2" t="n">
        <v>1374</v>
      </c>
      <c r="R345" s="2" t="n">
        <v>1406</v>
      </c>
      <c r="S345" s="2" t="n">
        <v>326</v>
      </c>
      <c r="T345" s="2" t="n">
        <v>444</v>
      </c>
      <c r="U345" s="2" t="n">
        <v>505</v>
      </c>
      <c r="V345" s="2" t="n">
        <v>1449</v>
      </c>
      <c r="W345" s="2" t="n">
        <v>0.0762130956335976</v>
      </c>
      <c r="X345" s="2" t="n">
        <v>0.00532131146631153</v>
      </c>
      <c r="Y345" s="2" t="n">
        <v>0.0943197458901286</v>
      </c>
      <c r="Z345" s="2" t="n">
        <v>0.00553219723402673</v>
      </c>
      <c r="AA345" s="2" t="n">
        <v>0.0984904661806896</v>
      </c>
      <c r="AB345" s="2" t="n">
        <v>0.00467132264752722</v>
      </c>
    </row>
    <row r="346" customFormat="false" ht="16" hidden="false" customHeight="false" outlineLevel="0" collapsed="false">
      <c r="A346" s="0" t="s">
        <v>570</v>
      </c>
      <c r="B346" s="0" t="n">
        <v>0.71</v>
      </c>
      <c r="C346" s="0" t="s">
        <v>63</v>
      </c>
      <c r="D346" s="0" t="s">
        <v>63</v>
      </c>
      <c r="E346" s="0" t="n">
        <v>12614625</v>
      </c>
      <c r="F346" s="0" t="n">
        <v>293.15</v>
      </c>
      <c r="G346" s="0" t="n">
        <v>8.5</v>
      </c>
      <c r="H346" s="0" t="s">
        <v>177</v>
      </c>
      <c r="I346" s="0" t="s">
        <v>323</v>
      </c>
      <c r="J346" s="0" t="s">
        <v>571</v>
      </c>
      <c r="K346" s="0" t="n">
        <v>0.0845416277338058</v>
      </c>
      <c r="L346" s="0" t="n">
        <v>0.00298023548432897</v>
      </c>
      <c r="M346" s="0" t="n">
        <v>50</v>
      </c>
      <c r="N346" s="2" t="b">
        <f aca="false">FALSE()</f>
        <v>0</v>
      </c>
      <c r="O346" s="2" t="s">
        <v>63</v>
      </c>
      <c r="P346" s="2" t="n">
        <v>1703</v>
      </c>
      <c r="Q346" s="2" t="n">
        <v>1474</v>
      </c>
      <c r="R346" s="2" t="n">
        <v>1554</v>
      </c>
      <c r="S346" s="2" t="n">
        <v>291</v>
      </c>
      <c r="T346" s="2" t="n">
        <v>410</v>
      </c>
      <c r="U346" s="2" t="n">
        <v>514</v>
      </c>
      <c r="V346" s="2" t="n">
        <v>1577</v>
      </c>
      <c r="W346" s="2" t="n">
        <v>0.068495348476661</v>
      </c>
      <c r="X346" s="2" t="n">
        <v>0.00547379738935574</v>
      </c>
      <c r="Y346" s="2" t="n">
        <v>0.0884404908822518</v>
      </c>
      <c r="Z346" s="2" t="n">
        <v>0.00558390083651412</v>
      </c>
      <c r="AA346" s="2" t="n">
        <v>0.0952583633423689</v>
      </c>
      <c r="AB346" s="2" t="n">
        <v>0.00463036496040318</v>
      </c>
    </row>
    <row r="347" customFormat="false" ht="16" hidden="false" customHeight="false" outlineLevel="0" collapsed="false">
      <c r="A347" s="0" t="s">
        <v>570</v>
      </c>
      <c r="B347" s="0" t="s">
        <v>63</v>
      </c>
      <c r="C347" s="0" t="n">
        <v>4.3</v>
      </c>
      <c r="D347" s="0" t="s">
        <v>63</v>
      </c>
      <c r="E347" s="0" t="n">
        <v>12614625</v>
      </c>
      <c r="F347" s="0" t="n">
        <v>319.15</v>
      </c>
      <c r="G347" s="0" t="n">
        <v>8.5</v>
      </c>
      <c r="H347" s="0" t="s">
        <v>177</v>
      </c>
      <c r="I347" s="0" t="s">
        <v>165</v>
      </c>
      <c r="J347" s="0" t="s">
        <v>571</v>
      </c>
      <c r="K347" s="0" t="n">
        <v>0.0845416277338058</v>
      </c>
      <c r="L347" s="0" t="n">
        <v>0.00298023548432897</v>
      </c>
      <c r="M347" s="0" t="n">
        <v>50</v>
      </c>
      <c r="N347" s="2" t="b">
        <f aca="false">FALSE()</f>
        <v>0</v>
      </c>
      <c r="O347" s="2" t="s">
        <v>63</v>
      </c>
      <c r="P347" s="2" t="n">
        <v>1703</v>
      </c>
      <c r="Q347" s="2" t="n">
        <v>1474</v>
      </c>
      <c r="R347" s="2" t="n">
        <v>1554</v>
      </c>
      <c r="S347" s="2" t="n">
        <v>291</v>
      </c>
      <c r="T347" s="2" t="n">
        <v>410</v>
      </c>
      <c r="U347" s="2" t="n">
        <v>514</v>
      </c>
      <c r="V347" s="2" t="n">
        <v>1577</v>
      </c>
      <c r="W347" s="2" t="n">
        <v>0.068495348476661</v>
      </c>
      <c r="X347" s="2" t="n">
        <v>0.00547379738935574</v>
      </c>
      <c r="Y347" s="2" t="n">
        <v>0.0884404908822518</v>
      </c>
      <c r="Z347" s="2" t="n">
        <v>0.00558390083651412</v>
      </c>
      <c r="AA347" s="2" t="n">
        <v>0.0952583633423689</v>
      </c>
      <c r="AB347" s="2" t="n">
        <v>0.00463036496040318</v>
      </c>
    </row>
    <row r="348" customFormat="false" ht="16" hidden="false" customHeight="false" outlineLevel="0" collapsed="false">
      <c r="A348" s="0" t="s">
        <v>572</v>
      </c>
      <c r="B348" s="0" t="n">
        <v>-2.97</v>
      </c>
      <c r="C348" s="0" t="s">
        <v>63</v>
      </c>
      <c r="D348" s="0" t="s">
        <v>63</v>
      </c>
      <c r="E348" s="0" t="n">
        <v>12487987</v>
      </c>
      <c r="F348" s="0" t="n">
        <v>298.15</v>
      </c>
      <c r="G348" s="0" t="n">
        <v>7.5</v>
      </c>
      <c r="H348" s="0" t="s">
        <v>177</v>
      </c>
      <c r="I348" s="0" t="s">
        <v>323</v>
      </c>
      <c r="J348" s="0" t="s">
        <v>573</v>
      </c>
      <c r="K348" s="0" t="n">
        <v>0.069563038716894</v>
      </c>
      <c r="L348" s="0" t="n">
        <v>0.00313495698112016</v>
      </c>
      <c r="M348" s="0" t="n">
        <v>50</v>
      </c>
      <c r="N348" s="2" t="b">
        <f aca="false">FALSE()</f>
        <v>0</v>
      </c>
      <c r="O348" s="2" t="s">
        <v>63</v>
      </c>
      <c r="P348" s="2" t="n">
        <v>1996</v>
      </c>
      <c r="Q348" s="2" t="n">
        <v>1784</v>
      </c>
      <c r="R348" s="2" t="n">
        <v>1728</v>
      </c>
      <c r="S348" s="2" t="n">
        <v>231</v>
      </c>
      <c r="T348" s="2" t="n">
        <v>359</v>
      </c>
      <c r="U348" s="2" t="n">
        <v>372</v>
      </c>
      <c r="V348" s="2" t="n">
        <v>1836</v>
      </c>
      <c r="W348" s="2" t="n">
        <v>0.0532145903253504</v>
      </c>
      <c r="X348" s="2" t="n">
        <v>0.0058493390604317</v>
      </c>
      <c r="Y348" s="2" t="n">
        <v>0.0757458629763402</v>
      </c>
      <c r="Z348" s="2" t="n">
        <v>0.00566446432024101</v>
      </c>
      <c r="AA348" s="2" t="n">
        <v>0.0784167229651757</v>
      </c>
      <c r="AB348" s="2" t="n">
        <v>0.00497076659185228</v>
      </c>
    </row>
    <row r="349" customFormat="false" ht="16" hidden="false" customHeight="false" outlineLevel="0" collapsed="false">
      <c r="A349" s="0" t="s">
        <v>572</v>
      </c>
      <c r="B349" s="0" t="n">
        <v>-3.325</v>
      </c>
      <c r="C349" s="0" t="n">
        <v>-22.3</v>
      </c>
      <c r="D349" s="0" t="s">
        <v>63</v>
      </c>
      <c r="E349" s="0" t="n">
        <v>7664079</v>
      </c>
      <c r="F349" s="0" t="n">
        <v>298.15</v>
      </c>
      <c r="G349" s="0" t="n">
        <v>7.5</v>
      </c>
      <c r="H349" s="0" t="s">
        <v>177</v>
      </c>
      <c r="I349" s="0" t="s">
        <v>165</v>
      </c>
      <c r="J349" s="0" t="s">
        <v>573</v>
      </c>
      <c r="K349" s="0" t="n">
        <v>0.069563038716894</v>
      </c>
      <c r="L349" s="0" t="n">
        <v>0.00313495698112016</v>
      </c>
      <c r="M349" s="0" t="n">
        <v>50</v>
      </c>
      <c r="N349" s="2" t="b">
        <f aca="false">FALSE()</f>
        <v>0</v>
      </c>
      <c r="O349" s="2" t="s">
        <v>63</v>
      </c>
      <c r="P349" s="2" t="n">
        <v>1996</v>
      </c>
      <c r="Q349" s="2" t="n">
        <v>1784</v>
      </c>
      <c r="R349" s="2" t="n">
        <v>1728</v>
      </c>
      <c r="S349" s="2" t="n">
        <v>231</v>
      </c>
      <c r="T349" s="2" t="n">
        <v>359</v>
      </c>
      <c r="U349" s="2" t="n">
        <v>372</v>
      </c>
      <c r="V349" s="2" t="n">
        <v>1836</v>
      </c>
      <c r="W349" s="2" t="n">
        <v>0.0532145903253504</v>
      </c>
      <c r="X349" s="2" t="n">
        <v>0.0058493390604317</v>
      </c>
      <c r="Y349" s="2" t="n">
        <v>0.0757458629763402</v>
      </c>
      <c r="Z349" s="2" t="n">
        <v>0.00566446432024101</v>
      </c>
      <c r="AA349" s="2" t="n">
        <v>0.0784167229651757</v>
      </c>
      <c r="AB349" s="2" t="n">
        <v>0.00497076659185228</v>
      </c>
    </row>
    <row r="350" customFormat="false" ht="16" hidden="false" customHeight="false" outlineLevel="0" collapsed="false">
      <c r="A350" s="0" t="s">
        <v>574</v>
      </c>
      <c r="B350" s="0" t="n">
        <v>-0.6</v>
      </c>
      <c r="C350" s="0" t="n">
        <v>-3.5</v>
      </c>
      <c r="D350" s="0" t="s">
        <v>63</v>
      </c>
      <c r="E350" s="0" t="n">
        <v>7664079</v>
      </c>
      <c r="F350" s="0" t="n">
        <v>298.15</v>
      </c>
      <c r="G350" s="0" t="n">
        <v>7.5</v>
      </c>
      <c r="H350" s="0" t="s">
        <v>177</v>
      </c>
      <c r="I350" s="0" t="s">
        <v>165</v>
      </c>
      <c r="J350" s="0" t="s">
        <v>575</v>
      </c>
      <c r="K350" s="0" t="n">
        <v>0.115364551467652</v>
      </c>
      <c r="L350" s="0" t="n">
        <v>0.00584478092143426</v>
      </c>
      <c r="M350" s="0" t="n">
        <v>50</v>
      </c>
      <c r="N350" s="2" t="b">
        <f aca="false">FALSE()</f>
        <v>0</v>
      </c>
      <c r="O350" s="2" t="s">
        <v>63</v>
      </c>
      <c r="P350" s="2" t="n">
        <v>186</v>
      </c>
      <c r="Q350" s="2" t="n">
        <v>135</v>
      </c>
      <c r="R350" s="2" t="n">
        <v>185</v>
      </c>
      <c r="S350" s="2" t="n">
        <v>177</v>
      </c>
      <c r="T350" s="2" t="n">
        <v>39</v>
      </c>
      <c r="U350" s="2" t="n">
        <v>71</v>
      </c>
      <c r="V350" s="2" t="n">
        <v>168.666666666667</v>
      </c>
      <c r="W350" s="2" t="n">
        <v>0.135837563078693</v>
      </c>
      <c r="X350" s="2" t="n">
        <v>0.00876956025303582</v>
      </c>
      <c r="Y350" s="2" t="n">
        <v>0.0899253842446889</v>
      </c>
      <c r="Z350" s="2" t="n">
        <v>0.0134491675900516</v>
      </c>
      <c r="AA350" s="2" t="n">
        <v>0.101089277751601</v>
      </c>
      <c r="AB350" s="2" t="n">
        <v>0.00967725180788562</v>
      </c>
    </row>
    <row r="351" customFormat="false" ht="16" hidden="false" customHeight="false" outlineLevel="0" collapsed="false">
      <c r="A351" s="0" t="s">
        <v>576</v>
      </c>
      <c r="B351" s="0" t="n">
        <v>0.5</v>
      </c>
      <c r="C351" s="0" t="n">
        <v>3.1</v>
      </c>
      <c r="D351" s="0" t="s">
        <v>63</v>
      </c>
      <c r="E351" s="0" t="n">
        <v>7664079</v>
      </c>
      <c r="F351" s="0" t="n">
        <v>298.15</v>
      </c>
      <c r="G351" s="0" t="n">
        <v>7.5</v>
      </c>
      <c r="H351" s="0" t="s">
        <v>177</v>
      </c>
      <c r="I351" s="0" t="s">
        <v>165</v>
      </c>
      <c r="J351" s="0" t="s">
        <v>577</v>
      </c>
      <c r="K351" s="0" t="n">
        <v>0.0847543432219788</v>
      </c>
      <c r="L351" s="0" t="n">
        <v>0.00302146658875338</v>
      </c>
      <c r="M351" s="0" t="n">
        <v>50</v>
      </c>
      <c r="N351" s="2" t="b">
        <f aca="false">FALSE()</f>
        <v>0</v>
      </c>
      <c r="O351" s="2" t="s">
        <v>63</v>
      </c>
      <c r="P351" s="2" t="n">
        <v>1476</v>
      </c>
      <c r="Q351" s="2" t="n">
        <v>1488</v>
      </c>
      <c r="R351" s="2" t="n">
        <v>1437</v>
      </c>
      <c r="S351" s="2" t="n">
        <v>352</v>
      </c>
      <c r="T351" s="2" t="n">
        <v>440</v>
      </c>
      <c r="U351" s="2" t="n">
        <v>347</v>
      </c>
      <c r="V351" s="2" t="n">
        <v>1467</v>
      </c>
      <c r="W351" s="2" t="n">
        <v>0.081568430199362</v>
      </c>
      <c r="X351" s="2" t="n">
        <v>0.00523106035785282</v>
      </c>
      <c r="Y351" s="2" t="n">
        <v>0.0908390957673577</v>
      </c>
      <c r="Z351" s="2" t="n">
        <v>0.00551014798201841</v>
      </c>
      <c r="AA351" s="2" t="n">
        <v>0.0829201735125752</v>
      </c>
      <c r="AB351" s="2" t="n">
        <v>0.00509839297232638</v>
      </c>
    </row>
    <row r="352" customFormat="false" ht="16" hidden="false" customHeight="false" outlineLevel="0" collapsed="false">
      <c r="A352" s="0" t="s">
        <v>578</v>
      </c>
      <c r="B352" s="0" t="n">
        <v>0.66</v>
      </c>
      <c r="C352" s="0" t="s">
        <v>63</v>
      </c>
      <c r="D352" s="0" t="s">
        <v>63</v>
      </c>
      <c r="E352" s="0" t="n">
        <v>8672461</v>
      </c>
      <c r="F352" s="0" t="n">
        <v>298.15</v>
      </c>
      <c r="G352" s="0" t="n">
        <v>7.5</v>
      </c>
      <c r="H352" s="0" t="s">
        <v>177</v>
      </c>
      <c r="I352" s="0" t="s">
        <v>147</v>
      </c>
      <c r="J352" s="0" t="s">
        <v>579</v>
      </c>
      <c r="K352" s="0" t="n">
        <v>0.12941371424807</v>
      </c>
      <c r="L352" s="0" t="n">
        <v>0.00241522635858323</v>
      </c>
      <c r="M352" s="0" t="n">
        <v>50</v>
      </c>
      <c r="N352" s="2" t="b">
        <f aca="false">FALSE()</f>
        <v>0</v>
      </c>
      <c r="O352" s="2" t="s">
        <v>63</v>
      </c>
      <c r="P352" s="2" t="n">
        <v>1897</v>
      </c>
      <c r="Q352" s="2" t="n">
        <v>1477</v>
      </c>
      <c r="R352" s="2" t="n">
        <v>1459</v>
      </c>
      <c r="S352" s="2" t="n">
        <v>1087</v>
      </c>
      <c r="T352" s="2" t="n">
        <v>1609</v>
      </c>
      <c r="U352" s="2" t="n">
        <v>1313</v>
      </c>
      <c r="V352" s="2" t="n">
        <v>1611</v>
      </c>
      <c r="W352" s="2" t="n">
        <v>0.115945204581657</v>
      </c>
      <c r="X352" s="2" t="n">
        <v>0.00397100383301123</v>
      </c>
      <c r="Y352" s="2" t="n">
        <v>0.141976874314092</v>
      </c>
      <c r="Z352" s="2" t="n">
        <v>0.00475958465612375</v>
      </c>
      <c r="AA352" s="2" t="n">
        <v>0.134510425744425</v>
      </c>
      <c r="AB352" s="2" t="n">
        <v>0.00400399312573611</v>
      </c>
    </row>
    <row r="353" customFormat="false" ht="16" hidden="false" customHeight="false" outlineLevel="0" collapsed="false">
      <c r="A353" s="0" t="s">
        <v>578</v>
      </c>
      <c r="B353" s="0" t="s">
        <v>63</v>
      </c>
      <c r="C353" s="0" t="n">
        <v>2.5</v>
      </c>
      <c r="D353" s="0" t="s">
        <v>63</v>
      </c>
      <c r="E353" s="0" t="n">
        <v>8672461</v>
      </c>
      <c r="F353" s="0" t="s">
        <v>63</v>
      </c>
      <c r="G353" s="0" t="n">
        <v>7.5</v>
      </c>
      <c r="H353" s="0" t="s">
        <v>177</v>
      </c>
      <c r="I353" s="0" t="s">
        <v>165</v>
      </c>
      <c r="J353" s="0" t="s">
        <v>579</v>
      </c>
      <c r="K353" s="0" t="n">
        <v>0.12941371424807</v>
      </c>
      <c r="L353" s="0" t="n">
        <v>0.00241522635858323</v>
      </c>
      <c r="M353" s="0" t="n">
        <v>50</v>
      </c>
      <c r="N353" s="2" t="b">
        <f aca="false">FALSE()</f>
        <v>0</v>
      </c>
      <c r="O353" s="2" t="s">
        <v>63</v>
      </c>
      <c r="P353" s="2" t="n">
        <v>1897</v>
      </c>
      <c r="Q353" s="2" t="n">
        <v>1477</v>
      </c>
      <c r="R353" s="2" t="n">
        <v>1459</v>
      </c>
      <c r="S353" s="2" t="n">
        <v>1087</v>
      </c>
      <c r="T353" s="2" t="n">
        <v>1609</v>
      </c>
      <c r="U353" s="2" t="n">
        <v>1313</v>
      </c>
      <c r="V353" s="2" t="n">
        <v>1611</v>
      </c>
      <c r="W353" s="2" t="n">
        <v>0.115945204581657</v>
      </c>
      <c r="X353" s="2" t="n">
        <v>0.00397100383301123</v>
      </c>
      <c r="Y353" s="2" t="n">
        <v>0.141976874314092</v>
      </c>
      <c r="Z353" s="2" t="n">
        <v>0.00475958465612375</v>
      </c>
      <c r="AA353" s="2" t="n">
        <v>0.134510425744425</v>
      </c>
      <c r="AB353" s="2" t="n">
        <v>0.00400399312573611</v>
      </c>
    </row>
    <row r="354" customFormat="false" ht="16" hidden="false" customHeight="false" outlineLevel="0" collapsed="false">
      <c r="A354" s="0" t="s">
        <v>578</v>
      </c>
      <c r="B354" s="0" t="n">
        <v>-1.6</v>
      </c>
      <c r="C354" s="0" t="n">
        <v>-12.6</v>
      </c>
      <c r="D354" s="0" t="s">
        <v>63</v>
      </c>
      <c r="E354" s="0" t="n">
        <v>7664079</v>
      </c>
      <c r="F354" s="0" t="n">
        <v>298.15</v>
      </c>
      <c r="G354" s="0" t="n">
        <v>7.5</v>
      </c>
      <c r="H354" s="0" t="s">
        <v>177</v>
      </c>
      <c r="I354" s="0" t="s">
        <v>165</v>
      </c>
      <c r="J354" s="0" t="s">
        <v>579</v>
      </c>
      <c r="K354" s="0" t="n">
        <v>0.12941371424807</v>
      </c>
      <c r="L354" s="0" t="n">
        <v>0.00241522635858323</v>
      </c>
      <c r="M354" s="0" t="n">
        <v>50</v>
      </c>
      <c r="N354" s="2" t="b">
        <f aca="false">FALSE()</f>
        <v>0</v>
      </c>
      <c r="O354" s="2" t="s">
        <v>63</v>
      </c>
      <c r="P354" s="2" t="n">
        <v>1897</v>
      </c>
      <c r="Q354" s="2" t="n">
        <v>1477</v>
      </c>
      <c r="R354" s="2" t="n">
        <v>1459</v>
      </c>
      <c r="S354" s="2" t="n">
        <v>1087</v>
      </c>
      <c r="T354" s="2" t="n">
        <v>1609</v>
      </c>
      <c r="U354" s="2" t="n">
        <v>1313</v>
      </c>
      <c r="V354" s="2" t="n">
        <v>1611</v>
      </c>
      <c r="W354" s="2" t="n">
        <v>0.115945204581657</v>
      </c>
      <c r="X354" s="2" t="n">
        <v>0.00397100383301123</v>
      </c>
      <c r="Y354" s="2" t="n">
        <v>0.141976874314092</v>
      </c>
      <c r="Z354" s="2" t="n">
        <v>0.00475958465612375</v>
      </c>
      <c r="AA354" s="2" t="n">
        <v>0.134510425744425</v>
      </c>
      <c r="AB354" s="2" t="n">
        <v>0.00400399312573611</v>
      </c>
    </row>
    <row r="355" customFormat="false" ht="16" hidden="false" customHeight="false" outlineLevel="0" collapsed="false">
      <c r="A355" s="0" t="s">
        <v>580</v>
      </c>
      <c r="B355" s="0" t="n">
        <v>0</v>
      </c>
      <c r="C355" s="0" t="n">
        <v>5.1</v>
      </c>
      <c r="D355" s="0" t="s">
        <v>63</v>
      </c>
      <c r="E355" s="0" t="n">
        <v>7664079</v>
      </c>
      <c r="F355" s="0" t="n">
        <v>298.15</v>
      </c>
      <c r="G355" s="0" t="n">
        <v>7.5</v>
      </c>
      <c r="H355" s="0" t="s">
        <v>177</v>
      </c>
      <c r="I355" s="0" t="s">
        <v>165</v>
      </c>
      <c r="J355" s="0" t="s">
        <v>581</v>
      </c>
      <c r="K355" s="0" t="n">
        <v>0.063745491975721</v>
      </c>
      <c r="L355" s="0" t="n">
        <v>0.00429473945626204</v>
      </c>
      <c r="M355" s="0" t="n">
        <v>50</v>
      </c>
      <c r="N355" s="2" t="b">
        <f aca="false">FALSE()</f>
        <v>0</v>
      </c>
      <c r="O355" s="2" t="s">
        <v>63</v>
      </c>
      <c r="P355" s="2" t="n">
        <v>1096</v>
      </c>
      <c r="Q355" s="2" t="n">
        <v>803</v>
      </c>
      <c r="R355" s="2" t="n">
        <v>775</v>
      </c>
      <c r="S355" s="2" t="n">
        <v>96</v>
      </c>
      <c r="T355" s="2" t="n">
        <v>167</v>
      </c>
      <c r="U355" s="2" t="n">
        <v>127</v>
      </c>
      <c r="V355" s="2" t="n">
        <v>891.333333333333</v>
      </c>
      <c r="W355" s="2" t="n">
        <v>0.0422894322982716</v>
      </c>
      <c r="X355" s="2" t="n">
        <v>0.00839566726382781</v>
      </c>
      <c r="Y355" s="2" t="n">
        <v>0.0770372364320919</v>
      </c>
      <c r="Z355" s="2" t="n">
        <v>0.00715985789003625</v>
      </c>
      <c r="AA355" s="2" t="n">
        <v>0.0677167289336501</v>
      </c>
      <c r="AB355" s="2" t="n">
        <v>0.00716153200122545</v>
      </c>
    </row>
    <row r="356" customFormat="false" ht="16" hidden="false" customHeight="false" outlineLevel="0" collapsed="false">
      <c r="A356" s="0" t="s">
        <v>582</v>
      </c>
      <c r="B356" s="0" t="n">
        <v>0.64</v>
      </c>
      <c r="C356" s="0" t="s">
        <v>63</v>
      </c>
      <c r="D356" s="0" t="s">
        <v>63</v>
      </c>
      <c r="E356" s="0" t="n">
        <v>10889040</v>
      </c>
      <c r="F356" s="0" t="n">
        <v>298.15</v>
      </c>
      <c r="G356" s="0" t="n">
        <v>7.5</v>
      </c>
      <c r="H356" s="0" t="s">
        <v>177</v>
      </c>
      <c r="I356" s="0" t="s">
        <v>323</v>
      </c>
      <c r="J356" s="0" t="s">
        <v>583</v>
      </c>
      <c r="K356" s="0" t="n">
        <v>0.0686797964683113</v>
      </c>
      <c r="L356" s="0" t="n">
        <v>0.00500814725032915</v>
      </c>
      <c r="M356" s="0" t="n">
        <v>50</v>
      </c>
      <c r="N356" s="2" t="b">
        <f aca="false">FALSE()</f>
        <v>0</v>
      </c>
      <c r="O356" s="2" t="s">
        <v>63</v>
      </c>
      <c r="P356" s="2" t="n">
        <v>721</v>
      </c>
      <c r="Q356" s="2" t="n">
        <v>673</v>
      </c>
      <c r="R356" s="2" t="n">
        <v>477</v>
      </c>
      <c r="S356" s="2" t="n">
        <v>57</v>
      </c>
      <c r="T356" s="2" t="n">
        <v>201</v>
      </c>
      <c r="U356" s="2" t="n">
        <v>43</v>
      </c>
      <c r="V356" s="2" t="n">
        <v>623.666666666667</v>
      </c>
      <c r="W356" s="2" t="n">
        <v>0.0382692913802217</v>
      </c>
      <c r="X356" s="2" t="n">
        <v>0.0106255302309671</v>
      </c>
      <c r="Y356" s="2" t="n">
        <v>0.0912301964299097</v>
      </c>
      <c r="Z356" s="2" t="n">
        <v>0.00692682644482144</v>
      </c>
      <c r="AA356" s="2" t="n">
        <v>0.04427984923561</v>
      </c>
      <c r="AB356" s="2" t="n">
        <v>0.0112211039199868</v>
      </c>
    </row>
    <row r="357" customFormat="false" ht="16" hidden="false" customHeight="false" outlineLevel="0" collapsed="false">
      <c r="A357" s="0" t="s">
        <v>584</v>
      </c>
      <c r="B357" s="0" t="n">
        <v>-1.9</v>
      </c>
      <c r="C357" s="0" t="n">
        <v>-11.3</v>
      </c>
      <c r="D357" s="0" t="s">
        <v>63</v>
      </c>
      <c r="E357" s="0" t="n">
        <v>7664079</v>
      </c>
      <c r="F357" s="0" t="n">
        <v>298.15</v>
      </c>
      <c r="G357" s="0" t="n">
        <v>7.5</v>
      </c>
      <c r="H357" s="0" t="s">
        <v>177</v>
      </c>
      <c r="I357" s="0" t="s">
        <v>165</v>
      </c>
      <c r="J357" s="0" t="s">
        <v>585</v>
      </c>
      <c r="K357" s="0" t="n">
        <v>0.0850652919638605</v>
      </c>
      <c r="L357" s="0" t="n">
        <v>0.0031217334782595</v>
      </c>
      <c r="M357" s="0" t="n">
        <v>50</v>
      </c>
      <c r="N357" s="2" t="b">
        <f aca="false">FALSE()</f>
        <v>0</v>
      </c>
      <c r="O357" s="2" t="s">
        <v>63</v>
      </c>
      <c r="P357" s="2" t="n">
        <v>1385</v>
      </c>
      <c r="Q357" s="2" t="n">
        <v>1366</v>
      </c>
      <c r="R357" s="2" t="n">
        <v>1175</v>
      </c>
      <c r="S357" s="2" t="n">
        <v>376</v>
      </c>
      <c r="T357" s="2" t="n">
        <v>249</v>
      </c>
      <c r="U357" s="2" t="n">
        <v>367</v>
      </c>
      <c r="V357" s="2" t="n">
        <v>1308.66666666667</v>
      </c>
      <c r="W357" s="2" t="n">
        <v>0.0866505303691964</v>
      </c>
      <c r="X357" s="2" t="n">
        <v>0.00516687164308908</v>
      </c>
      <c r="Y357" s="2" t="n">
        <v>0.0718675014463656</v>
      </c>
      <c r="Z357" s="2" t="n">
        <v>0.00623677482485867</v>
      </c>
      <c r="AA357" s="2" t="n">
        <v>0.0930114098893782</v>
      </c>
      <c r="AB357" s="2" t="n">
        <v>0.00507533850308885</v>
      </c>
    </row>
    <row r="358" customFormat="false" ht="16" hidden="false" customHeight="false" outlineLevel="0" collapsed="false">
      <c r="A358" s="0" t="s">
        <v>586</v>
      </c>
      <c r="B358" s="0" t="n">
        <v>2.9</v>
      </c>
      <c r="C358" s="0" t="n">
        <v>15.1</v>
      </c>
      <c r="D358" s="0" t="s">
        <v>63</v>
      </c>
      <c r="E358" s="0" t="n">
        <v>7664079</v>
      </c>
      <c r="F358" s="0" t="n">
        <v>298.15</v>
      </c>
      <c r="G358" s="0" t="n">
        <v>7.5</v>
      </c>
      <c r="H358" s="0" t="s">
        <v>177</v>
      </c>
      <c r="I358" s="0" t="s">
        <v>165</v>
      </c>
      <c r="J358" s="0" t="s">
        <v>587</v>
      </c>
      <c r="K358" s="0" t="n">
        <v>0.117154025691255</v>
      </c>
      <c r="L358" s="0" t="n">
        <v>0.00336879579051859</v>
      </c>
      <c r="M358" s="0" t="n">
        <v>50</v>
      </c>
      <c r="N358" s="2" t="b">
        <f aca="false">FALSE()</f>
        <v>0</v>
      </c>
      <c r="O358" s="2" t="s">
        <v>63</v>
      </c>
      <c r="P358" s="2" t="n">
        <v>634</v>
      </c>
      <c r="Q358" s="2" t="n">
        <v>574</v>
      </c>
      <c r="R358" s="2" t="n">
        <v>530</v>
      </c>
      <c r="S358" s="2" t="n">
        <v>388</v>
      </c>
      <c r="T358" s="2" t="n">
        <v>287</v>
      </c>
      <c r="U358" s="2" t="n">
        <v>338</v>
      </c>
      <c r="V358" s="2" t="n">
        <v>579.333333333333</v>
      </c>
      <c r="W358" s="2" t="n">
        <v>0.118525928816945</v>
      </c>
      <c r="X358" s="2" t="n">
        <v>0.00569819075452231</v>
      </c>
      <c r="Y358" s="2" t="n">
        <v>0.111437774509349</v>
      </c>
      <c r="Z358" s="2" t="n">
        <v>0.00652336312828938</v>
      </c>
      <c r="AA358" s="2" t="n">
        <v>0.121004761554497</v>
      </c>
      <c r="AB358" s="2" t="n">
        <v>0.00549514258047574</v>
      </c>
    </row>
    <row r="359" customFormat="false" ht="16" hidden="false" customHeight="false" outlineLevel="0" collapsed="false">
      <c r="A359" s="0" t="s">
        <v>588</v>
      </c>
      <c r="B359" s="0" t="n">
        <v>2.55</v>
      </c>
      <c r="C359" s="0" t="n">
        <v>13.9</v>
      </c>
      <c r="D359" s="0" t="s">
        <v>63</v>
      </c>
      <c r="E359" s="0" t="n">
        <v>7827088</v>
      </c>
      <c r="F359" s="0" t="n">
        <v>326.55</v>
      </c>
      <c r="G359" s="0" t="n">
        <v>7.5</v>
      </c>
      <c r="H359" s="0" t="s">
        <v>177</v>
      </c>
      <c r="I359" s="0" t="s">
        <v>165</v>
      </c>
      <c r="J359" s="0" t="s">
        <v>589</v>
      </c>
      <c r="K359" s="0" t="n">
        <v>0.10189869435666</v>
      </c>
      <c r="L359" s="0" t="n">
        <v>0.00334162002730791</v>
      </c>
      <c r="M359" s="0" t="n">
        <v>50</v>
      </c>
      <c r="N359" s="2" t="b">
        <f aca="false">FALSE()</f>
        <v>0</v>
      </c>
      <c r="O359" s="2" t="s">
        <v>63</v>
      </c>
      <c r="P359" s="2" t="n">
        <v>809</v>
      </c>
      <c r="Q359" s="2" t="n">
        <v>866</v>
      </c>
      <c r="R359" s="2" t="n">
        <v>679</v>
      </c>
      <c r="S359" s="2" t="n">
        <v>241</v>
      </c>
      <c r="T359" s="2" t="n">
        <v>358</v>
      </c>
      <c r="U359" s="2" t="n">
        <v>339</v>
      </c>
      <c r="V359" s="2" t="n">
        <v>784.666666666667</v>
      </c>
      <c r="W359" s="2" t="n">
        <v>0.0902922672971849</v>
      </c>
      <c r="X359" s="2" t="n">
        <v>0.00621135745110576</v>
      </c>
      <c r="Y359" s="2" t="n">
        <v>0.103978765034769</v>
      </c>
      <c r="Z359" s="2" t="n">
        <v>0.00597827635943408</v>
      </c>
      <c r="AA359" s="2" t="n">
        <v>0.111405157275474</v>
      </c>
      <c r="AB359" s="2" t="n">
        <v>0.00536837037625538</v>
      </c>
    </row>
    <row r="360" customFormat="false" ht="16" hidden="false" customHeight="false" outlineLevel="0" collapsed="false">
      <c r="A360" s="0" t="s">
        <v>588</v>
      </c>
      <c r="B360" s="0" t="n">
        <v>2.49</v>
      </c>
      <c r="C360" s="0" t="s">
        <v>63</v>
      </c>
      <c r="D360" s="0" t="s">
        <v>63</v>
      </c>
      <c r="E360" s="0" t="n">
        <v>7827088</v>
      </c>
      <c r="F360" s="0" t="n">
        <v>298.15</v>
      </c>
      <c r="G360" s="0" t="n">
        <v>7.5</v>
      </c>
      <c r="H360" s="0" t="s">
        <v>146</v>
      </c>
      <c r="I360" s="0" t="s">
        <v>147</v>
      </c>
      <c r="J360" s="0" t="s">
        <v>589</v>
      </c>
      <c r="K360" s="0" t="n">
        <v>0.10189869435666</v>
      </c>
      <c r="L360" s="0" t="n">
        <v>0.00334162002730791</v>
      </c>
      <c r="M360" s="0" t="n">
        <v>50</v>
      </c>
      <c r="N360" s="2" t="b">
        <f aca="false">FALSE()</f>
        <v>0</v>
      </c>
      <c r="O360" s="2" t="s">
        <v>63</v>
      </c>
      <c r="P360" s="2" t="n">
        <v>809</v>
      </c>
      <c r="Q360" s="2" t="n">
        <v>866</v>
      </c>
      <c r="R360" s="2" t="n">
        <v>679</v>
      </c>
      <c r="S360" s="2" t="n">
        <v>241</v>
      </c>
      <c r="T360" s="2" t="n">
        <v>358</v>
      </c>
      <c r="U360" s="2" t="n">
        <v>339</v>
      </c>
      <c r="V360" s="2" t="n">
        <v>784.666666666667</v>
      </c>
      <c r="W360" s="2" t="n">
        <v>0.0902922672971849</v>
      </c>
      <c r="X360" s="2" t="n">
        <v>0.00621135745110576</v>
      </c>
      <c r="Y360" s="2" t="n">
        <v>0.103978765034769</v>
      </c>
      <c r="Z360" s="2" t="n">
        <v>0.00597827635943408</v>
      </c>
      <c r="AA360" s="2" t="n">
        <v>0.111405157275474</v>
      </c>
      <c r="AB360" s="2" t="n">
        <v>0.00536837037625538</v>
      </c>
    </row>
    <row r="361" customFormat="false" ht="16" hidden="false" customHeight="false" outlineLevel="0" collapsed="false">
      <c r="A361" s="0" t="s">
        <v>588</v>
      </c>
      <c r="B361" s="0" t="n">
        <v>2.4</v>
      </c>
      <c r="C361" s="0" t="s">
        <v>63</v>
      </c>
      <c r="D361" s="0" t="s">
        <v>63</v>
      </c>
      <c r="E361" s="0" t="n">
        <v>7827088</v>
      </c>
      <c r="F361" s="0" t="n">
        <v>293.15</v>
      </c>
      <c r="G361" s="0" t="n">
        <v>7.5</v>
      </c>
      <c r="H361" s="0" t="s">
        <v>146</v>
      </c>
      <c r="I361" s="0" t="s">
        <v>147</v>
      </c>
      <c r="J361" s="0" t="s">
        <v>589</v>
      </c>
      <c r="K361" s="0" t="n">
        <v>0.10189869435666</v>
      </c>
      <c r="L361" s="0" t="n">
        <v>0.00334162002730791</v>
      </c>
      <c r="M361" s="0" t="n">
        <v>50</v>
      </c>
      <c r="N361" s="2" t="b">
        <f aca="false">FALSE()</f>
        <v>0</v>
      </c>
      <c r="O361" s="2" t="s">
        <v>63</v>
      </c>
      <c r="P361" s="2" t="n">
        <v>809</v>
      </c>
      <c r="Q361" s="2" t="n">
        <v>866</v>
      </c>
      <c r="R361" s="2" t="n">
        <v>679</v>
      </c>
      <c r="S361" s="2" t="n">
        <v>241</v>
      </c>
      <c r="T361" s="2" t="n">
        <v>358</v>
      </c>
      <c r="U361" s="2" t="n">
        <v>339</v>
      </c>
      <c r="V361" s="2" t="n">
        <v>784.666666666667</v>
      </c>
      <c r="W361" s="2" t="n">
        <v>0.0902922672971849</v>
      </c>
      <c r="X361" s="2" t="n">
        <v>0.00621135745110576</v>
      </c>
      <c r="Y361" s="2" t="n">
        <v>0.103978765034769</v>
      </c>
      <c r="Z361" s="2" t="n">
        <v>0.00597827635943408</v>
      </c>
      <c r="AA361" s="2" t="n">
        <v>0.111405157275474</v>
      </c>
      <c r="AB361" s="2" t="n">
        <v>0.00536837037625538</v>
      </c>
    </row>
    <row r="362" customFormat="false" ht="16" hidden="false" customHeight="false" outlineLevel="0" collapsed="false">
      <c r="A362" s="0" t="s">
        <v>590</v>
      </c>
      <c r="B362" s="0" t="n">
        <v>0.1</v>
      </c>
      <c r="C362" s="0" t="n">
        <v>3.5</v>
      </c>
      <c r="D362" s="0" t="s">
        <v>63</v>
      </c>
      <c r="E362" s="0" t="n">
        <v>7664079</v>
      </c>
      <c r="F362" s="0" t="n">
        <v>298.15</v>
      </c>
      <c r="G362" s="0" t="n">
        <v>7.5</v>
      </c>
      <c r="H362" s="0" t="s">
        <v>177</v>
      </c>
      <c r="I362" s="0" t="s">
        <v>165</v>
      </c>
      <c r="J362" s="0" t="s">
        <v>591</v>
      </c>
      <c r="K362" s="0" t="n">
        <v>0.110516936945365</v>
      </c>
      <c r="L362" s="0" t="n">
        <v>0.00345795517596119</v>
      </c>
      <c r="M362" s="0" t="n">
        <v>50</v>
      </c>
      <c r="N362" s="2" t="b">
        <f aca="false">FALSE()</f>
        <v>0</v>
      </c>
      <c r="O362" s="2" t="s">
        <v>63</v>
      </c>
      <c r="P362" s="2" t="n">
        <v>694</v>
      </c>
      <c r="Q362" s="2" t="n">
        <v>615</v>
      </c>
      <c r="R362" s="2" t="n">
        <v>517</v>
      </c>
      <c r="S362" s="2" t="n">
        <v>252</v>
      </c>
      <c r="T362" s="2" t="n">
        <v>353</v>
      </c>
      <c r="U362" s="2" t="n">
        <v>302</v>
      </c>
      <c r="V362" s="2" t="n">
        <v>608.666666666667</v>
      </c>
      <c r="W362" s="2" t="n">
        <v>0.0980553696725753</v>
      </c>
      <c r="X362" s="2" t="n">
        <v>0.00625148329775472</v>
      </c>
      <c r="Y362" s="2" t="n">
        <v>0.116849263516672</v>
      </c>
      <c r="Z362" s="2" t="n">
        <v>0.00622849407273273</v>
      </c>
      <c r="AA362" s="2" t="n">
        <v>0.117562222492913</v>
      </c>
      <c r="AB362" s="2" t="n">
        <v>0.00565695168608609</v>
      </c>
    </row>
    <row r="363" customFormat="false" ht="16" hidden="false" customHeight="false" outlineLevel="0" collapsed="false">
      <c r="A363" s="0" t="s">
        <v>592</v>
      </c>
      <c r="B363" s="0" t="n">
        <v>-1.22</v>
      </c>
      <c r="C363" s="0" t="s">
        <v>63</v>
      </c>
      <c r="D363" s="0" t="s">
        <v>63</v>
      </c>
      <c r="E363" s="0" t="n">
        <v>10889040</v>
      </c>
      <c r="F363" s="0" t="n">
        <v>298.15</v>
      </c>
      <c r="G363" s="0" t="n">
        <v>7.5</v>
      </c>
      <c r="H363" s="0" t="s">
        <v>177</v>
      </c>
      <c r="I363" s="0" t="s">
        <v>323</v>
      </c>
      <c r="J363" s="0" t="s">
        <v>593</v>
      </c>
      <c r="K363" s="0" t="n">
        <v>0.0796752218488814</v>
      </c>
      <c r="L363" s="0" t="n">
        <v>0.00385688017080179</v>
      </c>
      <c r="M363" s="0" t="n">
        <v>50</v>
      </c>
      <c r="N363" s="2" t="b">
        <f aca="false">FALSE()</f>
        <v>0</v>
      </c>
      <c r="O363" s="2" t="s">
        <v>63</v>
      </c>
      <c r="P363" s="2" t="n">
        <v>1053</v>
      </c>
      <c r="Q363" s="2" t="n">
        <v>768</v>
      </c>
      <c r="R363" s="2" t="n">
        <v>588</v>
      </c>
      <c r="S363" s="2" t="n">
        <v>198</v>
      </c>
      <c r="T363" s="2" t="n">
        <v>164</v>
      </c>
      <c r="U363" s="2" t="n">
        <v>168</v>
      </c>
      <c r="V363" s="2" t="n">
        <v>803</v>
      </c>
      <c r="W363" s="2" t="n">
        <v>0.0722479732630044</v>
      </c>
      <c r="X363" s="2" t="n">
        <v>0.00643608892088373</v>
      </c>
      <c r="Y363" s="2" t="n">
        <v>0.0780740049107795</v>
      </c>
      <c r="Z363" s="2" t="n">
        <v>0.00721958462537952</v>
      </c>
      <c r="AA363" s="2" t="n">
        <v>0.0895172377336261</v>
      </c>
      <c r="AB363" s="2" t="n">
        <v>0.00660409778885072</v>
      </c>
    </row>
    <row r="364" customFormat="false" ht="16" hidden="false" customHeight="false" outlineLevel="0" collapsed="false">
      <c r="A364" s="0" t="s">
        <v>594</v>
      </c>
      <c r="B364" s="0" t="s">
        <v>63</v>
      </c>
      <c r="C364" s="0" t="n">
        <v>5.7</v>
      </c>
      <c r="D364" s="0" t="s">
        <v>63</v>
      </c>
      <c r="E364" s="0" t="n">
        <v>10048325</v>
      </c>
      <c r="F364" s="0" t="n">
        <v>331.45</v>
      </c>
      <c r="G364" s="0" t="n">
        <v>7.5</v>
      </c>
      <c r="H364" s="0" t="s">
        <v>177</v>
      </c>
      <c r="I364" s="0" t="s">
        <v>165</v>
      </c>
      <c r="J364" s="0" t="s">
        <v>595</v>
      </c>
      <c r="K364" s="0" t="n">
        <v>0.100251393059827</v>
      </c>
      <c r="L364" s="0" t="n">
        <v>0.00316357835745086</v>
      </c>
      <c r="M364" s="0" t="n">
        <v>50</v>
      </c>
      <c r="N364" s="2" t="b">
        <f aca="false">FALSE()</f>
        <v>0</v>
      </c>
      <c r="O364" s="2" t="s">
        <v>63</v>
      </c>
      <c r="P364" s="2" t="n">
        <v>1069</v>
      </c>
      <c r="Q364" s="2" t="n">
        <v>783</v>
      </c>
      <c r="R364" s="2" t="n">
        <v>973</v>
      </c>
      <c r="S364" s="2" t="n">
        <v>403</v>
      </c>
      <c r="T364" s="2" t="n">
        <v>390</v>
      </c>
      <c r="U364" s="2" t="n">
        <v>288</v>
      </c>
      <c r="V364" s="2" t="n">
        <v>941.666666666667</v>
      </c>
      <c r="W364" s="2" t="n">
        <v>0.0995259784536349</v>
      </c>
      <c r="X364" s="2" t="n">
        <v>0.00522257661551289</v>
      </c>
      <c r="Y364" s="2" t="n">
        <v>0.111287234262009</v>
      </c>
      <c r="Z364" s="2" t="n">
        <v>0.0059506972851653</v>
      </c>
      <c r="AA364" s="2" t="n">
        <v>0.0909030952412853</v>
      </c>
      <c r="AB364" s="2" t="n">
        <v>0.00546160024964485</v>
      </c>
    </row>
    <row r="365" customFormat="false" ht="16" hidden="false" customHeight="false" outlineLevel="0" collapsed="false">
      <c r="A365" s="0" t="s">
        <v>596</v>
      </c>
      <c r="B365" s="0" t="n">
        <v>-0.1</v>
      </c>
      <c r="C365" s="0" t="n">
        <v>-0.6</v>
      </c>
      <c r="D365" s="0" t="s">
        <v>63</v>
      </c>
      <c r="E365" s="0" t="n">
        <v>7664079</v>
      </c>
      <c r="F365" s="0" t="n">
        <v>298.15</v>
      </c>
      <c r="G365" s="0" t="n">
        <v>7.5</v>
      </c>
      <c r="H365" s="0" t="s">
        <v>177</v>
      </c>
      <c r="I365" s="0" t="s">
        <v>165</v>
      </c>
      <c r="J365" s="0" t="s">
        <v>597</v>
      </c>
      <c r="K365" s="0" t="n">
        <v>0.0931702650887807</v>
      </c>
      <c r="L365" s="0" t="n">
        <v>0.00280295524144717</v>
      </c>
      <c r="M365" s="0" t="n">
        <v>50</v>
      </c>
      <c r="N365" s="2" t="b">
        <f aca="false">FALSE()</f>
        <v>0</v>
      </c>
      <c r="O365" s="2" t="s">
        <v>63</v>
      </c>
      <c r="P365" s="2" t="n">
        <v>1780</v>
      </c>
      <c r="Q365" s="2" t="n">
        <v>1614</v>
      </c>
      <c r="R365" s="2" t="n">
        <v>1438</v>
      </c>
      <c r="S365" s="2" t="n">
        <v>526</v>
      </c>
      <c r="T365" s="2" t="n">
        <v>652</v>
      </c>
      <c r="U365" s="2" t="n">
        <v>385</v>
      </c>
      <c r="V365" s="2" t="n">
        <v>1610.66666666667</v>
      </c>
      <c r="W365" s="2" t="n">
        <v>0.0899759752587306</v>
      </c>
      <c r="X365" s="2" t="n">
        <v>0.00462436411565948</v>
      </c>
      <c r="Y365" s="2" t="n">
        <v>0.103073887986083</v>
      </c>
      <c r="Z365" s="2" t="n">
        <v>0.00515548822950636</v>
      </c>
      <c r="AA365" s="2" t="n">
        <v>0.086968130459201</v>
      </c>
      <c r="AB365" s="2" t="n">
        <v>0.00496590135609737</v>
      </c>
    </row>
    <row r="366" customFormat="false" ht="16" hidden="false" customHeight="false" outlineLevel="0" collapsed="false">
      <c r="A366" s="0" t="s">
        <v>598</v>
      </c>
      <c r="B366" s="0" t="n">
        <v>0.68</v>
      </c>
      <c r="C366" s="0" t="s">
        <v>63</v>
      </c>
      <c r="D366" s="0" t="s">
        <v>63</v>
      </c>
      <c r="E366" s="0" t="n">
        <v>10889040</v>
      </c>
      <c r="F366" s="0" t="n">
        <v>298.15</v>
      </c>
      <c r="G366" s="0" t="n">
        <v>7.5</v>
      </c>
      <c r="H366" s="0" t="s">
        <v>177</v>
      </c>
      <c r="I366" s="0" t="s">
        <v>323</v>
      </c>
      <c r="J366" s="0" t="s">
        <v>599</v>
      </c>
      <c r="K366" s="0" t="n">
        <v>0.0876760903112774</v>
      </c>
      <c r="L366" s="0" t="n">
        <v>0.00282265331481365</v>
      </c>
      <c r="M366" s="0" t="n">
        <v>50</v>
      </c>
      <c r="N366" s="2" t="b">
        <f aca="false">FALSE()</f>
        <v>0</v>
      </c>
      <c r="O366" s="2" t="s">
        <v>63</v>
      </c>
      <c r="P366" s="2" t="n">
        <v>2070</v>
      </c>
      <c r="Q366" s="2" t="n">
        <v>1806</v>
      </c>
      <c r="R366" s="2" t="n">
        <v>1434</v>
      </c>
      <c r="S366" s="2" t="n">
        <v>466</v>
      </c>
      <c r="T366" s="2" t="n">
        <v>678</v>
      </c>
      <c r="U366" s="2" t="n">
        <v>360</v>
      </c>
      <c r="V366" s="2" t="n">
        <v>1770</v>
      </c>
      <c r="W366" s="2" t="n">
        <v>0.079307315588717</v>
      </c>
      <c r="X366" s="2" t="n">
        <v>0.00470640659417381</v>
      </c>
      <c r="Y366" s="2" t="n">
        <v>0.100199528804385</v>
      </c>
      <c r="Z366" s="2" t="n">
        <v>0.00508944375593495</v>
      </c>
      <c r="AA366" s="2" t="n">
        <v>0.0844444525879774</v>
      </c>
      <c r="AB366" s="2" t="n">
        <v>0.00505084421916527</v>
      </c>
    </row>
    <row r="367" customFormat="false" ht="16" hidden="false" customHeight="false" outlineLevel="0" collapsed="false">
      <c r="A367" s="0" t="s">
        <v>600</v>
      </c>
      <c r="B367" s="0" t="n">
        <v>-0.6</v>
      </c>
      <c r="C367" s="0" t="n">
        <v>-1.7</v>
      </c>
      <c r="D367" s="0" t="s">
        <v>63</v>
      </c>
      <c r="E367" s="0" t="n">
        <v>7664079</v>
      </c>
      <c r="F367" s="0" t="n">
        <v>298.15</v>
      </c>
      <c r="G367" s="0" t="n">
        <v>7.5</v>
      </c>
      <c r="H367" s="0" t="s">
        <v>177</v>
      </c>
      <c r="I367" s="0" t="s">
        <v>165</v>
      </c>
      <c r="J367" s="0" t="s">
        <v>601</v>
      </c>
      <c r="K367" s="0" t="n">
        <v>0.060120696521359</v>
      </c>
      <c r="L367" s="0" t="n">
        <v>0.00332059820158064</v>
      </c>
      <c r="M367" s="0" t="n">
        <v>50</v>
      </c>
      <c r="N367" s="2" t="b">
        <f aca="false">FALSE()</f>
        <v>0</v>
      </c>
      <c r="O367" s="2" t="s">
        <v>63</v>
      </c>
      <c r="P367" s="2" t="n">
        <v>2171</v>
      </c>
      <c r="Q367" s="2" t="n">
        <v>1649</v>
      </c>
      <c r="R367" s="2" t="n">
        <v>1671</v>
      </c>
      <c r="S367" s="2" t="n">
        <v>323</v>
      </c>
      <c r="T367" s="2" t="n">
        <v>180</v>
      </c>
      <c r="U367" s="2" t="n">
        <v>232</v>
      </c>
      <c r="V367" s="2" t="n">
        <v>1830.33333333333</v>
      </c>
      <c r="W367" s="2" t="n">
        <v>0.0630652530584477</v>
      </c>
      <c r="X367" s="2" t="n">
        <v>0.00521348043906358</v>
      </c>
      <c r="Y367" s="2" t="n">
        <v>0.0517585474070181</v>
      </c>
      <c r="Z367" s="2" t="n">
        <v>0.00673405262312693</v>
      </c>
      <c r="AA367" s="2" t="n">
        <v>0.0612161715205392</v>
      </c>
      <c r="AB367" s="2" t="n">
        <v>0.00568928022096858</v>
      </c>
    </row>
    <row r="368" customFormat="false" ht="16" hidden="false" customHeight="false" outlineLevel="0" collapsed="false">
      <c r="A368" s="0" t="s">
        <v>602</v>
      </c>
      <c r="B368" s="0" t="n">
        <v>0.36</v>
      </c>
      <c r="C368" s="0" t="s">
        <v>63</v>
      </c>
      <c r="D368" s="0" t="s">
        <v>63</v>
      </c>
      <c r="E368" s="0" t="n">
        <v>10889040</v>
      </c>
      <c r="F368" s="0" t="n">
        <v>298.15</v>
      </c>
      <c r="G368" s="0" t="n">
        <v>7.5</v>
      </c>
      <c r="H368" s="0" t="s">
        <v>177</v>
      </c>
      <c r="I368" s="0" t="s">
        <v>323</v>
      </c>
      <c r="J368" s="0" t="s">
        <v>603</v>
      </c>
      <c r="K368" s="0" t="n">
        <v>0.027583827777097</v>
      </c>
      <c r="L368" s="0" t="n">
        <v>0.00496715669701381</v>
      </c>
      <c r="M368" s="0" t="n">
        <v>50</v>
      </c>
      <c r="N368" s="2" t="b">
        <f aca="false">FALSE()</f>
        <v>0</v>
      </c>
      <c r="O368" s="2" t="s">
        <v>63</v>
      </c>
      <c r="P368" s="2" t="n">
        <v>1770</v>
      </c>
      <c r="Q368" s="2" t="n">
        <v>1409</v>
      </c>
      <c r="R368" s="2" t="n">
        <v>1187</v>
      </c>
      <c r="S368" s="2" t="n">
        <v>86</v>
      </c>
      <c r="T368" s="2" t="n">
        <v>55</v>
      </c>
      <c r="U368" s="2" t="n">
        <v>108</v>
      </c>
      <c r="V368" s="2" t="n">
        <v>1455.33333333333</v>
      </c>
      <c r="W368" s="2" t="n">
        <v>0.0191791086404582</v>
      </c>
      <c r="X368" s="2" t="n">
        <v>0.0086360240677679</v>
      </c>
      <c r="Y368" s="2" t="n">
        <v>0.0114316903483192</v>
      </c>
      <c r="Z368" s="2" t="n">
        <v>0.0102542664955174</v>
      </c>
      <c r="AA368" s="2" t="n">
        <v>0.0446431122830348</v>
      </c>
      <c r="AB368" s="2" t="n">
        <v>0.00750521962819891</v>
      </c>
    </row>
    <row r="369" customFormat="false" ht="16" hidden="false" customHeight="false" outlineLevel="0" collapsed="false">
      <c r="A369" s="0" t="s">
        <v>604</v>
      </c>
      <c r="B369" s="0" t="n">
        <v>0.2</v>
      </c>
      <c r="C369" s="0" t="n">
        <v>0.5</v>
      </c>
      <c r="D369" s="0" t="s">
        <v>63</v>
      </c>
      <c r="E369" s="0" t="n">
        <v>7664079</v>
      </c>
      <c r="F369" s="0" t="n">
        <v>298.15</v>
      </c>
      <c r="G369" s="0" t="n">
        <v>7.5</v>
      </c>
      <c r="H369" s="0" t="s">
        <v>177</v>
      </c>
      <c r="I369" s="0" t="s">
        <v>165</v>
      </c>
      <c r="J369" s="0" t="s">
        <v>605</v>
      </c>
      <c r="K369" s="0" t="n">
        <v>0.0774443971122614</v>
      </c>
      <c r="L369" s="0" t="n">
        <v>0.00324906761526119</v>
      </c>
      <c r="M369" s="0" t="n">
        <v>50</v>
      </c>
      <c r="N369" s="2" t="b">
        <f aca="false">FALSE()</f>
        <v>0</v>
      </c>
      <c r="O369" s="2" t="s">
        <v>63</v>
      </c>
      <c r="P369" s="2" t="n">
        <v>1424</v>
      </c>
      <c r="Q369" s="2" t="n">
        <v>1400</v>
      </c>
      <c r="R369" s="2" t="n">
        <v>1242</v>
      </c>
      <c r="S369" s="2" t="n">
        <v>322</v>
      </c>
      <c r="T369" s="2" t="n">
        <v>319</v>
      </c>
      <c r="U369" s="2" t="n">
        <v>222</v>
      </c>
      <c r="V369" s="2" t="n">
        <v>1355.33333333333</v>
      </c>
      <c r="W369" s="2" t="n">
        <v>0.079481617773276</v>
      </c>
      <c r="X369" s="2" t="n">
        <v>0.00538432132703282</v>
      </c>
      <c r="Y369" s="2" t="n">
        <v>0.0806185889305822</v>
      </c>
      <c r="Z369" s="2" t="n">
        <v>0.00588719109555691</v>
      </c>
      <c r="AA369" s="2" t="n">
        <v>0.0711235941208506</v>
      </c>
      <c r="AB369" s="2" t="n">
        <v>0.00582616565046843</v>
      </c>
    </row>
    <row r="370" customFormat="false" ht="16" hidden="false" customHeight="false" outlineLevel="0" collapsed="false">
      <c r="A370" s="0" t="s">
        <v>606</v>
      </c>
      <c r="B370" s="0" t="n">
        <v>-1.55</v>
      </c>
      <c r="C370" s="0" t="s">
        <v>63</v>
      </c>
      <c r="D370" s="0" t="s">
        <v>63</v>
      </c>
      <c r="E370" s="0" t="n">
        <v>10889040</v>
      </c>
      <c r="F370" s="0" t="n">
        <v>298.15</v>
      </c>
      <c r="G370" s="0" t="n">
        <v>7.5</v>
      </c>
      <c r="H370" s="0" t="s">
        <v>177</v>
      </c>
      <c r="I370" s="0" t="s">
        <v>323</v>
      </c>
      <c r="J370" s="0" t="s">
        <v>607</v>
      </c>
      <c r="K370" s="0" t="n">
        <v>0.0255631741324894</v>
      </c>
      <c r="L370" s="0" t="n">
        <v>0.00489272255755469</v>
      </c>
      <c r="M370" s="0" t="n">
        <v>50</v>
      </c>
      <c r="N370" s="2" t="b">
        <f aca="false">FALSE()</f>
        <v>0</v>
      </c>
      <c r="O370" s="2" t="s">
        <v>63</v>
      </c>
      <c r="P370" s="2" t="n">
        <v>1821</v>
      </c>
      <c r="Q370" s="2" t="n">
        <v>1383</v>
      </c>
      <c r="R370" s="2" t="n">
        <v>1407</v>
      </c>
      <c r="S370" s="2" t="n">
        <v>112</v>
      </c>
      <c r="T370" s="2" t="n">
        <v>76</v>
      </c>
      <c r="U370" s="2" t="n">
        <v>65</v>
      </c>
      <c r="V370" s="2" t="n">
        <v>1537</v>
      </c>
      <c r="W370" s="2" t="n">
        <v>0.0284240231848447</v>
      </c>
      <c r="X370" s="2" t="n">
        <v>0.00772718579775151</v>
      </c>
      <c r="Y370" s="2" t="n">
        <v>0.024844448594899</v>
      </c>
      <c r="Z370" s="2" t="n">
        <v>0.0090380472005802</v>
      </c>
      <c r="AA370" s="2" t="n">
        <v>0.0180637154307483</v>
      </c>
      <c r="AB370" s="2" t="n">
        <v>0.00919698786178554</v>
      </c>
    </row>
    <row r="371" customFormat="false" ht="16" hidden="false" customHeight="false" outlineLevel="0" collapsed="false">
      <c r="A371" s="0" t="s">
        <v>608</v>
      </c>
      <c r="B371" s="0" t="n">
        <v>-1.1</v>
      </c>
      <c r="C371" s="0" t="n">
        <v>-1.2</v>
      </c>
      <c r="D371" s="0" t="s">
        <v>63</v>
      </c>
      <c r="E371" s="0" t="n">
        <v>7664079</v>
      </c>
      <c r="F371" s="0" t="n">
        <v>298.15</v>
      </c>
      <c r="G371" s="0" t="n">
        <v>7.5</v>
      </c>
      <c r="H371" s="0" t="s">
        <v>177</v>
      </c>
      <c r="I371" s="0" t="s">
        <v>165</v>
      </c>
      <c r="J371" s="0" t="s">
        <v>609</v>
      </c>
      <c r="K371" s="0" t="n">
        <v>0.101018406591605</v>
      </c>
      <c r="L371" s="0" t="n">
        <v>0.00294337296390562</v>
      </c>
      <c r="M371" s="0" t="n">
        <v>50</v>
      </c>
      <c r="N371" s="2" t="b">
        <f aca="false">FALSE()</f>
        <v>0</v>
      </c>
      <c r="O371" s="2" t="s">
        <v>63</v>
      </c>
      <c r="P371" s="2" t="n">
        <v>1510</v>
      </c>
      <c r="Q371" s="2" t="n">
        <v>1343</v>
      </c>
      <c r="R371" s="2" t="n">
        <v>938</v>
      </c>
      <c r="S371" s="2" t="n">
        <v>316</v>
      </c>
      <c r="T371" s="2" t="n">
        <v>787</v>
      </c>
      <c r="U371" s="2" t="n">
        <v>430</v>
      </c>
      <c r="V371" s="2" t="n">
        <v>1263.66666666667</v>
      </c>
      <c r="W371" s="2" t="n">
        <v>0.0764443954283919</v>
      </c>
      <c r="X371" s="2" t="n">
        <v>0.00538723323180698</v>
      </c>
      <c r="Y371" s="2" t="n">
        <v>0.117661862056569</v>
      </c>
      <c r="Z371" s="2" t="n">
        <v>0.00510951356759469</v>
      </c>
      <c r="AA371" s="2" t="n">
        <v>0.10805834472095</v>
      </c>
      <c r="AB371" s="2" t="n">
        <v>0.00495820619857699</v>
      </c>
    </row>
    <row r="372" customFormat="false" ht="16" hidden="false" customHeight="false" outlineLevel="0" collapsed="false">
      <c r="A372" s="0" t="s">
        <v>610</v>
      </c>
      <c r="B372" s="0" t="n">
        <v>-2.14</v>
      </c>
      <c r="C372" s="0" t="s">
        <v>63</v>
      </c>
      <c r="D372" s="0" t="s">
        <v>63</v>
      </c>
      <c r="E372" s="0" t="n">
        <v>10889040</v>
      </c>
      <c r="F372" s="0" t="n">
        <v>298.15</v>
      </c>
      <c r="G372" s="0" t="n">
        <v>7.5</v>
      </c>
      <c r="H372" s="0" t="s">
        <v>177</v>
      </c>
      <c r="I372" s="0" t="s">
        <v>323</v>
      </c>
      <c r="J372" s="0" t="s">
        <v>611</v>
      </c>
      <c r="K372" s="0" t="n">
        <v>0.0801653533916343</v>
      </c>
      <c r="L372" s="0" t="n">
        <v>0.00315857948642391</v>
      </c>
      <c r="M372" s="0" t="n">
        <v>50</v>
      </c>
      <c r="N372" s="2" t="b">
        <f aca="false">FALSE()</f>
        <v>0</v>
      </c>
      <c r="O372" s="2" t="s">
        <v>63</v>
      </c>
      <c r="P372" s="2" t="n">
        <v>1630</v>
      </c>
      <c r="Q372" s="2" t="n">
        <v>1271</v>
      </c>
      <c r="R372" s="2" t="n">
        <v>1287</v>
      </c>
      <c r="S372" s="2" t="n">
        <v>285</v>
      </c>
      <c r="T372" s="2" t="n">
        <v>309</v>
      </c>
      <c r="U372" s="2" t="n">
        <v>356</v>
      </c>
      <c r="V372" s="2" t="n">
        <v>1396</v>
      </c>
      <c r="W372" s="2" t="n">
        <v>0.06939641906329</v>
      </c>
      <c r="X372" s="2" t="n">
        <v>0.00552714020895106</v>
      </c>
      <c r="Y372" s="2" t="n">
        <v>0.0831604876963389</v>
      </c>
      <c r="Z372" s="2" t="n">
        <v>0.00596454441851713</v>
      </c>
      <c r="AA372" s="2" t="n">
        <v>0.0882476099591662</v>
      </c>
      <c r="AB372" s="2" t="n">
        <v>0.00509060369005079</v>
      </c>
    </row>
    <row r="373" customFormat="false" ht="16" hidden="false" customHeight="false" outlineLevel="0" collapsed="false">
      <c r="A373" s="0" t="s">
        <v>612</v>
      </c>
      <c r="B373" s="0" t="n">
        <v>-3.4</v>
      </c>
      <c r="C373" s="0" t="n">
        <v>-20.8</v>
      </c>
      <c r="D373" s="0" t="s">
        <v>63</v>
      </c>
      <c r="E373" s="0" t="n">
        <v>7664079</v>
      </c>
      <c r="F373" s="0" t="n">
        <v>298.15</v>
      </c>
      <c r="G373" s="0" t="n">
        <v>7.5</v>
      </c>
      <c r="H373" s="0" t="s">
        <v>177</v>
      </c>
      <c r="I373" s="0" t="s">
        <v>165</v>
      </c>
      <c r="J373" s="0" t="s">
        <v>613</v>
      </c>
      <c r="K373" s="0" t="n">
        <v>0.0580155276770244</v>
      </c>
      <c r="L373" s="0" t="n">
        <v>0.00384087888827438</v>
      </c>
      <c r="M373" s="0" t="n">
        <v>50</v>
      </c>
      <c r="N373" s="2" t="b">
        <f aca="false">FALSE()</f>
        <v>0</v>
      </c>
      <c r="O373" s="2" t="s">
        <v>63</v>
      </c>
      <c r="P373" s="2" t="n">
        <v>1512</v>
      </c>
      <c r="Q373" s="2" t="n">
        <v>1248</v>
      </c>
      <c r="R373" s="2" t="n">
        <v>1170</v>
      </c>
      <c r="S373" s="2" t="n">
        <v>218</v>
      </c>
      <c r="T373" s="2" t="n">
        <v>170</v>
      </c>
      <c r="U373" s="2" t="n">
        <v>110</v>
      </c>
      <c r="V373" s="2" t="n">
        <v>1310</v>
      </c>
      <c r="W373" s="2" t="n">
        <v>0.0618337766939476</v>
      </c>
      <c r="X373" s="2" t="n">
        <v>0.0060657065404533</v>
      </c>
      <c r="Y373" s="2" t="n">
        <v>0.0604435811242839</v>
      </c>
      <c r="Z373" s="2" t="n">
        <v>0.00693290644843264</v>
      </c>
      <c r="AA373" s="2" t="n">
        <v>0.0459283870079784</v>
      </c>
      <c r="AB373" s="2" t="n">
        <v>0.00745516903117469</v>
      </c>
    </row>
    <row r="374" customFormat="false" ht="16" hidden="false" customHeight="false" outlineLevel="0" collapsed="false">
      <c r="A374" s="0" t="s">
        <v>614</v>
      </c>
      <c r="B374" s="0" t="n">
        <v>-4.6</v>
      </c>
      <c r="C374" s="0" t="n">
        <v>-26.7</v>
      </c>
      <c r="D374" s="0" t="s">
        <v>63</v>
      </c>
      <c r="E374" s="0" t="n">
        <v>7664079</v>
      </c>
      <c r="F374" s="0" t="n">
        <v>298.15</v>
      </c>
      <c r="G374" s="0" t="n">
        <v>7.5</v>
      </c>
      <c r="H374" s="0" t="s">
        <v>177</v>
      </c>
      <c r="I374" s="0" t="s">
        <v>165</v>
      </c>
      <c r="J374" s="0" t="s">
        <v>615</v>
      </c>
      <c r="K374" s="0" t="n">
        <v>0.0533639694570315</v>
      </c>
      <c r="L374" s="0" t="n">
        <v>0.00389763258202796</v>
      </c>
      <c r="M374" s="0" t="n">
        <v>50</v>
      </c>
      <c r="N374" s="2" t="b">
        <f aca="false">FALSE()</f>
        <v>0</v>
      </c>
      <c r="O374" s="2" t="s">
        <v>63</v>
      </c>
      <c r="P374" s="2" t="n">
        <v>1524</v>
      </c>
      <c r="Q374" s="2" t="n">
        <v>1664</v>
      </c>
      <c r="R374" s="2" t="n">
        <v>1114</v>
      </c>
      <c r="S374" s="2" t="n">
        <v>119</v>
      </c>
      <c r="T374" s="2" t="n">
        <v>243</v>
      </c>
      <c r="U374" s="2" t="n">
        <v>133</v>
      </c>
      <c r="V374" s="2" t="n">
        <v>1434</v>
      </c>
      <c r="W374" s="2" t="n">
        <v>0.0377837080984702</v>
      </c>
      <c r="X374" s="2" t="n">
        <v>0.00759057732833665</v>
      </c>
      <c r="Y374" s="2" t="n">
        <v>0.0631722451963821</v>
      </c>
      <c r="Z374" s="2" t="n">
        <v>0.00620999201592158</v>
      </c>
      <c r="AA374" s="2" t="n">
        <v>0.0552976171936219</v>
      </c>
      <c r="AB374" s="2" t="n">
        <v>0.00695391585905289</v>
      </c>
    </row>
    <row r="375" customFormat="false" ht="16" hidden="false" customHeight="false" outlineLevel="0" collapsed="false">
      <c r="A375" s="0" t="s">
        <v>616</v>
      </c>
      <c r="B375" s="0" t="n">
        <v>-1.9</v>
      </c>
      <c r="C375" s="0" t="n">
        <v>-10</v>
      </c>
      <c r="D375" s="0" t="s">
        <v>63</v>
      </c>
      <c r="E375" s="0" t="n">
        <v>7664079</v>
      </c>
      <c r="F375" s="0" t="n">
        <v>298.15</v>
      </c>
      <c r="G375" s="0" t="n">
        <v>7.5</v>
      </c>
      <c r="H375" s="0" t="s">
        <v>177</v>
      </c>
      <c r="I375" s="0" t="s">
        <v>165</v>
      </c>
      <c r="J375" s="0" t="s">
        <v>617</v>
      </c>
      <c r="K375" s="0" t="n">
        <v>0.0846191280313257</v>
      </c>
      <c r="L375" s="0" t="n">
        <v>0.00303144324616288</v>
      </c>
      <c r="M375" s="0" t="n">
        <v>50</v>
      </c>
      <c r="N375" s="2" t="b">
        <f aca="false">FALSE()</f>
        <v>0</v>
      </c>
      <c r="O375" s="2" t="s">
        <v>63</v>
      </c>
      <c r="P375" s="2" t="n">
        <v>1613</v>
      </c>
      <c r="Q375" s="2" t="n">
        <v>1503</v>
      </c>
      <c r="R375" s="2" t="n">
        <v>1306</v>
      </c>
      <c r="S375" s="2" t="n">
        <v>332</v>
      </c>
      <c r="T375" s="2" t="n">
        <v>498</v>
      </c>
      <c r="U375" s="2" t="n">
        <v>321</v>
      </c>
      <c r="V375" s="2" t="n">
        <v>1474</v>
      </c>
      <c r="W375" s="2" t="n">
        <v>0.0757936741347973</v>
      </c>
      <c r="X375" s="2" t="n">
        <v>0.0052802361445221</v>
      </c>
      <c r="Y375" s="2" t="n">
        <v>0.0953016516792168</v>
      </c>
      <c r="Z375" s="2" t="n">
        <v>0.00539262392416931</v>
      </c>
      <c r="AA375" s="2" t="n">
        <v>0.0836144840782931</v>
      </c>
      <c r="AB375" s="2" t="n">
        <v>0.00522607610109675</v>
      </c>
    </row>
    <row r="376" customFormat="false" ht="16" hidden="false" customHeight="false" outlineLevel="0" collapsed="false">
      <c r="A376" s="0" t="s">
        <v>618</v>
      </c>
      <c r="B376" s="0" t="n">
        <v>-3.76</v>
      </c>
      <c r="C376" s="0" t="s">
        <v>63</v>
      </c>
      <c r="D376" s="0" t="s">
        <v>63</v>
      </c>
      <c r="E376" s="0" t="n">
        <v>12487987</v>
      </c>
      <c r="F376" s="0" t="n">
        <v>298.15</v>
      </c>
      <c r="G376" s="0" t="n">
        <v>7.5</v>
      </c>
      <c r="H376" s="0" t="s">
        <v>177</v>
      </c>
      <c r="I376" s="0" t="s">
        <v>323</v>
      </c>
      <c r="J376" s="0" t="s">
        <v>619</v>
      </c>
      <c r="K376" s="0" t="n">
        <v>0.0448759579824385</v>
      </c>
      <c r="L376" s="0" t="n">
        <v>0.00472555046485292</v>
      </c>
      <c r="M376" s="0" t="n">
        <v>50</v>
      </c>
      <c r="N376" s="2" t="b">
        <f aca="false">FALSE()</f>
        <v>0</v>
      </c>
      <c r="O376" s="2" t="s">
        <v>63</v>
      </c>
      <c r="P376" s="2" t="n">
        <v>1355</v>
      </c>
      <c r="Q376" s="2" t="n">
        <v>983</v>
      </c>
      <c r="R376" s="2" t="n">
        <v>856</v>
      </c>
      <c r="S376" s="2" t="n">
        <v>92</v>
      </c>
      <c r="T376" s="2" t="n">
        <v>81</v>
      </c>
      <c r="U376" s="2" t="n">
        <v>113</v>
      </c>
      <c r="V376" s="2" t="n">
        <v>1064.66666666667</v>
      </c>
      <c r="W376" s="2" t="n">
        <v>0.0323014369953447</v>
      </c>
      <c r="X376" s="2" t="n">
        <v>0.0084672440931864</v>
      </c>
      <c r="Y376" s="2" t="n">
        <v>0.0407313907872009</v>
      </c>
      <c r="Z376" s="2" t="n">
        <v>0.00892585649271259</v>
      </c>
      <c r="AA376" s="2" t="n">
        <v>0.0592380381675856</v>
      </c>
      <c r="AB376" s="2" t="n">
        <v>0.00744723765343533</v>
      </c>
    </row>
    <row r="377" customFormat="false" ht="16" hidden="false" customHeight="false" outlineLevel="0" collapsed="false">
      <c r="A377" s="0" t="s">
        <v>618</v>
      </c>
      <c r="B377" s="0" t="n">
        <v>-3.8</v>
      </c>
      <c r="C377" s="0" t="n">
        <v>-24.4</v>
      </c>
      <c r="D377" s="0" t="s">
        <v>63</v>
      </c>
      <c r="E377" s="0" t="n">
        <v>7664079</v>
      </c>
      <c r="F377" s="0" t="n">
        <v>298.15</v>
      </c>
      <c r="G377" s="0" t="n">
        <v>7.5</v>
      </c>
      <c r="H377" s="0" t="s">
        <v>177</v>
      </c>
      <c r="I377" s="0" t="s">
        <v>165</v>
      </c>
      <c r="J377" s="0" t="s">
        <v>619</v>
      </c>
      <c r="K377" s="0" t="n">
        <v>0.0448759579824385</v>
      </c>
      <c r="L377" s="0" t="n">
        <v>0.00472555046485292</v>
      </c>
      <c r="M377" s="0" t="n">
        <v>50</v>
      </c>
      <c r="N377" s="2" t="b">
        <f aca="false">FALSE()</f>
        <v>0</v>
      </c>
      <c r="O377" s="2" t="s">
        <v>63</v>
      </c>
      <c r="P377" s="2" t="n">
        <v>1355</v>
      </c>
      <c r="Q377" s="2" t="n">
        <v>983</v>
      </c>
      <c r="R377" s="2" t="n">
        <v>856</v>
      </c>
      <c r="S377" s="2" t="n">
        <v>92</v>
      </c>
      <c r="T377" s="2" t="n">
        <v>81</v>
      </c>
      <c r="U377" s="2" t="n">
        <v>113</v>
      </c>
      <c r="V377" s="2" t="n">
        <v>1064.66666666667</v>
      </c>
      <c r="W377" s="2" t="n">
        <v>0.0323014369953447</v>
      </c>
      <c r="X377" s="2" t="n">
        <v>0.0084672440931864</v>
      </c>
      <c r="Y377" s="2" t="n">
        <v>0.0407313907872009</v>
      </c>
      <c r="Z377" s="2" t="n">
        <v>0.00892585649271259</v>
      </c>
      <c r="AA377" s="2" t="n">
        <v>0.0592380381675856</v>
      </c>
      <c r="AB377" s="2" t="n">
        <v>0.00744723765343533</v>
      </c>
    </row>
    <row r="378" customFormat="false" ht="16" hidden="false" customHeight="false" outlineLevel="0" collapsed="false">
      <c r="A378" s="0" t="s">
        <v>620</v>
      </c>
      <c r="B378" s="0" t="n">
        <v>0.2</v>
      </c>
      <c r="C378" s="0" t="n">
        <v>4.4</v>
      </c>
      <c r="D378" s="0" t="s">
        <v>63</v>
      </c>
      <c r="E378" s="0" t="n">
        <v>7664079</v>
      </c>
      <c r="F378" s="0" t="n">
        <v>298.15</v>
      </c>
      <c r="G378" s="0" t="n">
        <v>7.5</v>
      </c>
      <c r="H378" s="0" t="s">
        <v>177</v>
      </c>
      <c r="I378" s="0" t="s">
        <v>165</v>
      </c>
      <c r="J378" s="0" t="s">
        <v>621</v>
      </c>
      <c r="K378" s="0" t="n">
        <v>0.117032057925641</v>
      </c>
      <c r="L378" s="0" t="n">
        <v>0.00358585006363074</v>
      </c>
      <c r="M378" s="0" t="n">
        <v>50</v>
      </c>
      <c r="N378" s="2" t="b">
        <f aca="false">FALSE()</f>
        <v>0</v>
      </c>
      <c r="O378" s="2" t="s">
        <v>63</v>
      </c>
      <c r="P378" s="2" t="n">
        <v>562</v>
      </c>
      <c r="Q378" s="2" t="n">
        <v>491</v>
      </c>
      <c r="R378" s="2" t="n">
        <v>423</v>
      </c>
      <c r="S378" s="2" t="n">
        <v>287</v>
      </c>
      <c r="T378" s="2" t="n">
        <v>354</v>
      </c>
      <c r="U378" s="2" t="n">
        <v>236</v>
      </c>
      <c r="V378" s="2" t="n">
        <v>492</v>
      </c>
      <c r="W378" s="2" t="n">
        <v>0.111428830020078</v>
      </c>
      <c r="X378" s="2" t="n">
        <v>0.00623681278132128</v>
      </c>
      <c r="Y378" s="2" t="n">
        <v>0.125790714348534</v>
      </c>
      <c r="Z378" s="2" t="n">
        <v>0.00642311650667816</v>
      </c>
      <c r="AA378" s="2" t="n">
        <v>0.115761261046359</v>
      </c>
      <c r="AB378" s="2" t="n">
        <v>0.00614202310608258</v>
      </c>
    </row>
    <row r="379" customFormat="false" ht="16" hidden="false" customHeight="false" outlineLevel="0" collapsed="false">
      <c r="A379" s="0" t="s">
        <v>622</v>
      </c>
      <c r="B379" s="0" t="n">
        <v>-0.46</v>
      </c>
      <c r="C379" s="0" t="s">
        <v>63</v>
      </c>
      <c r="D379" s="0" t="s">
        <v>63</v>
      </c>
      <c r="E379" s="0" t="n">
        <v>10889040</v>
      </c>
      <c r="F379" s="0" t="n">
        <v>298.15</v>
      </c>
      <c r="G379" s="0" t="n">
        <v>7.5</v>
      </c>
      <c r="H379" s="0" t="s">
        <v>177</v>
      </c>
      <c r="I379" s="0" t="s">
        <v>323</v>
      </c>
      <c r="J379" s="0" t="s">
        <v>623</v>
      </c>
      <c r="K379" s="0" t="n">
        <v>0.0865530829691672</v>
      </c>
      <c r="L379" s="0" t="n">
        <v>0.00363646478453124</v>
      </c>
      <c r="M379" s="0" t="n">
        <v>50</v>
      </c>
      <c r="N379" s="2" t="b">
        <f aca="false">FALSE()</f>
        <v>0</v>
      </c>
      <c r="O379" s="2" t="s">
        <v>63</v>
      </c>
      <c r="P379" s="2" t="n">
        <v>1025</v>
      </c>
      <c r="Q379" s="2" t="n">
        <v>707</v>
      </c>
      <c r="R379" s="2" t="n">
        <v>767</v>
      </c>
      <c r="S379" s="2" t="n">
        <v>179</v>
      </c>
      <c r="T379" s="2" t="n">
        <v>249</v>
      </c>
      <c r="U379" s="2" t="n">
        <v>236</v>
      </c>
      <c r="V379" s="2" t="n">
        <v>833</v>
      </c>
      <c r="W379" s="2" t="n">
        <v>0.0693487338789921</v>
      </c>
      <c r="X379" s="2" t="n">
        <v>0.00667402403552996</v>
      </c>
      <c r="Y379" s="2" t="n">
        <v>0.0976953984751563</v>
      </c>
      <c r="Z379" s="2" t="n">
        <v>0.00656134438851762</v>
      </c>
      <c r="AA379" s="2" t="n">
        <v>0.0924234327200466</v>
      </c>
      <c r="AB379" s="2" t="n">
        <v>0.00585681933220834</v>
      </c>
    </row>
    <row r="380" customFormat="false" ht="16" hidden="false" customHeight="false" outlineLevel="0" collapsed="false">
      <c r="A380" s="0" t="s">
        <v>624</v>
      </c>
      <c r="B380" s="0" t="n">
        <v>0.98</v>
      </c>
      <c r="C380" s="0" t="s">
        <v>63</v>
      </c>
      <c r="D380" s="0" t="s">
        <v>63</v>
      </c>
      <c r="E380" s="0" t="n">
        <v>8672461</v>
      </c>
      <c r="F380" s="0" t="n">
        <v>298.15</v>
      </c>
      <c r="G380" s="0" t="n">
        <v>7.5</v>
      </c>
      <c r="H380" s="0" t="s">
        <v>177</v>
      </c>
      <c r="I380" s="0" t="s">
        <v>147</v>
      </c>
      <c r="J380" s="0" t="s">
        <v>625</v>
      </c>
      <c r="K380" s="0" t="n">
        <v>0.0430694102653426</v>
      </c>
      <c r="L380" s="0" t="n">
        <v>0.00421428042784123</v>
      </c>
      <c r="M380" s="0" t="n">
        <v>50</v>
      </c>
      <c r="N380" s="2" t="b">
        <f aca="false">FALSE()</f>
        <v>0</v>
      </c>
      <c r="O380" s="2" t="s">
        <v>63</v>
      </c>
      <c r="P380" s="2" t="n">
        <v>1585</v>
      </c>
      <c r="Q380" s="2" t="n">
        <v>1471</v>
      </c>
      <c r="R380" s="2" t="n">
        <v>1421</v>
      </c>
      <c r="S380" s="2" t="n">
        <v>93</v>
      </c>
      <c r="T380" s="2" t="n">
        <v>185</v>
      </c>
      <c r="U380" s="2" t="n">
        <v>112</v>
      </c>
      <c r="V380" s="2" t="n">
        <v>1492.33333333333</v>
      </c>
      <c r="W380" s="2" t="n">
        <v>0.0265770433916834</v>
      </c>
      <c r="X380" s="2" t="n">
        <v>0.00838308670465934</v>
      </c>
      <c r="Y380" s="2" t="n">
        <v>0.0573124915696171</v>
      </c>
      <c r="Z380" s="2" t="n">
        <v>0.00671494504956667</v>
      </c>
      <c r="AA380" s="2" t="n">
        <v>0.0390131479961109</v>
      </c>
      <c r="AB380" s="2" t="n">
        <v>0.00737103442223925</v>
      </c>
    </row>
    <row r="381" customFormat="false" ht="16" hidden="false" customHeight="false" outlineLevel="0" collapsed="false">
      <c r="A381" s="0" t="s">
        <v>624</v>
      </c>
      <c r="B381" s="0" t="s">
        <v>63</v>
      </c>
      <c r="C381" s="0" t="n">
        <v>7.5</v>
      </c>
      <c r="D381" s="0" t="s">
        <v>63</v>
      </c>
      <c r="E381" s="0" t="n">
        <v>8672461</v>
      </c>
      <c r="F381" s="0" t="s">
        <v>63</v>
      </c>
      <c r="G381" s="0" t="n">
        <v>7.5</v>
      </c>
      <c r="H381" s="0" t="s">
        <v>177</v>
      </c>
      <c r="I381" s="0" t="s">
        <v>165</v>
      </c>
      <c r="J381" s="0" t="s">
        <v>625</v>
      </c>
      <c r="K381" s="0" t="n">
        <v>0.0430694102653426</v>
      </c>
      <c r="L381" s="0" t="n">
        <v>0.00421428042784123</v>
      </c>
      <c r="M381" s="0" t="n">
        <v>50</v>
      </c>
      <c r="N381" s="2" t="b">
        <f aca="false">FALSE()</f>
        <v>0</v>
      </c>
      <c r="O381" s="2" t="s">
        <v>63</v>
      </c>
      <c r="P381" s="2" t="n">
        <v>1585</v>
      </c>
      <c r="Q381" s="2" t="n">
        <v>1471</v>
      </c>
      <c r="R381" s="2" t="n">
        <v>1421</v>
      </c>
      <c r="S381" s="2" t="n">
        <v>93</v>
      </c>
      <c r="T381" s="2" t="n">
        <v>185</v>
      </c>
      <c r="U381" s="2" t="n">
        <v>112</v>
      </c>
      <c r="V381" s="2" t="n">
        <v>1492.33333333333</v>
      </c>
      <c r="W381" s="2" t="n">
        <v>0.0265770433916834</v>
      </c>
      <c r="X381" s="2" t="n">
        <v>0.00838308670465934</v>
      </c>
      <c r="Y381" s="2" t="n">
        <v>0.0573124915696171</v>
      </c>
      <c r="Z381" s="2" t="n">
        <v>0.00671494504956667</v>
      </c>
      <c r="AA381" s="2" t="n">
        <v>0.0390131479961109</v>
      </c>
      <c r="AB381" s="2" t="n">
        <v>0.00737103442223925</v>
      </c>
    </row>
    <row r="382" customFormat="false" ht="16" hidden="false" customHeight="false" outlineLevel="0" collapsed="false">
      <c r="A382" s="0" t="s">
        <v>624</v>
      </c>
      <c r="B382" s="0" t="n">
        <v>-1.6</v>
      </c>
      <c r="C382" s="0" t="n">
        <v>-11.6</v>
      </c>
      <c r="D382" s="0" t="s">
        <v>63</v>
      </c>
      <c r="E382" s="0" t="n">
        <v>7664079</v>
      </c>
      <c r="F382" s="0" t="n">
        <v>298.15</v>
      </c>
      <c r="G382" s="0" t="n">
        <v>7.5</v>
      </c>
      <c r="H382" s="0" t="s">
        <v>177</v>
      </c>
      <c r="I382" s="0" t="s">
        <v>165</v>
      </c>
      <c r="J382" s="0" t="s">
        <v>625</v>
      </c>
      <c r="K382" s="0" t="n">
        <v>0.0430694102653426</v>
      </c>
      <c r="L382" s="0" t="n">
        <v>0.00421428042784123</v>
      </c>
      <c r="M382" s="0" t="n">
        <v>50</v>
      </c>
      <c r="N382" s="2" t="b">
        <f aca="false">FALSE()</f>
        <v>0</v>
      </c>
      <c r="O382" s="2" t="s">
        <v>63</v>
      </c>
      <c r="P382" s="2" t="n">
        <v>1585</v>
      </c>
      <c r="Q382" s="2" t="n">
        <v>1471</v>
      </c>
      <c r="R382" s="2" t="n">
        <v>1421</v>
      </c>
      <c r="S382" s="2" t="n">
        <v>93</v>
      </c>
      <c r="T382" s="2" t="n">
        <v>185</v>
      </c>
      <c r="U382" s="2" t="n">
        <v>112</v>
      </c>
      <c r="V382" s="2" t="n">
        <v>1492.33333333333</v>
      </c>
      <c r="W382" s="2" t="n">
        <v>0.0265770433916834</v>
      </c>
      <c r="X382" s="2" t="n">
        <v>0.00838308670465934</v>
      </c>
      <c r="Y382" s="2" t="n">
        <v>0.0573124915696171</v>
      </c>
      <c r="Z382" s="2" t="n">
        <v>0.00671494504956667</v>
      </c>
      <c r="AA382" s="2" t="n">
        <v>0.0390131479961109</v>
      </c>
      <c r="AB382" s="2" t="n">
        <v>0.00737103442223925</v>
      </c>
    </row>
    <row r="383" customFormat="false" ht="16" hidden="false" customHeight="false" outlineLevel="0" collapsed="false">
      <c r="A383" s="0" t="s">
        <v>626</v>
      </c>
      <c r="B383" s="0" t="n">
        <v>0.1</v>
      </c>
      <c r="C383" s="0" t="n">
        <v>-1.5</v>
      </c>
      <c r="D383" s="0" t="s">
        <v>63</v>
      </c>
      <c r="E383" s="0" t="n">
        <v>7664079</v>
      </c>
      <c r="F383" s="0" t="n">
        <v>298.15</v>
      </c>
      <c r="G383" s="0" t="n">
        <v>7.5</v>
      </c>
      <c r="H383" s="0" t="s">
        <v>177</v>
      </c>
      <c r="I383" s="0" t="s">
        <v>165</v>
      </c>
      <c r="J383" s="0" t="s">
        <v>627</v>
      </c>
      <c r="K383" s="0" t="n">
        <v>0.0625655326400222</v>
      </c>
      <c r="L383" s="0" t="n">
        <v>0.00342918828198908</v>
      </c>
      <c r="M383" s="0" t="n">
        <v>50</v>
      </c>
      <c r="N383" s="2" t="b">
        <f aca="false">FALSE()</f>
        <v>0</v>
      </c>
      <c r="O383" s="2" t="s">
        <v>63</v>
      </c>
      <c r="P383" s="2" t="n">
        <v>1933</v>
      </c>
      <c r="Q383" s="2" t="n">
        <v>1607</v>
      </c>
      <c r="R383" s="2" t="n">
        <v>1500</v>
      </c>
      <c r="S383" s="2" t="n">
        <v>178</v>
      </c>
      <c r="T383" s="2" t="n">
        <v>355</v>
      </c>
      <c r="U383" s="2" t="n">
        <v>204</v>
      </c>
      <c r="V383" s="2" t="n">
        <v>1680</v>
      </c>
      <c r="W383" s="2" t="n">
        <v>0.0442513674796002</v>
      </c>
      <c r="X383" s="2" t="n">
        <v>0.00643272602666364</v>
      </c>
      <c r="Y383" s="2" t="n">
        <v>0.079404072717108</v>
      </c>
      <c r="Z383" s="2" t="n">
        <v>0.00571043668861479</v>
      </c>
      <c r="AA383" s="2" t="n">
        <v>0.0604059661747745</v>
      </c>
      <c r="AB383" s="2" t="n">
        <v>0.00594628359386722</v>
      </c>
    </row>
    <row r="384" customFormat="false" ht="16" hidden="false" customHeight="false" outlineLevel="0" collapsed="false">
      <c r="A384" s="0" t="s">
        <v>628</v>
      </c>
      <c r="B384" s="0" t="s">
        <v>63</v>
      </c>
      <c r="C384" s="0" t="n">
        <v>-1</v>
      </c>
      <c r="D384" s="0" t="s">
        <v>63</v>
      </c>
      <c r="E384" s="0" t="n">
        <v>12614625</v>
      </c>
      <c r="F384" s="0" t="n">
        <v>319.15</v>
      </c>
      <c r="G384" s="0" t="n">
        <v>8.5</v>
      </c>
      <c r="H384" s="0" t="s">
        <v>177</v>
      </c>
      <c r="I384" s="0" t="s">
        <v>165</v>
      </c>
      <c r="J384" s="0" t="s">
        <v>629</v>
      </c>
      <c r="K384" s="0" t="n">
        <v>0.088845389495268</v>
      </c>
      <c r="L384" s="0" t="n">
        <v>0.00314143660640703</v>
      </c>
      <c r="M384" s="0" t="n">
        <v>50</v>
      </c>
      <c r="N384" s="2" t="b">
        <f aca="false">FALSE()</f>
        <v>0</v>
      </c>
      <c r="O384" s="2" t="s">
        <v>63</v>
      </c>
      <c r="P384" s="2" t="n">
        <v>1323</v>
      </c>
      <c r="Q384" s="2" t="n">
        <v>1093</v>
      </c>
      <c r="R384" s="2" t="n">
        <v>1253</v>
      </c>
      <c r="S384" s="2" t="n">
        <v>292</v>
      </c>
      <c r="T384" s="2" t="n">
        <v>472</v>
      </c>
      <c r="U384" s="2" t="n">
        <v>304</v>
      </c>
      <c r="V384" s="2" t="n">
        <v>1223</v>
      </c>
      <c r="W384" s="2" t="n">
        <v>0.0785314289333089</v>
      </c>
      <c r="X384" s="2" t="n">
        <v>0.00557899621368721</v>
      </c>
      <c r="Y384" s="2" t="n">
        <v>0.10569050697872</v>
      </c>
      <c r="Z384" s="2" t="n">
        <v>0.00557835830566018</v>
      </c>
      <c r="AA384" s="2" t="n">
        <v>0.0831052657730583</v>
      </c>
      <c r="AB384" s="2" t="n">
        <v>0.00531339078818785</v>
      </c>
    </row>
    <row r="385" customFormat="false" ht="16" hidden="false" customHeight="false" outlineLevel="0" collapsed="false">
      <c r="A385" s="0" t="s">
        <v>630</v>
      </c>
      <c r="B385" s="0" t="n">
        <v>-0.79</v>
      </c>
      <c r="C385" s="0" t="s">
        <v>63</v>
      </c>
      <c r="D385" s="0" t="s">
        <v>63</v>
      </c>
      <c r="E385" s="0" t="n">
        <v>12487987</v>
      </c>
      <c r="F385" s="0" t="n">
        <v>298.15</v>
      </c>
      <c r="G385" s="0" t="n">
        <v>7.5</v>
      </c>
      <c r="H385" s="0" t="s">
        <v>177</v>
      </c>
      <c r="I385" s="0" t="s">
        <v>323</v>
      </c>
      <c r="J385" s="0" t="s">
        <v>631</v>
      </c>
      <c r="K385" s="0" t="n">
        <v>0.120180243141802</v>
      </c>
      <c r="L385" s="0" t="n">
        <v>0.0028619506853742</v>
      </c>
      <c r="M385" s="0" t="n">
        <v>50</v>
      </c>
      <c r="N385" s="2" t="b">
        <f aca="false">FALSE()</f>
        <v>0</v>
      </c>
      <c r="O385" s="2" t="s">
        <v>63</v>
      </c>
      <c r="P385" s="2" t="n">
        <v>1128</v>
      </c>
      <c r="Q385" s="2" t="n">
        <v>913</v>
      </c>
      <c r="R385" s="2" t="n">
        <v>822</v>
      </c>
      <c r="S385" s="2" t="n">
        <v>631</v>
      </c>
      <c r="T385" s="2" t="n">
        <v>897</v>
      </c>
      <c r="U385" s="2" t="n">
        <v>384</v>
      </c>
      <c r="V385" s="2" t="n">
        <v>954.333333333333</v>
      </c>
      <c r="W385" s="2" t="n">
        <v>0.115002322750167</v>
      </c>
      <c r="X385" s="2" t="n">
        <v>0.00469232184758198</v>
      </c>
      <c r="Y385" s="2" t="n">
        <v>0.137926682824007</v>
      </c>
      <c r="Z385" s="2" t="n">
        <v>0.00524515785206935</v>
      </c>
      <c r="AA385" s="2" t="n">
        <v>0.108798223068015</v>
      </c>
      <c r="AB385" s="2" t="n">
        <v>0.0051355459915026</v>
      </c>
    </row>
    <row r="386" customFormat="false" ht="16" hidden="false" customHeight="false" outlineLevel="0" collapsed="false">
      <c r="A386" s="0" t="s">
        <v>630</v>
      </c>
      <c r="B386" s="0" t="n">
        <v>-0.5</v>
      </c>
      <c r="C386" s="0" t="n">
        <v>-2.1</v>
      </c>
      <c r="D386" s="0" t="s">
        <v>63</v>
      </c>
      <c r="E386" s="0" t="n">
        <v>7664079</v>
      </c>
      <c r="F386" s="0" t="n">
        <v>298.15</v>
      </c>
      <c r="G386" s="0" t="n">
        <v>7.5</v>
      </c>
      <c r="H386" s="0" t="s">
        <v>177</v>
      </c>
      <c r="I386" s="0" t="s">
        <v>165</v>
      </c>
      <c r="J386" s="0" t="s">
        <v>631</v>
      </c>
      <c r="K386" s="0" t="n">
        <v>0.120180243141802</v>
      </c>
      <c r="L386" s="0" t="n">
        <v>0.0028619506853742</v>
      </c>
      <c r="M386" s="0" t="n">
        <v>50</v>
      </c>
      <c r="N386" s="2" t="b">
        <f aca="false">FALSE()</f>
        <v>0</v>
      </c>
      <c r="O386" s="2" t="s">
        <v>63</v>
      </c>
      <c r="P386" s="2" t="n">
        <v>1128</v>
      </c>
      <c r="Q386" s="2" t="n">
        <v>913</v>
      </c>
      <c r="R386" s="2" t="n">
        <v>822</v>
      </c>
      <c r="S386" s="2" t="n">
        <v>631</v>
      </c>
      <c r="T386" s="2" t="n">
        <v>897</v>
      </c>
      <c r="U386" s="2" t="n">
        <v>384</v>
      </c>
      <c r="V386" s="2" t="n">
        <v>954.333333333333</v>
      </c>
      <c r="W386" s="2" t="n">
        <v>0.115002322750167</v>
      </c>
      <c r="X386" s="2" t="n">
        <v>0.00469232184758198</v>
      </c>
      <c r="Y386" s="2" t="n">
        <v>0.137926682824007</v>
      </c>
      <c r="Z386" s="2" t="n">
        <v>0.00524515785206935</v>
      </c>
      <c r="AA386" s="2" t="n">
        <v>0.108798223068015</v>
      </c>
      <c r="AB386" s="2" t="n">
        <v>0.0051355459915026</v>
      </c>
    </row>
    <row r="387" customFormat="false" ht="16" hidden="false" customHeight="false" outlineLevel="0" collapsed="false">
      <c r="A387" s="0" t="s">
        <v>632</v>
      </c>
      <c r="B387" s="0" t="n">
        <v>-3.02</v>
      </c>
      <c r="C387" s="0" t="s">
        <v>63</v>
      </c>
      <c r="D387" s="0" t="s">
        <v>63</v>
      </c>
      <c r="E387" s="0" t="n">
        <v>12487987</v>
      </c>
      <c r="F387" s="0" t="n">
        <v>298.15</v>
      </c>
      <c r="G387" s="0" t="n">
        <v>7.5</v>
      </c>
      <c r="H387" s="0" t="s">
        <v>177</v>
      </c>
      <c r="I387" s="0" t="s">
        <v>323</v>
      </c>
      <c r="J387" s="0" t="s">
        <v>633</v>
      </c>
      <c r="K387" s="0" t="n">
        <v>0.0818286567637451</v>
      </c>
      <c r="L387" s="0" t="n">
        <v>0.00345495369467252</v>
      </c>
      <c r="M387" s="0" t="n">
        <v>50</v>
      </c>
      <c r="N387" s="2" t="b">
        <f aca="false">FALSE()</f>
        <v>0</v>
      </c>
      <c r="O387" s="2" t="s">
        <v>63</v>
      </c>
      <c r="P387" s="2" t="n">
        <v>1032</v>
      </c>
      <c r="Q387" s="2" t="n">
        <v>967</v>
      </c>
      <c r="R387" s="2" t="n">
        <v>1341</v>
      </c>
      <c r="S387" s="2" t="n">
        <v>124</v>
      </c>
      <c r="T387" s="2" t="n">
        <v>313</v>
      </c>
      <c r="U387" s="2" t="n">
        <v>368</v>
      </c>
      <c r="V387" s="2" t="n">
        <v>1113.33333333333</v>
      </c>
      <c r="W387" s="2" t="n">
        <v>0.0546855850670424</v>
      </c>
      <c r="X387" s="2" t="n">
        <v>0.0076184288123262</v>
      </c>
      <c r="Y387" s="2" t="n">
        <v>0.0943849068876553</v>
      </c>
      <c r="Z387" s="2" t="n">
        <v>0.00607352209061821</v>
      </c>
      <c r="AA387" s="2" t="n">
        <v>0.087935866101572</v>
      </c>
      <c r="AB387" s="2" t="n">
        <v>0.00503828977277597</v>
      </c>
    </row>
    <row r="388" customFormat="false" ht="16" hidden="false" customHeight="false" outlineLevel="0" collapsed="false">
      <c r="A388" s="0" t="s">
        <v>634</v>
      </c>
      <c r="B388" s="0" t="n">
        <v>0.04</v>
      </c>
      <c r="C388" s="0" t="s">
        <v>63</v>
      </c>
      <c r="D388" s="0" t="s">
        <v>63</v>
      </c>
      <c r="E388" s="0" t="n">
        <v>12487987</v>
      </c>
      <c r="F388" s="0" t="n">
        <v>298.15</v>
      </c>
      <c r="G388" s="0" t="n">
        <v>7.5</v>
      </c>
      <c r="H388" s="0" t="s">
        <v>177</v>
      </c>
      <c r="I388" s="0" t="s">
        <v>323</v>
      </c>
      <c r="J388" s="0" t="s">
        <v>635</v>
      </c>
      <c r="K388" s="0" t="n">
        <v>0.10610836660687</v>
      </c>
      <c r="L388" s="0" t="n">
        <v>0.00282193360467947</v>
      </c>
      <c r="M388" s="0" t="n">
        <v>50</v>
      </c>
      <c r="N388" s="2" t="b">
        <f aca="false">FALSE()</f>
        <v>0</v>
      </c>
      <c r="O388" s="2" t="s">
        <v>63</v>
      </c>
      <c r="P388" s="2" t="n">
        <v>1215</v>
      </c>
      <c r="Q388" s="2" t="n">
        <v>1364</v>
      </c>
      <c r="R388" s="2" t="n">
        <v>1246</v>
      </c>
      <c r="S388" s="2" t="n">
        <v>426</v>
      </c>
      <c r="T388" s="2" t="n">
        <v>770</v>
      </c>
      <c r="U388" s="2" t="n">
        <v>556</v>
      </c>
      <c r="V388" s="2" t="n">
        <v>1275</v>
      </c>
      <c r="W388" s="2" t="n">
        <v>0.0966821486329715</v>
      </c>
      <c r="X388" s="2" t="n">
        <v>0.00507199171295391</v>
      </c>
      <c r="Y388" s="2" t="n">
        <v>0.116197023803634</v>
      </c>
      <c r="Z388" s="2" t="n">
        <v>0.00511554652785283</v>
      </c>
      <c r="AA388" s="2" t="n">
        <v>0.107001063749256</v>
      </c>
      <c r="AB388" s="2" t="n">
        <v>0.00461145646873346</v>
      </c>
    </row>
    <row r="389" customFormat="false" ht="16" hidden="false" customHeight="false" outlineLevel="0" collapsed="false">
      <c r="A389" s="0" t="s">
        <v>634</v>
      </c>
      <c r="B389" s="0" t="n">
        <v>-0.4</v>
      </c>
      <c r="C389" s="0" t="n">
        <v>0.3</v>
      </c>
      <c r="D389" s="0" t="s">
        <v>63</v>
      </c>
      <c r="E389" s="0" t="n">
        <v>7664079</v>
      </c>
      <c r="F389" s="0" t="n">
        <v>298.15</v>
      </c>
      <c r="G389" s="0" t="n">
        <v>7.5</v>
      </c>
      <c r="H389" s="0" t="s">
        <v>177</v>
      </c>
      <c r="I389" s="0" t="s">
        <v>165</v>
      </c>
      <c r="J389" s="0" t="s">
        <v>635</v>
      </c>
      <c r="K389" s="0" t="n">
        <v>0.10610836660687</v>
      </c>
      <c r="L389" s="0" t="n">
        <v>0.00282193360467947</v>
      </c>
      <c r="M389" s="0" t="n">
        <v>50</v>
      </c>
      <c r="N389" s="2" t="b">
        <f aca="false">FALSE()</f>
        <v>0</v>
      </c>
      <c r="O389" s="2" t="s">
        <v>63</v>
      </c>
      <c r="P389" s="2" t="n">
        <v>1215</v>
      </c>
      <c r="Q389" s="2" t="n">
        <v>1364</v>
      </c>
      <c r="R389" s="2" t="n">
        <v>1246</v>
      </c>
      <c r="S389" s="2" t="n">
        <v>426</v>
      </c>
      <c r="T389" s="2" t="n">
        <v>770</v>
      </c>
      <c r="U389" s="2" t="n">
        <v>556</v>
      </c>
      <c r="V389" s="2" t="n">
        <v>1275</v>
      </c>
      <c r="W389" s="2" t="n">
        <v>0.0966821486329715</v>
      </c>
      <c r="X389" s="2" t="n">
        <v>0.00507199171295391</v>
      </c>
      <c r="Y389" s="2" t="n">
        <v>0.116197023803634</v>
      </c>
      <c r="Z389" s="2" t="n">
        <v>0.00511554652785283</v>
      </c>
      <c r="AA389" s="2" t="n">
        <v>0.107001063749256</v>
      </c>
      <c r="AB389" s="2" t="n">
        <v>0.00461145646873346</v>
      </c>
    </row>
    <row r="390" customFormat="false" ht="16" hidden="false" customHeight="false" outlineLevel="0" collapsed="false">
      <c r="A390" s="0" t="s">
        <v>636</v>
      </c>
      <c r="B390" s="0" t="n">
        <v>-1.77</v>
      </c>
      <c r="C390" s="0" t="s">
        <v>63</v>
      </c>
      <c r="D390" s="0" t="s">
        <v>63</v>
      </c>
      <c r="E390" s="0" t="n">
        <v>12487987</v>
      </c>
      <c r="F390" s="0" t="n">
        <v>298.15</v>
      </c>
      <c r="G390" s="0" t="n">
        <v>7.5</v>
      </c>
      <c r="H390" s="0" t="s">
        <v>177</v>
      </c>
      <c r="I390" s="0" t="s">
        <v>323</v>
      </c>
      <c r="J390" s="0" t="s">
        <v>637</v>
      </c>
      <c r="K390" s="0" t="n">
        <v>0.074118009449344</v>
      </c>
      <c r="L390" s="0" t="n">
        <v>0.00313441091338701</v>
      </c>
      <c r="M390" s="0" t="n">
        <v>50</v>
      </c>
      <c r="N390" s="2" t="b">
        <f aca="false">FALSE()</f>
        <v>0</v>
      </c>
      <c r="O390" s="2" t="s">
        <v>63</v>
      </c>
      <c r="P390" s="2" t="n">
        <v>1664</v>
      </c>
      <c r="Q390" s="2" t="n">
        <v>1879</v>
      </c>
      <c r="R390" s="2" t="n">
        <v>1410</v>
      </c>
      <c r="S390" s="2" t="n">
        <v>257</v>
      </c>
      <c r="T390" s="2" t="n">
        <v>355</v>
      </c>
      <c r="U390" s="2" t="n">
        <v>353</v>
      </c>
      <c r="V390" s="2" t="n">
        <v>1651</v>
      </c>
      <c r="W390" s="2" t="n">
        <v>0.0645314220847105</v>
      </c>
      <c r="X390" s="2" t="n">
        <v>0.00570507415576237</v>
      </c>
      <c r="Y390" s="2" t="n">
        <v>0.0732718910043255</v>
      </c>
      <c r="Z390" s="2" t="n">
        <v>0.00566221937800716</v>
      </c>
      <c r="AA390" s="2" t="n">
        <v>0.0843362982064281</v>
      </c>
      <c r="AB390" s="2" t="n">
        <v>0.00508008470609865</v>
      </c>
    </row>
    <row r="391" customFormat="false" ht="16" hidden="false" customHeight="false" outlineLevel="0" collapsed="false">
      <c r="A391" s="0" t="s">
        <v>636</v>
      </c>
      <c r="B391" s="0" t="n">
        <v>-2.1</v>
      </c>
      <c r="C391" s="0" t="n">
        <v>-13.8</v>
      </c>
      <c r="D391" s="0" t="s">
        <v>63</v>
      </c>
      <c r="E391" s="0" t="n">
        <v>7664079</v>
      </c>
      <c r="F391" s="0" t="n">
        <v>298.15</v>
      </c>
      <c r="G391" s="0" t="n">
        <v>7.5</v>
      </c>
      <c r="H391" s="0" t="s">
        <v>177</v>
      </c>
      <c r="I391" s="0" t="s">
        <v>165</v>
      </c>
      <c r="J391" s="0" t="s">
        <v>637</v>
      </c>
      <c r="K391" s="0" t="n">
        <v>0.074118009449344</v>
      </c>
      <c r="L391" s="0" t="n">
        <v>0.00313441091338701</v>
      </c>
      <c r="M391" s="0" t="n">
        <v>50</v>
      </c>
      <c r="N391" s="2" t="b">
        <f aca="false">FALSE()</f>
        <v>0</v>
      </c>
      <c r="O391" s="2" t="s">
        <v>63</v>
      </c>
      <c r="P391" s="2" t="n">
        <v>1664</v>
      </c>
      <c r="Q391" s="2" t="n">
        <v>1879</v>
      </c>
      <c r="R391" s="2" t="n">
        <v>1410</v>
      </c>
      <c r="S391" s="2" t="n">
        <v>257</v>
      </c>
      <c r="T391" s="2" t="n">
        <v>355</v>
      </c>
      <c r="U391" s="2" t="n">
        <v>353</v>
      </c>
      <c r="V391" s="2" t="n">
        <v>1651</v>
      </c>
      <c r="W391" s="2" t="n">
        <v>0.0645314220847105</v>
      </c>
      <c r="X391" s="2" t="n">
        <v>0.00570507415576237</v>
      </c>
      <c r="Y391" s="2" t="n">
        <v>0.0732718910043255</v>
      </c>
      <c r="Z391" s="2" t="n">
        <v>0.00566221937800716</v>
      </c>
      <c r="AA391" s="2" t="n">
        <v>0.0843362982064281</v>
      </c>
      <c r="AB391" s="2" t="n">
        <v>0.00508008470609865</v>
      </c>
    </row>
    <row r="392" customFormat="false" ht="16" hidden="false" customHeight="false" outlineLevel="0" collapsed="false">
      <c r="A392" s="0" t="s">
        <v>638</v>
      </c>
      <c r="B392" s="0" t="n">
        <v>-3.71</v>
      </c>
      <c r="C392" s="0" t="s">
        <v>63</v>
      </c>
      <c r="D392" s="0" t="s">
        <v>63</v>
      </c>
      <c r="E392" s="0" t="n">
        <v>12487987</v>
      </c>
      <c r="F392" s="0" t="n">
        <v>298.15</v>
      </c>
      <c r="G392" s="0" t="n">
        <v>7.5</v>
      </c>
      <c r="H392" s="0" t="s">
        <v>177</v>
      </c>
      <c r="I392" s="0" t="s">
        <v>323</v>
      </c>
      <c r="J392" s="0" t="s">
        <v>639</v>
      </c>
      <c r="K392" s="0" t="n">
        <v>0.0714986919749697</v>
      </c>
      <c r="L392" s="0" t="n">
        <v>0.00400530952899548</v>
      </c>
      <c r="M392" s="0" t="n">
        <v>50</v>
      </c>
      <c r="N392" s="2" t="b">
        <f aca="false">FALSE()</f>
        <v>0</v>
      </c>
      <c r="O392" s="2" t="s">
        <v>63</v>
      </c>
      <c r="P392" s="2" t="n">
        <v>1070</v>
      </c>
      <c r="Q392" s="2" t="n">
        <v>824</v>
      </c>
      <c r="R392" s="2" t="n">
        <v>882</v>
      </c>
      <c r="S392" s="2" t="n">
        <v>133</v>
      </c>
      <c r="T392" s="2" t="n">
        <v>258</v>
      </c>
      <c r="U392" s="2" t="n">
        <v>111</v>
      </c>
      <c r="V392" s="2" t="n">
        <v>925.333333333333</v>
      </c>
      <c r="W392" s="2" t="n">
        <v>0.0560152941337982</v>
      </c>
      <c r="X392" s="2" t="n">
        <v>0.00740316270221054</v>
      </c>
      <c r="Y392" s="2" t="n">
        <v>0.0930823327670783</v>
      </c>
      <c r="Z392" s="2" t="n">
        <v>0.00641654844751369</v>
      </c>
      <c r="AA392" s="2" t="n">
        <v>0.0573643402356226</v>
      </c>
      <c r="AB392" s="2" t="n">
        <v>0.00748978086416333</v>
      </c>
    </row>
    <row r="393" customFormat="false" ht="16" hidden="false" customHeight="false" outlineLevel="0" collapsed="false">
      <c r="A393" s="0" t="s">
        <v>640</v>
      </c>
      <c r="B393" s="0" t="n">
        <v>-4</v>
      </c>
      <c r="C393" s="0" t="n">
        <v>-26.4</v>
      </c>
      <c r="D393" s="0" t="s">
        <v>63</v>
      </c>
      <c r="E393" s="0" t="n">
        <v>7664079</v>
      </c>
      <c r="F393" s="0" t="n">
        <v>298.15</v>
      </c>
      <c r="G393" s="0" t="n">
        <v>7.5</v>
      </c>
      <c r="H393" s="0" t="s">
        <v>177</v>
      </c>
      <c r="I393" s="0" t="s">
        <v>165</v>
      </c>
      <c r="J393" s="0" t="s">
        <v>641</v>
      </c>
      <c r="K393" s="0" t="n">
        <v>0.0904009214597347</v>
      </c>
      <c r="L393" s="0" t="n">
        <v>0.00358908930953898</v>
      </c>
      <c r="M393" s="0" t="n">
        <v>50</v>
      </c>
      <c r="N393" s="2" t="b">
        <f aca="false">FALSE()</f>
        <v>0</v>
      </c>
      <c r="O393" s="2" t="s">
        <v>63</v>
      </c>
      <c r="P393" s="2" t="n">
        <v>758</v>
      </c>
      <c r="Q393" s="2" t="n">
        <v>776</v>
      </c>
      <c r="R393" s="2" t="n">
        <v>804</v>
      </c>
      <c r="S393" s="2" t="n">
        <v>219</v>
      </c>
      <c r="T393" s="2" t="n">
        <v>246</v>
      </c>
      <c r="U393" s="2" t="n">
        <v>233</v>
      </c>
      <c r="V393" s="2" t="n">
        <v>779.333333333333</v>
      </c>
      <c r="W393" s="2" t="n">
        <v>0.0890918879929483</v>
      </c>
      <c r="X393" s="2" t="n">
        <v>0.00643931144861977</v>
      </c>
      <c r="Y393" s="2" t="n">
        <v>0.0935682135802939</v>
      </c>
      <c r="Z393" s="2" t="n">
        <v>0.00652036522302149</v>
      </c>
      <c r="AA393" s="2" t="n">
        <v>0.0900741849054733</v>
      </c>
      <c r="AB393" s="2" t="n">
        <v>0.00586209352027115</v>
      </c>
    </row>
    <row r="394" customFormat="false" ht="16" hidden="false" customHeight="false" outlineLevel="0" collapsed="false">
      <c r="A394" s="0" t="s">
        <v>642</v>
      </c>
      <c r="B394" s="0" t="n">
        <v>0.17</v>
      </c>
      <c r="C394" s="0" t="s">
        <v>63</v>
      </c>
      <c r="D394" s="0" t="s">
        <v>63</v>
      </c>
      <c r="E394" s="0" t="n">
        <v>12614625</v>
      </c>
      <c r="F394" s="0" t="n">
        <v>293.15</v>
      </c>
      <c r="G394" s="0" t="n">
        <v>8.5</v>
      </c>
      <c r="H394" s="0" t="s">
        <v>177</v>
      </c>
      <c r="I394" s="0" t="s">
        <v>323</v>
      </c>
      <c r="J394" s="0" t="s">
        <v>643</v>
      </c>
      <c r="K394" s="0" t="n">
        <v>0.0665301031459644</v>
      </c>
      <c r="L394" s="0" t="n">
        <v>0.00358064961616809</v>
      </c>
      <c r="M394" s="0" t="n">
        <v>50</v>
      </c>
      <c r="N394" s="2" t="b">
        <f aca="false">FALSE()</f>
        <v>0</v>
      </c>
      <c r="O394" s="2" t="s">
        <v>63</v>
      </c>
      <c r="P394" s="2" t="n">
        <v>1535</v>
      </c>
      <c r="Q394" s="2" t="n">
        <v>1379</v>
      </c>
      <c r="R394" s="2" t="n">
        <v>1000</v>
      </c>
      <c r="S394" s="2" t="n">
        <v>248</v>
      </c>
      <c r="T394" s="2" t="n">
        <v>243</v>
      </c>
      <c r="U394" s="2" t="n">
        <v>134</v>
      </c>
      <c r="V394" s="2" t="n">
        <v>1304.66666666667</v>
      </c>
      <c r="W394" s="2" t="n">
        <v>0.0662979563054799</v>
      </c>
      <c r="X394" s="2" t="n">
        <v>0.00580407183913625</v>
      </c>
      <c r="Y394" s="2" t="n">
        <v>0.0705395292586509</v>
      </c>
      <c r="Z394" s="2" t="n">
        <v>0.0062705723534664</v>
      </c>
      <c r="AA394" s="2" t="n">
        <v>0.0598249824184944</v>
      </c>
      <c r="AB394" s="2" t="n">
        <v>0.00695877150733442</v>
      </c>
    </row>
    <row r="395" customFormat="false" ht="16" hidden="false" customHeight="false" outlineLevel="0" collapsed="false">
      <c r="A395" s="0" t="s">
        <v>642</v>
      </c>
      <c r="B395" s="0" t="s">
        <v>63</v>
      </c>
      <c r="C395" s="0" t="n">
        <v>2.2</v>
      </c>
      <c r="D395" s="0" t="s">
        <v>63</v>
      </c>
      <c r="E395" s="0" t="n">
        <v>12614625</v>
      </c>
      <c r="F395" s="0" t="n">
        <v>319.15</v>
      </c>
      <c r="G395" s="0" t="n">
        <v>8.5</v>
      </c>
      <c r="H395" s="0" t="s">
        <v>177</v>
      </c>
      <c r="I395" s="0" t="s">
        <v>165</v>
      </c>
      <c r="J395" s="0" t="s">
        <v>643</v>
      </c>
      <c r="K395" s="0" t="n">
        <v>0.0665301031459644</v>
      </c>
      <c r="L395" s="0" t="n">
        <v>0.00358064961616809</v>
      </c>
      <c r="M395" s="0" t="n">
        <v>50</v>
      </c>
      <c r="N395" s="2" t="b">
        <f aca="false">FALSE()</f>
        <v>0</v>
      </c>
      <c r="O395" s="2" t="s">
        <v>63</v>
      </c>
      <c r="P395" s="2" t="n">
        <v>1535</v>
      </c>
      <c r="Q395" s="2" t="n">
        <v>1379</v>
      </c>
      <c r="R395" s="2" t="n">
        <v>1000</v>
      </c>
      <c r="S395" s="2" t="n">
        <v>248</v>
      </c>
      <c r="T395" s="2" t="n">
        <v>243</v>
      </c>
      <c r="U395" s="2" t="n">
        <v>134</v>
      </c>
      <c r="V395" s="2" t="n">
        <v>1304.66666666667</v>
      </c>
      <c r="W395" s="2" t="n">
        <v>0.0662979563054799</v>
      </c>
      <c r="X395" s="2" t="n">
        <v>0.00580407183913625</v>
      </c>
      <c r="Y395" s="2" t="n">
        <v>0.0705395292586509</v>
      </c>
      <c r="Z395" s="2" t="n">
        <v>0.0062705723534664</v>
      </c>
      <c r="AA395" s="2" t="n">
        <v>0.0598249824184944</v>
      </c>
      <c r="AB395" s="2" t="n">
        <v>0.00695877150733442</v>
      </c>
    </row>
    <row r="396" customFormat="false" ht="16" hidden="false" customHeight="false" outlineLevel="0" collapsed="false">
      <c r="A396" s="0" t="s">
        <v>644</v>
      </c>
      <c r="B396" s="0" t="n">
        <v>-3</v>
      </c>
      <c r="C396" s="0" t="s">
        <v>63</v>
      </c>
      <c r="D396" s="0" t="s">
        <v>63</v>
      </c>
      <c r="E396" s="0" t="n">
        <v>12487987</v>
      </c>
      <c r="F396" s="0" t="n">
        <v>298.15</v>
      </c>
      <c r="G396" s="0" t="n">
        <v>7.5</v>
      </c>
      <c r="H396" s="0" t="s">
        <v>177</v>
      </c>
      <c r="I396" s="0" t="s">
        <v>323</v>
      </c>
      <c r="J396" s="0" t="s">
        <v>645</v>
      </c>
      <c r="K396" s="0" t="n">
        <v>0.0593232374292314</v>
      </c>
      <c r="L396" s="0" t="n">
        <v>0.00436857272406482</v>
      </c>
      <c r="M396" s="0" t="n">
        <v>50</v>
      </c>
      <c r="N396" s="2" t="b">
        <f aca="false">FALSE()</f>
        <v>0</v>
      </c>
      <c r="O396" s="2" t="s">
        <v>63</v>
      </c>
      <c r="P396" s="2" t="n">
        <v>1031</v>
      </c>
      <c r="Q396" s="2" t="n">
        <v>761</v>
      </c>
      <c r="R396" s="2" t="n">
        <v>958</v>
      </c>
      <c r="S396" s="2" t="n">
        <v>100</v>
      </c>
      <c r="T396" s="2" t="n">
        <v>136</v>
      </c>
      <c r="U396" s="2" t="n">
        <v>128</v>
      </c>
      <c r="V396" s="2" t="n">
        <v>916.666666666667</v>
      </c>
      <c r="W396" s="2" t="n">
        <v>0.046287862808517</v>
      </c>
      <c r="X396" s="2" t="n">
        <v>0.008284199292213</v>
      </c>
      <c r="Y396" s="2" t="n">
        <v>0.0710914493499104</v>
      </c>
      <c r="Z396" s="2" t="n">
        <v>0.00762093987223306</v>
      </c>
      <c r="AA396" s="2" t="n">
        <v>0.0597111771235918</v>
      </c>
      <c r="AB396" s="2" t="n">
        <v>0.0070854759999957</v>
      </c>
    </row>
    <row r="397" customFormat="false" ht="16" hidden="false" customHeight="false" outlineLevel="0" collapsed="false">
      <c r="A397" s="0" t="s">
        <v>644</v>
      </c>
      <c r="B397" s="0" t="n">
        <v>-3.48</v>
      </c>
      <c r="C397" s="0" t="n">
        <v>-24.9</v>
      </c>
      <c r="D397" s="0" t="s">
        <v>63</v>
      </c>
      <c r="E397" s="0" t="n">
        <v>7664079</v>
      </c>
      <c r="F397" s="0" t="n">
        <v>298.15</v>
      </c>
      <c r="G397" s="0" t="n">
        <v>7.5</v>
      </c>
      <c r="H397" s="0" t="s">
        <v>177</v>
      </c>
      <c r="I397" s="0" t="s">
        <v>165</v>
      </c>
      <c r="J397" s="0" t="s">
        <v>645</v>
      </c>
      <c r="K397" s="0" t="n">
        <v>0.0593232374292314</v>
      </c>
      <c r="L397" s="0" t="n">
        <v>0.00436857272406482</v>
      </c>
      <c r="M397" s="0" t="n">
        <v>50</v>
      </c>
      <c r="N397" s="2" t="b">
        <f aca="false">FALSE()</f>
        <v>0</v>
      </c>
      <c r="O397" s="2" t="s">
        <v>63</v>
      </c>
      <c r="P397" s="2" t="n">
        <v>1031</v>
      </c>
      <c r="Q397" s="2" t="n">
        <v>761</v>
      </c>
      <c r="R397" s="2" t="n">
        <v>958</v>
      </c>
      <c r="S397" s="2" t="n">
        <v>100</v>
      </c>
      <c r="T397" s="2" t="n">
        <v>136</v>
      </c>
      <c r="U397" s="2" t="n">
        <v>128</v>
      </c>
      <c r="V397" s="2" t="n">
        <v>916.666666666667</v>
      </c>
      <c r="W397" s="2" t="n">
        <v>0.046287862808517</v>
      </c>
      <c r="X397" s="2" t="n">
        <v>0.008284199292213</v>
      </c>
      <c r="Y397" s="2" t="n">
        <v>0.0710914493499104</v>
      </c>
      <c r="Z397" s="2" t="n">
        <v>0.00762093987223306</v>
      </c>
      <c r="AA397" s="2" t="n">
        <v>0.0597111771235918</v>
      </c>
      <c r="AB397" s="2" t="n">
        <v>0.0070854759999957</v>
      </c>
    </row>
    <row r="398" customFormat="false" ht="16" hidden="false" customHeight="false" outlineLevel="0" collapsed="false">
      <c r="A398" s="0" t="s">
        <v>646</v>
      </c>
      <c r="B398" s="0" t="n">
        <v>0</v>
      </c>
      <c r="C398" s="0" t="n">
        <v>0</v>
      </c>
      <c r="D398" s="0" t="s">
        <v>63</v>
      </c>
      <c r="F398" s="0" t="s">
        <v>63</v>
      </c>
      <c r="G398" s="0" t="s">
        <v>63</v>
      </c>
      <c r="J398" s="0" t="s">
        <v>647</v>
      </c>
      <c r="K398" s="0" t="n">
        <v>0.098793133046769</v>
      </c>
      <c r="L398" s="0" t="n">
        <v>0.00198397884349489</v>
      </c>
      <c r="M398" s="0" t="n">
        <v>48</v>
      </c>
      <c r="N398" s="2" t="b">
        <f aca="false">TRUE()</f>
        <v>1</v>
      </c>
      <c r="O398" s="2" t="s">
        <v>63</v>
      </c>
      <c r="P398" s="2" t="n">
        <v>10691</v>
      </c>
      <c r="Q398" s="2" t="n">
        <v>10405</v>
      </c>
      <c r="R398" s="2" t="n">
        <v>9739</v>
      </c>
      <c r="S398" s="2" t="n">
        <v>3567</v>
      </c>
      <c r="T398" s="2" t="n">
        <v>4294</v>
      </c>
      <c r="U398" s="2" t="n">
        <v>3510</v>
      </c>
      <c r="V398" s="2" t="n">
        <v>10278.3333333333</v>
      </c>
      <c r="W398" s="2" t="n">
        <v>0.0947363701957429</v>
      </c>
      <c r="X398" s="2" t="n">
        <v>0.00301953040099347</v>
      </c>
      <c r="Y398" s="2" t="n">
        <v>0.103911477261151</v>
      </c>
      <c r="Z398" s="2" t="n">
        <v>0.00415883150035784</v>
      </c>
      <c r="AA398" s="2" t="n">
        <v>0.0986247107922175</v>
      </c>
      <c r="AB398" s="2" t="n">
        <v>0.00345239525115201</v>
      </c>
    </row>
    <row r="399" customFormat="false" ht="16" hidden="false" customHeight="false" outlineLevel="0" collapsed="false">
      <c r="A399" s="0" t="s">
        <v>648</v>
      </c>
      <c r="B399" s="0" t="s">
        <v>63</v>
      </c>
      <c r="C399" s="0" t="n">
        <v>-21.9</v>
      </c>
      <c r="D399" s="0" t="s">
        <v>63</v>
      </c>
      <c r="E399" s="0" t="n">
        <v>14556750</v>
      </c>
      <c r="F399" s="0" t="s">
        <v>63</v>
      </c>
      <c r="G399" s="0" t="n">
        <v>8</v>
      </c>
      <c r="J399" s="0" t="s">
        <v>649</v>
      </c>
      <c r="K399" s="0" t="n">
        <v>0.0589232763596951</v>
      </c>
      <c r="L399" s="0" t="n">
        <v>0.00234812311482035</v>
      </c>
      <c r="M399" s="0" t="n">
        <v>48</v>
      </c>
      <c r="N399" s="2" t="b">
        <f aca="false">FALSE()</f>
        <v>0</v>
      </c>
      <c r="O399" s="2" t="s">
        <v>63</v>
      </c>
      <c r="P399" s="2" t="n">
        <v>7143</v>
      </c>
      <c r="Q399" s="2" t="n">
        <v>7328</v>
      </c>
      <c r="R399" s="2" t="n">
        <v>6413</v>
      </c>
      <c r="S399" s="2" t="n">
        <v>853</v>
      </c>
      <c r="T399" s="2" t="n">
        <v>1105</v>
      </c>
      <c r="U399" s="2" t="n">
        <v>824</v>
      </c>
      <c r="V399" s="2" t="n">
        <v>6961.33333333333</v>
      </c>
      <c r="W399" s="2" t="n">
        <v>0.0544441651757944</v>
      </c>
      <c r="X399" s="2" t="n">
        <v>0.00378573397359982</v>
      </c>
      <c r="Y399" s="2" t="n">
        <v>0.0644295348292642</v>
      </c>
      <c r="Z399" s="2" t="n">
        <v>0.00454877460771454</v>
      </c>
      <c r="AA399" s="2" t="n">
        <v>0.0581780628024879</v>
      </c>
      <c r="AB399" s="2" t="n">
        <v>0.00405455615817858</v>
      </c>
    </row>
    <row r="400" customFormat="false" ht="16" hidden="false" customHeight="false" outlineLevel="0" collapsed="false">
      <c r="A400" s="0" t="s">
        <v>650</v>
      </c>
      <c r="B400" s="0" t="s">
        <v>63</v>
      </c>
      <c r="C400" s="0" t="n">
        <v>-12</v>
      </c>
      <c r="D400" s="0" t="s">
        <v>63</v>
      </c>
      <c r="E400" s="0" t="n">
        <v>14556750</v>
      </c>
      <c r="F400" s="0" t="s">
        <v>63</v>
      </c>
      <c r="G400" s="0" t="n">
        <v>8</v>
      </c>
      <c r="J400" s="0" t="s">
        <v>651</v>
      </c>
      <c r="K400" s="0" t="n">
        <v>0.10090556299622</v>
      </c>
      <c r="L400" s="0" t="n">
        <v>0.00209864755892708</v>
      </c>
      <c r="M400" s="0" t="n">
        <v>48</v>
      </c>
      <c r="N400" s="2" t="b">
        <f aca="false">FALSE()</f>
        <v>0</v>
      </c>
      <c r="O400" s="2" t="s">
        <v>63</v>
      </c>
      <c r="P400" s="2" t="n">
        <v>6589</v>
      </c>
      <c r="Q400" s="2" t="n">
        <v>6228</v>
      </c>
      <c r="R400" s="2" t="n">
        <v>5010</v>
      </c>
      <c r="S400" s="2" t="n">
        <v>1975</v>
      </c>
      <c r="T400" s="2" t="n">
        <v>2928</v>
      </c>
      <c r="U400" s="2" t="n">
        <v>2219</v>
      </c>
      <c r="V400" s="2" t="n">
        <v>5942.33333333333</v>
      </c>
      <c r="W400" s="2" t="n">
        <v>0.0905341806300962</v>
      </c>
      <c r="X400" s="2" t="n">
        <v>0.00328277229135405</v>
      </c>
      <c r="Y400" s="2" t="n">
        <v>0.109022540104928</v>
      </c>
      <c r="Z400" s="2" t="n">
        <v>0.00426584630914227</v>
      </c>
      <c r="AA400" s="2" t="n">
        <v>0.106708755276726</v>
      </c>
      <c r="AB400" s="2" t="n">
        <v>0.00360665678466358</v>
      </c>
    </row>
    <row r="401" customFormat="false" ht="16" hidden="false" customHeight="false" outlineLevel="0" collapsed="false">
      <c r="A401" s="0" t="s">
        <v>652</v>
      </c>
      <c r="B401" s="0" t="s">
        <v>63</v>
      </c>
      <c r="C401" s="0" t="n">
        <v>-31.7</v>
      </c>
      <c r="D401" s="0" t="s">
        <v>63</v>
      </c>
      <c r="E401" s="0" t="n">
        <v>14556750</v>
      </c>
      <c r="F401" s="0" t="s">
        <v>63</v>
      </c>
      <c r="G401" s="0" t="n">
        <v>8</v>
      </c>
      <c r="J401" s="0" t="s">
        <v>653</v>
      </c>
      <c r="K401" s="0" t="n">
        <v>0.0614086129049196</v>
      </c>
      <c r="L401" s="0" t="n">
        <v>0.00239227928700312</v>
      </c>
      <c r="M401" s="0" t="n">
        <v>48</v>
      </c>
      <c r="N401" s="2" t="b">
        <f aca="false">FALSE()</f>
        <v>0</v>
      </c>
      <c r="O401" s="2" t="s">
        <v>63</v>
      </c>
      <c r="P401" s="2" t="n">
        <v>6547</v>
      </c>
      <c r="Q401" s="2" t="n">
        <v>6335</v>
      </c>
      <c r="R401" s="2" t="n">
        <v>5907</v>
      </c>
      <c r="S401" s="2" t="n">
        <v>651</v>
      </c>
      <c r="T401" s="2" t="n">
        <v>1159</v>
      </c>
      <c r="U401" s="2" t="n">
        <v>944</v>
      </c>
      <c r="V401" s="2" t="n">
        <v>6263</v>
      </c>
      <c r="W401" s="2" t="n">
        <v>0.0472628326828835</v>
      </c>
      <c r="X401" s="2" t="n">
        <v>0.00405130739056923</v>
      </c>
      <c r="Y401" s="2" t="n">
        <v>0.0720109090640338</v>
      </c>
      <c r="Z401" s="2" t="n">
        <v>0.00454136070053486</v>
      </c>
      <c r="AA401" s="2" t="n">
        <v>0.0667327580212196</v>
      </c>
      <c r="AB401" s="2" t="n">
        <v>0.00396990945833932</v>
      </c>
    </row>
    <row r="402" customFormat="false" ht="16" hidden="false" customHeight="false" outlineLevel="0" collapsed="false">
      <c r="A402" s="0" t="s">
        <v>654</v>
      </c>
      <c r="B402" s="0" t="s">
        <v>63</v>
      </c>
      <c r="C402" s="0" t="n">
        <v>-26.9</v>
      </c>
      <c r="D402" s="0" t="s">
        <v>63</v>
      </c>
      <c r="E402" s="0" t="n">
        <v>14556750</v>
      </c>
      <c r="F402" s="0" t="s">
        <v>63</v>
      </c>
      <c r="G402" s="0" t="n">
        <v>8</v>
      </c>
      <c r="J402" s="0" t="s">
        <v>655</v>
      </c>
      <c r="K402" s="0" t="n">
        <v>0.101156308762037</v>
      </c>
      <c r="L402" s="0" t="n">
        <v>0.0020590587093223</v>
      </c>
      <c r="M402" s="0" t="n">
        <v>48</v>
      </c>
      <c r="N402" s="2" t="b">
        <f aca="false">FALSE()</f>
        <v>0</v>
      </c>
      <c r="O402" s="2" t="s">
        <v>63</v>
      </c>
      <c r="P402" s="2" t="n">
        <v>7340</v>
      </c>
      <c r="Q402" s="2" t="n">
        <v>6228</v>
      </c>
      <c r="R402" s="2" t="n">
        <v>6257</v>
      </c>
      <c r="S402" s="2" t="n">
        <v>2738</v>
      </c>
      <c r="T402" s="2" t="n">
        <v>2832</v>
      </c>
      <c r="U402" s="2" t="n">
        <v>2167</v>
      </c>
      <c r="V402" s="2" t="n">
        <v>6608.33333333333</v>
      </c>
      <c r="W402" s="2" t="n">
        <v>0.0991115170151327</v>
      </c>
      <c r="X402" s="2" t="n">
        <v>0.00314519875743479</v>
      </c>
      <c r="Y402" s="2" t="n">
        <v>0.107715229506199</v>
      </c>
      <c r="Z402" s="2" t="n">
        <v>0.00427220111544377</v>
      </c>
      <c r="AA402" s="2" t="n">
        <v>0.0970625653427776</v>
      </c>
      <c r="AB402" s="2" t="n">
        <v>0.00359586121123793</v>
      </c>
    </row>
    <row r="403" customFormat="false" ht="16" hidden="false" customHeight="false" outlineLevel="0" collapsed="false">
      <c r="A403" s="0" t="s">
        <v>656</v>
      </c>
      <c r="B403" s="0" t="s">
        <v>63</v>
      </c>
      <c r="C403" s="0" t="n">
        <v>-0.6</v>
      </c>
      <c r="D403" s="0" t="s">
        <v>63</v>
      </c>
      <c r="E403" s="0" t="n">
        <v>14556750</v>
      </c>
      <c r="F403" s="0" t="s">
        <v>63</v>
      </c>
      <c r="G403" s="0" t="n">
        <v>8</v>
      </c>
      <c r="J403" s="0" t="s">
        <v>657</v>
      </c>
      <c r="K403" s="0" t="n">
        <v>0.0906360404710579</v>
      </c>
      <c r="L403" s="0" t="n">
        <v>0.00217360733218152</v>
      </c>
      <c r="M403" s="0" t="n">
        <v>48</v>
      </c>
      <c r="N403" s="2" t="b">
        <f aca="false">FALSE()</f>
        <v>0</v>
      </c>
      <c r="O403" s="2" t="s">
        <v>63</v>
      </c>
      <c r="P403" s="2" t="n">
        <v>5810</v>
      </c>
      <c r="Q403" s="2" t="n">
        <v>5429</v>
      </c>
      <c r="R403" s="2" t="n">
        <v>5174</v>
      </c>
      <c r="S403" s="2" t="n">
        <v>1666</v>
      </c>
      <c r="T403" s="2" t="n">
        <v>1946</v>
      </c>
      <c r="U403" s="2" t="n">
        <v>1321</v>
      </c>
      <c r="V403" s="2" t="n">
        <v>5471</v>
      </c>
      <c r="W403" s="2" t="n">
        <v>0.0887960695108582</v>
      </c>
      <c r="X403" s="2" t="n">
        <v>0.00338201468591403</v>
      </c>
      <c r="Y403" s="2" t="n">
        <v>0.0983855474270137</v>
      </c>
      <c r="Z403" s="2" t="n">
        <v>0.00437595701681265</v>
      </c>
      <c r="AA403" s="2" t="n">
        <v>0.0851057048031053</v>
      </c>
      <c r="AB403" s="2" t="n">
        <v>0.00379763133901339</v>
      </c>
    </row>
    <row r="404" customFormat="false" ht="16" hidden="false" customHeight="false" outlineLevel="0" collapsed="false">
      <c r="A404" s="0" t="s">
        <v>658</v>
      </c>
      <c r="B404" s="0" t="s">
        <v>63</v>
      </c>
      <c r="C404" s="0" t="n">
        <v>-40.7</v>
      </c>
      <c r="D404" s="0" t="s">
        <v>63</v>
      </c>
      <c r="E404" s="0" t="n">
        <v>14556750</v>
      </c>
      <c r="F404" s="0" t="s">
        <v>63</v>
      </c>
      <c r="G404" s="0" t="n">
        <v>8</v>
      </c>
      <c r="J404" s="0" t="s">
        <v>659</v>
      </c>
      <c r="K404" s="0" t="n">
        <v>0.0930222904949757</v>
      </c>
      <c r="L404" s="0" t="n">
        <v>0.00216817493159119</v>
      </c>
      <c r="M404" s="0" t="n">
        <v>48</v>
      </c>
      <c r="N404" s="2" t="b">
        <f aca="false">FALSE()</f>
        <v>0</v>
      </c>
      <c r="O404" s="2" t="s">
        <v>63</v>
      </c>
      <c r="P404" s="2" t="n">
        <v>5760</v>
      </c>
      <c r="Q404" s="2" t="n">
        <v>5225</v>
      </c>
      <c r="R404" s="2" t="n">
        <v>5205</v>
      </c>
      <c r="S404" s="2" t="n">
        <v>1516</v>
      </c>
      <c r="T404" s="2" t="n">
        <v>2082</v>
      </c>
      <c r="U404" s="2" t="n">
        <v>1659</v>
      </c>
      <c r="V404" s="2" t="n">
        <v>5396.66666666667</v>
      </c>
      <c r="W404" s="2" t="n">
        <v>0.0854350043983699</v>
      </c>
      <c r="X404" s="2" t="n">
        <v>0.00343126246383747</v>
      </c>
      <c r="Y404" s="2" t="n">
        <v>0.102536651093735</v>
      </c>
      <c r="Z404" s="2" t="n">
        <v>0.0043629650228408</v>
      </c>
      <c r="AA404" s="2" t="n">
        <v>0.0938057976409494</v>
      </c>
      <c r="AB404" s="2" t="n">
        <v>0.00370082732704037</v>
      </c>
    </row>
    <row r="405" customFormat="false" ht="16" hidden="false" customHeight="false" outlineLevel="0" collapsed="false">
      <c r="A405" s="0" t="s">
        <v>660</v>
      </c>
      <c r="B405" s="0" t="s">
        <v>63</v>
      </c>
      <c r="C405" s="0" t="n">
        <v>-18.6</v>
      </c>
      <c r="D405" s="0" t="s">
        <v>63</v>
      </c>
      <c r="E405" s="0" t="n">
        <v>14556750</v>
      </c>
      <c r="F405" s="0" t="s">
        <v>63</v>
      </c>
      <c r="G405" s="0" t="n">
        <v>8</v>
      </c>
      <c r="J405" s="0" t="s">
        <v>661</v>
      </c>
      <c r="K405" s="0" t="n">
        <v>0.122429841127253</v>
      </c>
      <c r="L405" s="0" t="n">
        <v>0.00202601185882395</v>
      </c>
      <c r="M405" s="0" t="n">
        <v>48</v>
      </c>
      <c r="N405" s="2" t="b">
        <f aca="false">FALSE()</f>
        <v>0</v>
      </c>
      <c r="O405" s="2" t="s">
        <v>63</v>
      </c>
      <c r="P405" s="2" t="n">
        <v>5933</v>
      </c>
      <c r="Q405" s="2" t="n">
        <v>5536</v>
      </c>
      <c r="R405" s="2" t="n">
        <v>5192</v>
      </c>
      <c r="S405" s="2" t="n">
        <v>3721</v>
      </c>
      <c r="T405" s="2" t="n">
        <v>4888</v>
      </c>
      <c r="U405" s="2" t="n">
        <v>2937</v>
      </c>
      <c r="V405" s="2" t="n">
        <v>5553.66666666667</v>
      </c>
      <c r="W405" s="2" t="n">
        <v>0.11948695144055</v>
      </c>
      <c r="X405" s="2" t="n">
        <v>0.00309836831908353</v>
      </c>
      <c r="Y405" s="2" t="n">
        <v>0.133738095454991</v>
      </c>
      <c r="Z405" s="2" t="n">
        <v>0.00420449911473467</v>
      </c>
      <c r="AA405" s="2" t="n">
        <v>0.116302831510491</v>
      </c>
      <c r="AB405" s="2" t="n">
        <v>0.0035312221574786</v>
      </c>
    </row>
    <row r="406" customFormat="false" ht="16" hidden="false" customHeight="false" outlineLevel="0" collapsed="false">
      <c r="A406" s="0" t="s">
        <v>662</v>
      </c>
      <c r="B406" s="0" t="s">
        <v>63</v>
      </c>
      <c r="C406" s="0" t="n">
        <v>-29.3</v>
      </c>
      <c r="D406" s="0" t="s">
        <v>63</v>
      </c>
      <c r="E406" s="0" t="n">
        <v>14556750</v>
      </c>
      <c r="F406" s="0" t="s">
        <v>63</v>
      </c>
      <c r="G406" s="0" t="n">
        <v>8</v>
      </c>
      <c r="J406" s="0" t="s">
        <v>663</v>
      </c>
      <c r="K406" s="0" t="n">
        <v>0.049627680213364</v>
      </c>
      <c r="L406" s="0" t="n">
        <v>0.00265167387558266</v>
      </c>
      <c r="M406" s="0" t="n">
        <v>48</v>
      </c>
      <c r="N406" s="2" t="b">
        <f aca="false">FALSE()</f>
        <v>0</v>
      </c>
      <c r="O406" s="2" t="s">
        <v>63</v>
      </c>
      <c r="P406" s="2" t="n">
        <v>5589</v>
      </c>
      <c r="Q406" s="2" t="n">
        <v>4786</v>
      </c>
      <c r="R406" s="2" t="n">
        <v>4614</v>
      </c>
      <c r="S406" s="2" t="n">
        <v>513</v>
      </c>
      <c r="T406" s="2" t="n">
        <v>636</v>
      </c>
      <c r="U406" s="2" t="n">
        <v>424</v>
      </c>
      <c r="V406" s="2" t="n">
        <v>4996.33333333333</v>
      </c>
      <c r="W406" s="2" t="n">
        <v>0.0441245092371421</v>
      </c>
      <c r="X406" s="2" t="n">
        <v>0.00434309901031317</v>
      </c>
      <c r="Y406" s="2" t="n">
        <v>0.0594728911929472</v>
      </c>
      <c r="Z406" s="2" t="n">
        <v>0.00492545876210676</v>
      </c>
      <c r="AA406" s="2" t="n">
        <v>0.0450327665569056</v>
      </c>
      <c r="AB406" s="2" t="n">
        <v>0.00469004660490435</v>
      </c>
    </row>
    <row r="407" customFormat="false" ht="16" hidden="false" customHeight="false" outlineLevel="0" collapsed="false">
      <c r="A407" s="0" t="s">
        <v>664</v>
      </c>
      <c r="B407" s="0" t="s">
        <v>63</v>
      </c>
      <c r="C407" s="0" t="n">
        <v>-12.6</v>
      </c>
      <c r="D407" s="0" t="s">
        <v>63</v>
      </c>
      <c r="E407" s="0" t="n">
        <v>14556750</v>
      </c>
      <c r="F407" s="0" t="s">
        <v>63</v>
      </c>
      <c r="G407" s="0" t="n">
        <v>8</v>
      </c>
      <c r="J407" s="0" t="s">
        <v>665</v>
      </c>
      <c r="K407" s="0" t="n">
        <v>0.137069032503983</v>
      </c>
      <c r="L407" s="0" t="n">
        <v>0.00201557316655129</v>
      </c>
      <c r="M407" s="0" t="n">
        <v>48</v>
      </c>
      <c r="N407" s="2" t="b">
        <f aca="false">FALSE()</f>
        <v>0</v>
      </c>
      <c r="O407" s="2" t="s">
        <v>63</v>
      </c>
      <c r="P407" s="2" t="n">
        <v>4988</v>
      </c>
      <c r="Q407" s="2" t="n">
        <v>4697</v>
      </c>
      <c r="R407" s="2" t="n">
        <v>4818</v>
      </c>
      <c r="S407" s="2" t="n">
        <v>4303</v>
      </c>
      <c r="T407" s="2" t="n">
        <v>5434</v>
      </c>
      <c r="U407" s="2" t="n">
        <v>4668</v>
      </c>
      <c r="V407" s="2" t="n">
        <v>4834.33333333333</v>
      </c>
      <c r="W407" s="2" t="n">
        <v>0.13198949904646</v>
      </c>
      <c r="X407" s="2" t="n">
        <v>0.00310378831200387</v>
      </c>
      <c r="Y407" s="2" t="n">
        <v>0.144335762137555</v>
      </c>
      <c r="Z407" s="2" t="n">
        <v>0.00421638404626603</v>
      </c>
      <c r="AA407" s="2" t="n">
        <v>0.137404876115077</v>
      </c>
      <c r="AB407" s="2" t="n">
        <v>0.00345348935661733</v>
      </c>
    </row>
    <row r="408" customFormat="false" ht="16" hidden="false" customHeight="false" outlineLevel="0" collapsed="false">
      <c r="A408" s="0" t="s">
        <v>666</v>
      </c>
      <c r="B408" s="0" t="s">
        <v>63</v>
      </c>
      <c r="C408" s="0" t="n">
        <v>-41.5</v>
      </c>
      <c r="D408" s="0" t="s">
        <v>63</v>
      </c>
      <c r="E408" s="0" t="n">
        <v>14556750</v>
      </c>
      <c r="F408" s="0" t="s">
        <v>63</v>
      </c>
      <c r="G408" s="0" t="n">
        <v>8</v>
      </c>
      <c r="J408" s="0" t="s">
        <v>667</v>
      </c>
      <c r="K408" s="0" t="n">
        <v>0.0538190990041532</v>
      </c>
      <c r="L408" s="0" t="n">
        <v>0.00250842421759302</v>
      </c>
      <c r="M408" s="0" t="n">
        <v>48</v>
      </c>
      <c r="N408" s="2" t="b">
        <f aca="false">FALSE()</f>
        <v>0</v>
      </c>
      <c r="O408" s="2" t="s">
        <v>63</v>
      </c>
      <c r="P408" s="2" t="n">
        <v>5993</v>
      </c>
      <c r="Q408" s="2" t="n">
        <v>5742</v>
      </c>
      <c r="R408" s="2" t="n">
        <v>5796</v>
      </c>
      <c r="S408" s="2" t="n">
        <v>530</v>
      </c>
      <c r="T408" s="2" t="n">
        <v>780</v>
      </c>
      <c r="U408" s="2" t="n">
        <v>766</v>
      </c>
      <c r="V408" s="2" t="n">
        <v>5843.66666666667</v>
      </c>
      <c r="W408" s="2" t="n">
        <v>0.0426660551268249</v>
      </c>
      <c r="X408" s="2" t="n">
        <v>0.00429336114083528</v>
      </c>
      <c r="Y408" s="2" t="n">
        <v>0.0603349603745482</v>
      </c>
      <c r="Z408" s="2" t="n">
        <v>0.00476319029166641</v>
      </c>
      <c r="AA408" s="2" t="n">
        <v>0.0592827998824648</v>
      </c>
      <c r="AB408" s="2" t="n">
        <v>0.004113790412988</v>
      </c>
    </row>
    <row r="409" customFormat="false" ht="16" hidden="false" customHeight="false" outlineLevel="0" collapsed="false">
      <c r="A409" s="0" t="s">
        <v>668</v>
      </c>
      <c r="B409" s="0" t="s">
        <v>63</v>
      </c>
      <c r="C409" s="0" t="n">
        <v>-7.6</v>
      </c>
      <c r="D409" s="0" t="s">
        <v>63</v>
      </c>
      <c r="E409" s="0" t="n">
        <v>9819209</v>
      </c>
      <c r="F409" s="0" t="s">
        <v>63</v>
      </c>
      <c r="G409" s="0" t="n">
        <v>8</v>
      </c>
      <c r="J409" s="0" t="s">
        <v>669</v>
      </c>
      <c r="K409" s="0" t="n">
        <v>0.0707506427729414</v>
      </c>
      <c r="L409" s="0" t="n">
        <v>0.00227388346349335</v>
      </c>
      <c r="M409" s="0" t="n">
        <v>48</v>
      </c>
      <c r="N409" s="2" t="b">
        <f aca="false">FALSE()</f>
        <v>0</v>
      </c>
      <c r="O409" s="2" t="s">
        <v>63</v>
      </c>
      <c r="P409" s="2" t="n">
        <v>6767</v>
      </c>
      <c r="Q409" s="2" t="n">
        <v>6546</v>
      </c>
      <c r="R409" s="2" t="n">
        <v>5676</v>
      </c>
      <c r="S409" s="2" t="n">
        <v>1120</v>
      </c>
      <c r="T409" s="2" t="n">
        <v>1427</v>
      </c>
      <c r="U409" s="2" t="n">
        <v>900</v>
      </c>
      <c r="V409" s="2" t="n">
        <v>6329.66666666667</v>
      </c>
      <c r="W409" s="2" t="n">
        <v>0.0672441422628614</v>
      </c>
      <c r="X409" s="2" t="n">
        <v>0.00358616404711118</v>
      </c>
      <c r="Y409" s="2" t="n">
        <v>0.0788835526652573</v>
      </c>
      <c r="Z409" s="2" t="n">
        <v>0.00445348898186989</v>
      </c>
      <c r="AA409" s="2" t="n">
        <v>0.0664253041469495</v>
      </c>
      <c r="AB409" s="2" t="n">
        <v>0.00400311324515278</v>
      </c>
    </row>
    <row r="410" customFormat="false" ht="16" hidden="false" customHeight="false" outlineLevel="0" collapsed="false">
      <c r="A410" s="0" t="s">
        <v>668</v>
      </c>
      <c r="B410" s="0" t="n">
        <v>-1.27</v>
      </c>
      <c r="C410" s="0" t="s">
        <v>63</v>
      </c>
      <c r="D410" s="0" t="s">
        <v>63</v>
      </c>
      <c r="E410" s="0" t="n">
        <v>9819209</v>
      </c>
      <c r="F410" s="0" t="n">
        <v>298.15</v>
      </c>
      <c r="G410" s="0" t="n">
        <v>8</v>
      </c>
      <c r="J410" s="0" t="s">
        <v>669</v>
      </c>
      <c r="K410" s="0" t="n">
        <v>0.0707506427729414</v>
      </c>
      <c r="L410" s="0" t="n">
        <v>0.00227388346349335</v>
      </c>
      <c r="M410" s="0" t="n">
        <v>48</v>
      </c>
      <c r="N410" s="2" t="b">
        <f aca="false">FALSE()</f>
        <v>0</v>
      </c>
      <c r="O410" s="2" t="s">
        <v>63</v>
      </c>
      <c r="P410" s="2" t="n">
        <v>6767</v>
      </c>
      <c r="Q410" s="2" t="n">
        <v>6546</v>
      </c>
      <c r="R410" s="2" t="n">
        <v>5676</v>
      </c>
      <c r="S410" s="2" t="n">
        <v>1120</v>
      </c>
      <c r="T410" s="2" t="n">
        <v>1427</v>
      </c>
      <c r="U410" s="2" t="n">
        <v>900</v>
      </c>
      <c r="V410" s="2" t="n">
        <v>6329.66666666667</v>
      </c>
      <c r="W410" s="2" t="n">
        <v>0.0672441422628614</v>
      </c>
      <c r="X410" s="2" t="n">
        <v>0.00358616404711118</v>
      </c>
      <c r="Y410" s="2" t="n">
        <v>0.0788835526652573</v>
      </c>
      <c r="Z410" s="2" t="n">
        <v>0.00445348898186989</v>
      </c>
      <c r="AA410" s="2" t="n">
        <v>0.0664253041469495</v>
      </c>
      <c r="AB410" s="2" t="n">
        <v>0.00400311324515278</v>
      </c>
    </row>
    <row r="411" customFormat="false" ht="16" hidden="false" customHeight="false" outlineLevel="0" collapsed="false">
      <c r="A411" s="0" t="s">
        <v>670</v>
      </c>
      <c r="B411" s="0" t="s">
        <v>63</v>
      </c>
      <c r="C411" s="0" t="n">
        <v>2.1</v>
      </c>
      <c r="D411" s="0" t="s">
        <v>63</v>
      </c>
      <c r="E411" s="0" t="n">
        <v>9819209</v>
      </c>
      <c r="F411" s="0" t="s">
        <v>63</v>
      </c>
      <c r="G411" s="0" t="n">
        <v>8</v>
      </c>
      <c r="J411" s="0" t="s">
        <v>671</v>
      </c>
      <c r="K411" s="0" t="n">
        <v>0.0996052178756612</v>
      </c>
      <c r="L411" s="0" t="n">
        <v>0.00209613863596928</v>
      </c>
      <c r="M411" s="0" t="n">
        <v>48</v>
      </c>
      <c r="N411" s="2" t="b">
        <f aca="false">FALSE()</f>
        <v>0</v>
      </c>
      <c r="O411" s="2" t="s">
        <v>63</v>
      </c>
      <c r="P411" s="2" t="n">
        <v>6652</v>
      </c>
      <c r="Q411" s="2" t="n">
        <v>5854</v>
      </c>
      <c r="R411" s="2" t="n">
        <v>5525</v>
      </c>
      <c r="S411" s="2" t="n">
        <v>2139</v>
      </c>
      <c r="T411" s="2" t="n">
        <v>2833</v>
      </c>
      <c r="U411" s="2" t="n">
        <v>1968</v>
      </c>
      <c r="V411" s="2" t="n">
        <v>6010.33333333333</v>
      </c>
      <c r="W411" s="2" t="n">
        <v>0.0932892418986525</v>
      </c>
      <c r="X411" s="2" t="n">
        <v>0.00324867894602934</v>
      </c>
      <c r="Y411" s="2" t="n">
        <v>0.110157704436354</v>
      </c>
      <c r="Z411" s="2" t="n">
        <v>0.00427943510903235</v>
      </c>
      <c r="AA411" s="2" t="n">
        <v>0.0981641992913364</v>
      </c>
      <c r="AB411" s="2" t="n">
        <v>0.00363552648125452</v>
      </c>
    </row>
    <row r="412" customFormat="false" ht="16" hidden="false" customHeight="false" outlineLevel="0" collapsed="false">
      <c r="A412" s="0" t="s">
        <v>670</v>
      </c>
      <c r="B412" s="0" t="n">
        <v>0.68</v>
      </c>
      <c r="C412" s="0" t="s">
        <v>63</v>
      </c>
      <c r="D412" s="0" t="s">
        <v>63</v>
      </c>
      <c r="E412" s="0" t="n">
        <v>9819209</v>
      </c>
      <c r="F412" s="0" t="n">
        <v>298.15</v>
      </c>
      <c r="G412" s="0" t="n">
        <v>8</v>
      </c>
      <c r="J412" s="0" t="s">
        <v>671</v>
      </c>
      <c r="K412" s="0" t="n">
        <v>0.0996052178756612</v>
      </c>
      <c r="L412" s="0" t="n">
        <v>0.00209613863596928</v>
      </c>
      <c r="M412" s="0" t="n">
        <v>48</v>
      </c>
      <c r="N412" s="2" t="b">
        <f aca="false">FALSE()</f>
        <v>0</v>
      </c>
      <c r="O412" s="2" t="s">
        <v>63</v>
      </c>
      <c r="P412" s="2" t="n">
        <v>6652</v>
      </c>
      <c r="Q412" s="2" t="n">
        <v>5854</v>
      </c>
      <c r="R412" s="2" t="n">
        <v>5525</v>
      </c>
      <c r="S412" s="2" t="n">
        <v>2139</v>
      </c>
      <c r="T412" s="2" t="n">
        <v>2833</v>
      </c>
      <c r="U412" s="2" t="n">
        <v>1968</v>
      </c>
      <c r="V412" s="2" t="n">
        <v>6010.33333333333</v>
      </c>
      <c r="W412" s="2" t="n">
        <v>0.0932892418986525</v>
      </c>
      <c r="X412" s="2" t="n">
        <v>0.00324867894602934</v>
      </c>
      <c r="Y412" s="2" t="n">
        <v>0.110157704436354</v>
      </c>
      <c r="Z412" s="2" t="n">
        <v>0.00427943510903235</v>
      </c>
      <c r="AA412" s="2" t="n">
        <v>0.0981641992913364</v>
      </c>
      <c r="AB412" s="2" t="n">
        <v>0.00363552648125452</v>
      </c>
    </row>
    <row r="413" customFormat="false" ht="16" hidden="false" customHeight="false" outlineLevel="0" collapsed="false">
      <c r="A413" s="0" t="s">
        <v>672</v>
      </c>
      <c r="B413" s="0" t="s">
        <v>63</v>
      </c>
      <c r="C413" s="0" t="n">
        <v>-13.5</v>
      </c>
      <c r="D413" s="0" t="s">
        <v>63</v>
      </c>
      <c r="E413" s="0" t="n">
        <v>9819209</v>
      </c>
      <c r="F413" s="0" t="s">
        <v>63</v>
      </c>
      <c r="G413" s="0" t="n">
        <v>8</v>
      </c>
      <c r="J413" s="0" t="s">
        <v>673</v>
      </c>
      <c r="K413" s="0" t="n">
        <v>0.0414288949804645</v>
      </c>
      <c r="L413" s="0" t="n">
        <v>0.00274002493989044</v>
      </c>
      <c r="M413" s="0" t="n">
        <v>48</v>
      </c>
      <c r="N413" s="2" t="b">
        <f aca="false">FALSE()</f>
        <v>0</v>
      </c>
      <c r="O413" s="2" t="s">
        <v>63</v>
      </c>
      <c r="P413" s="2" t="n">
        <v>5327</v>
      </c>
      <c r="Q413" s="2" t="n">
        <v>5567</v>
      </c>
      <c r="R413" s="2" t="n">
        <v>5066</v>
      </c>
      <c r="S413" s="2" t="n">
        <v>422</v>
      </c>
      <c r="T413" s="2" t="n">
        <v>475</v>
      </c>
      <c r="U413" s="2" t="n">
        <v>446</v>
      </c>
      <c r="V413" s="2" t="n">
        <v>5320</v>
      </c>
      <c r="W413" s="2" t="n">
        <v>0.0383496708535319</v>
      </c>
      <c r="X413" s="2" t="n">
        <v>0.00460700048429593</v>
      </c>
      <c r="Y413" s="2" t="n">
        <v>0.0420985743686072</v>
      </c>
      <c r="Z413" s="2" t="n">
        <v>0.0051555153389751</v>
      </c>
      <c r="AA413" s="2" t="n">
        <v>0.0433515549867168</v>
      </c>
      <c r="AB413" s="2" t="n">
        <v>0.00462486569425753</v>
      </c>
    </row>
    <row r="414" customFormat="false" ht="16" hidden="false" customHeight="false" outlineLevel="0" collapsed="false">
      <c r="A414" s="0" t="s">
        <v>672</v>
      </c>
      <c r="B414" s="0" t="n">
        <v>-1.63</v>
      </c>
      <c r="C414" s="0" t="s">
        <v>63</v>
      </c>
      <c r="D414" s="0" t="s">
        <v>63</v>
      </c>
      <c r="E414" s="0" t="n">
        <v>9819209</v>
      </c>
      <c r="F414" s="0" t="n">
        <v>298.15</v>
      </c>
      <c r="G414" s="0" t="n">
        <v>8</v>
      </c>
      <c r="J414" s="0" t="s">
        <v>673</v>
      </c>
      <c r="K414" s="0" t="n">
        <v>0.0414288949804645</v>
      </c>
      <c r="L414" s="0" t="n">
        <v>0.00274002493989044</v>
      </c>
      <c r="M414" s="0" t="n">
        <v>48</v>
      </c>
      <c r="N414" s="2" t="b">
        <f aca="false">FALSE()</f>
        <v>0</v>
      </c>
      <c r="O414" s="2" t="s">
        <v>63</v>
      </c>
      <c r="P414" s="2" t="n">
        <v>5327</v>
      </c>
      <c r="Q414" s="2" t="n">
        <v>5567</v>
      </c>
      <c r="R414" s="2" t="n">
        <v>5066</v>
      </c>
      <c r="S414" s="2" t="n">
        <v>422</v>
      </c>
      <c r="T414" s="2" t="n">
        <v>475</v>
      </c>
      <c r="U414" s="2" t="n">
        <v>446</v>
      </c>
      <c r="V414" s="2" t="n">
        <v>5320</v>
      </c>
      <c r="W414" s="2" t="n">
        <v>0.0383496708535319</v>
      </c>
      <c r="X414" s="2" t="n">
        <v>0.00460700048429593</v>
      </c>
      <c r="Y414" s="2" t="n">
        <v>0.0420985743686072</v>
      </c>
      <c r="Z414" s="2" t="n">
        <v>0.0051555153389751</v>
      </c>
      <c r="AA414" s="2" t="n">
        <v>0.0433515549867168</v>
      </c>
      <c r="AB414" s="2" t="n">
        <v>0.00462486569425753</v>
      </c>
    </row>
    <row r="415" customFormat="false" ht="16" hidden="false" customHeight="false" outlineLevel="0" collapsed="false">
      <c r="A415" s="0" t="s">
        <v>674</v>
      </c>
      <c r="B415" s="0" t="n">
        <v>-2.29</v>
      </c>
      <c r="C415" s="0" t="s">
        <v>63</v>
      </c>
      <c r="D415" s="0" t="s">
        <v>63</v>
      </c>
      <c r="E415" s="0" t="n">
        <v>12079394</v>
      </c>
      <c r="F415" s="0" t="n">
        <v>298.15</v>
      </c>
      <c r="G415" s="0" t="n">
        <v>8</v>
      </c>
      <c r="J415" s="0" t="s">
        <v>675</v>
      </c>
      <c r="K415" s="0" t="n">
        <v>0.0731620316791018</v>
      </c>
      <c r="L415" s="0" t="n">
        <v>0.00225896470587654</v>
      </c>
      <c r="M415" s="0" t="n">
        <v>48</v>
      </c>
      <c r="N415" s="2" t="b">
        <f aca="false">FALSE()</f>
        <v>0</v>
      </c>
      <c r="O415" s="2" t="s">
        <v>63</v>
      </c>
      <c r="P415" s="2" t="n">
        <v>6549</v>
      </c>
      <c r="Q415" s="2" t="n">
        <v>5858</v>
      </c>
      <c r="R415" s="2" t="n">
        <v>5824</v>
      </c>
      <c r="S415" s="2" t="n">
        <v>1203</v>
      </c>
      <c r="T415" s="2" t="n">
        <v>1195</v>
      </c>
      <c r="U415" s="2" t="n">
        <v>1046</v>
      </c>
      <c r="V415" s="2" t="n">
        <v>6077</v>
      </c>
      <c r="W415" s="2" t="n">
        <v>0.0713317988393207</v>
      </c>
      <c r="X415" s="2" t="n">
        <v>0.00354395309688311</v>
      </c>
      <c r="Y415" s="2" t="n">
        <v>0.0762803281382856</v>
      </c>
      <c r="Z415" s="2" t="n">
        <v>0.0045365610973049</v>
      </c>
      <c r="AA415" s="2" t="n">
        <v>0.0713113170765169</v>
      </c>
      <c r="AB415" s="2" t="n">
        <v>0.00390951140024863</v>
      </c>
    </row>
    <row r="416" customFormat="false" ht="16" hidden="false" customHeight="false" outlineLevel="0" collapsed="false">
      <c r="A416" s="0" t="s">
        <v>676</v>
      </c>
      <c r="B416" s="0" t="s">
        <v>63</v>
      </c>
      <c r="C416" s="0" t="n">
        <v>-6.5</v>
      </c>
      <c r="D416" s="0" t="s">
        <v>63</v>
      </c>
      <c r="E416" s="0" t="n">
        <v>9819209</v>
      </c>
      <c r="F416" s="0" t="s">
        <v>63</v>
      </c>
      <c r="G416" s="0" t="n">
        <v>8</v>
      </c>
      <c r="J416" s="0" t="s">
        <v>677</v>
      </c>
      <c r="K416" s="0" t="n">
        <v>0.070510867873082</v>
      </c>
      <c r="L416" s="0" t="n">
        <v>0.00223693423008495</v>
      </c>
      <c r="M416" s="0" t="n">
        <v>48</v>
      </c>
      <c r="N416" s="2" t="b">
        <f aca="false">FALSE()</f>
        <v>0</v>
      </c>
      <c r="O416" s="2" t="s">
        <v>63</v>
      </c>
      <c r="P416" s="2" t="n">
        <v>7792</v>
      </c>
      <c r="Q416" s="2" t="n">
        <v>7349</v>
      </c>
      <c r="R416" s="2" t="n">
        <v>5831</v>
      </c>
      <c r="S416" s="2" t="n">
        <v>1168</v>
      </c>
      <c r="T416" s="2" t="n">
        <v>1522</v>
      </c>
      <c r="U416" s="2" t="n">
        <v>1086</v>
      </c>
      <c r="V416" s="2" t="n">
        <v>6990.66666666667</v>
      </c>
      <c r="W416" s="2" t="n">
        <v>0.0633588281455629</v>
      </c>
      <c r="X416" s="2" t="n">
        <v>0.00353815705049574</v>
      </c>
      <c r="Y416" s="2" t="n">
        <v>0.07687338982122</v>
      </c>
      <c r="Z416" s="2" t="n">
        <v>0.0044189317708227</v>
      </c>
      <c r="AA416" s="2" t="n">
        <v>0.0727358917637082</v>
      </c>
      <c r="AB416" s="2" t="n">
        <v>0.00388828164761258</v>
      </c>
    </row>
    <row r="417" customFormat="false" ht="16" hidden="false" customHeight="false" outlineLevel="0" collapsed="false">
      <c r="A417" s="0" t="s">
        <v>676</v>
      </c>
      <c r="B417" s="0" t="n">
        <v>-0.99</v>
      </c>
      <c r="C417" s="0" t="s">
        <v>63</v>
      </c>
      <c r="D417" s="0" t="s">
        <v>63</v>
      </c>
      <c r="E417" s="0" t="n">
        <v>9819209</v>
      </c>
      <c r="F417" s="0" t="n">
        <v>298.15</v>
      </c>
      <c r="G417" s="0" t="n">
        <v>8</v>
      </c>
      <c r="J417" s="0" t="s">
        <v>677</v>
      </c>
      <c r="K417" s="0" t="n">
        <v>0.070510867873082</v>
      </c>
      <c r="L417" s="0" t="n">
        <v>0.00223693423008495</v>
      </c>
      <c r="M417" s="0" t="n">
        <v>48</v>
      </c>
      <c r="N417" s="2" t="b">
        <f aca="false">FALSE()</f>
        <v>0</v>
      </c>
      <c r="O417" s="2" t="s">
        <v>63</v>
      </c>
      <c r="P417" s="2" t="n">
        <v>7792</v>
      </c>
      <c r="Q417" s="2" t="n">
        <v>7349</v>
      </c>
      <c r="R417" s="2" t="n">
        <v>5831</v>
      </c>
      <c r="S417" s="2" t="n">
        <v>1168</v>
      </c>
      <c r="T417" s="2" t="n">
        <v>1522</v>
      </c>
      <c r="U417" s="2" t="n">
        <v>1086</v>
      </c>
      <c r="V417" s="2" t="n">
        <v>6990.66666666667</v>
      </c>
      <c r="W417" s="2" t="n">
        <v>0.0633588281455629</v>
      </c>
      <c r="X417" s="2" t="n">
        <v>0.00353815705049574</v>
      </c>
      <c r="Y417" s="2" t="n">
        <v>0.07687338982122</v>
      </c>
      <c r="Z417" s="2" t="n">
        <v>0.0044189317708227</v>
      </c>
      <c r="AA417" s="2" t="n">
        <v>0.0727358917637082</v>
      </c>
      <c r="AB417" s="2" t="n">
        <v>0.00388828164761258</v>
      </c>
    </row>
    <row r="418" customFormat="false" ht="16" hidden="false" customHeight="false" outlineLevel="0" collapsed="false">
      <c r="A418" s="0" t="s">
        <v>678</v>
      </c>
      <c r="B418" s="0" t="s">
        <v>63</v>
      </c>
      <c r="C418" s="0" t="n">
        <v>-24.9</v>
      </c>
      <c r="D418" s="0" t="s">
        <v>63</v>
      </c>
      <c r="E418" s="0" t="n">
        <v>9819209</v>
      </c>
      <c r="F418" s="0" t="s">
        <v>63</v>
      </c>
      <c r="G418" s="0" t="n">
        <v>8</v>
      </c>
      <c r="J418" s="0" t="s">
        <v>679</v>
      </c>
      <c r="K418" s="0" t="n">
        <v>0.0543085867111037</v>
      </c>
      <c r="L418" s="0" t="n">
        <v>0.00258138296387021</v>
      </c>
      <c r="M418" s="0" t="n">
        <v>48</v>
      </c>
      <c r="N418" s="2" t="b">
        <f aca="false">FALSE()</f>
        <v>0</v>
      </c>
      <c r="O418" s="2" t="s">
        <v>63</v>
      </c>
      <c r="P418" s="2" t="n">
        <v>5279</v>
      </c>
      <c r="Q418" s="2" t="n">
        <v>5384</v>
      </c>
      <c r="R418" s="2" t="n">
        <v>4237</v>
      </c>
      <c r="S418" s="2" t="n">
        <v>590</v>
      </c>
      <c r="T418" s="2" t="n">
        <v>645</v>
      </c>
      <c r="U418" s="2" t="n">
        <v>501</v>
      </c>
      <c r="V418" s="2" t="n">
        <v>4966.66666666667</v>
      </c>
      <c r="W418" s="2" t="n">
        <v>0.0518464851655765</v>
      </c>
      <c r="X418" s="2" t="n">
        <v>0.0041890591133037</v>
      </c>
      <c r="Y418" s="2" t="n">
        <v>0.0554068186674337</v>
      </c>
      <c r="Z418" s="2" t="n">
        <v>0.00490061726570625</v>
      </c>
      <c r="AA418" s="2" t="n">
        <v>0.0549195247514172</v>
      </c>
      <c r="AB418" s="2" t="n">
        <v>0.00451237039839993</v>
      </c>
    </row>
    <row r="419" customFormat="false" ht="16" hidden="false" customHeight="false" outlineLevel="0" collapsed="false">
      <c r="A419" s="0" t="s">
        <v>678</v>
      </c>
      <c r="B419" s="0" t="n">
        <v>-2.71</v>
      </c>
      <c r="C419" s="0" t="s">
        <v>63</v>
      </c>
      <c r="D419" s="0" t="s">
        <v>63</v>
      </c>
      <c r="E419" s="0" t="n">
        <v>9819209</v>
      </c>
      <c r="F419" s="0" t="n">
        <v>298.15</v>
      </c>
      <c r="G419" s="0" t="n">
        <v>8</v>
      </c>
      <c r="J419" s="0" t="s">
        <v>679</v>
      </c>
      <c r="K419" s="0" t="n">
        <v>0.0543085867111037</v>
      </c>
      <c r="L419" s="0" t="n">
        <v>0.00258138296387021</v>
      </c>
      <c r="M419" s="0" t="n">
        <v>48</v>
      </c>
      <c r="N419" s="2" t="b">
        <f aca="false">FALSE()</f>
        <v>0</v>
      </c>
      <c r="O419" s="2" t="s">
        <v>63</v>
      </c>
      <c r="P419" s="2" t="n">
        <v>5279</v>
      </c>
      <c r="Q419" s="2" t="n">
        <v>5384</v>
      </c>
      <c r="R419" s="2" t="n">
        <v>4237</v>
      </c>
      <c r="S419" s="2" t="n">
        <v>590</v>
      </c>
      <c r="T419" s="2" t="n">
        <v>645</v>
      </c>
      <c r="U419" s="2" t="n">
        <v>501</v>
      </c>
      <c r="V419" s="2" t="n">
        <v>4966.66666666667</v>
      </c>
      <c r="W419" s="2" t="n">
        <v>0.0518464851655765</v>
      </c>
      <c r="X419" s="2" t="n">
        <v>0.0041890591133037</v>
      </c>
      <c r="Y419" s="2" t="n">
        <v>0.0554068186674337</v>
      </c>
      <c r="Z419" s="2" t="n">
        <v>0.00490061726570625</v>
      </c>
      <c r="AA419" s="2" t="n">
        <v>0.0549195247514172</v>
      </c>
      <c r="AB419" s="2" t="n">
        <v>0.00451237039839993</v>
      </c>
    </row>
    <row r="420" customFormat="false" ht="16" hidden="false" customHeight="false" outlineLevel="0" collapsed="false">
      <c r="A420" s="0" t="s">
        <v>680</v>
      </c>
      <c r="B420" s="0" t="s">
        <v>63</v>
      </c>
      <c r="C420" s="0" t="n">
        <v>-6.6</v>
      </c>
      <c r="D420" s="0" t="s">
        <v>63</v>
      </c>
      <c r="E420" s="0" t="n">
        <v>9819209</v>
      </c>
      <c r="F420" s="0" t="s">
        <v>63</v>
      </c>
      <c r="G420" s="0" t="n">
        <v>8</v>
      </c>
      <c r="J420" s="0" t="s">
        <v>681</v>
      </c>
      <c r="K420" s="0" t="n">
        <v>0.0842388616326563</v>
      </c>
      <c r="L420" s="0" t="n">
        <v>0.00224260818302434</v>
      </c>
      <c r="M420" s="0" t="n">
        <v>48</v>
      </c>
      <c r="N420" s="2" t="b">
        <f aca="false">FALSE()</f>
        <v>0</v>
      </c>
      <c r="O420" s="2" t="s">
        <v>63</v>
      </c>
      <c r="P420" s="2" t="n">
        <v>5661</v>
      </c>
      <c r="Q420" s="2" t="n">
        <v>5188</v>
      </c>
      <c r="R420" s="2" t="n">
        <v>4409</v>
      </c>
      <c r="S420" s="2" t="n">
        <v>1286</v>
      </c>
      <c r="T420" s="2" t="n">
        <v>1452</v>
      </c>
      <c r="U420" s="2" t="n">
        <v>1126</v>
      </c>
      <c r="V420" s="2" t="n">
        <v>5086</v>
      </c>
      <c r="W420" s="2" t="n">
        <v>0.0796623870747826</v>
      </c>
      <c r="X420" s="2" t="n">
        <v>0.00352712049687585</v>
      </c>
      <c r="Y420" s="2" t="n">
        <v>0.0886825129606571</v>
      </c>
      <c r="Z420" s="2" t="n">
        <v>0.00447442078744542</v>
      </c>
      <c r="AA420" s="2" t="n">
        <v>0.085116711923315</v>
      </c>
      <c r="AB420" s="2" t="n">
        <v>0.00389154072680789</v>
      </c>
    </row>
    <row r="421" customFormat="false" ht="16" hidden="false" customHeight="false" outlineLevel="0" collapsed="false">
      <c r="A421" s="0" t="s">
        <v>680</v>
      </c>
      <c r="B421" s="0" t="n">
        <v>-0.97</v>
      </c>
      <c r="C421" s="0" t="s">
        <v>63</v>
      </c>
      <c r="D421" s="0" t="s">
        <v>63</v>
      </c>
      <c r="E421" s="0" t="n">
        <v>9819209</v>
      </c>
      <c r="F421" s="0" t="n">
        <v>298.15</v>
      </c>
      <c r="G421" s="0" t="n">
        <v>8</v>
      </c>
      <c r="J421" s="0" t="s">
        <v>681</v>
      </c>
      <c r="K421" s="0" t="n">
        <v>0.0842388616326563</v>
      </c>
      <c r="L421" s="0" t="n">
        <v>0.00224260818302434</v>
      </c>
      <c r="M421" s="0" t="n">
        <v>48</v>
      </c>
      <c r="N421" s="2" t="b">
        <f aca="false">FALSE()</f>
        <v>0</v>
      </c>
      <c r="O421" s="2" t="s">
        <v>63</v>
      </c>
      <c r="P421" s="2" t="n">
        <v>5661</v>
      </c>
      <c r="Q421" s="2" t="n">
        <v>5188</v>
      </c>
      <c r="R421" s="2" t="n">
        <v>4409</v>
      </c>
      <c r="S421" s="2" t="n">
        <v>1286</v>
      </c>
      <c r="T421" s="2" t="n">
        <v>1452</v>
      </c>
      <c r="U421" s="2" t="n">
        <v>1126</v>
      </c>
      <c r="V421" s="2" t="n">
        <v>5086</v>
      </c>
      <c r="W421" s="2" t="n">
        <v>0.0796623870747826</v>
      </c>
      <c r="X421" s="2" t="n">
        <v>0.00352712049687585</v>
      </c>
      <c r="Y421" s="2" t="n">
        <v>0.0886825129606571</v>
      </c>
      <c r="Z421" s="2" t="n">
        <v>0.00447442078744542</v>
      </c>
      <c r="AA421" s="2" t="n">
        <v>0.085116711923315</v>
      </c>
      <c r="AB421" s="2" t="n">
        <v>0.00389154072680789</v>
      </c>
    </row>
    <row r="422" customFormat="false" ht="16" hidden="false" customHeight="false" outlineLevel="0" collapsed="false">
      <c r="A422" s="0" t="s">
        <v>682</v>
      </c>
      <c r="B422" s="0" t="s">
        <v>63</v>
      </c>
      <c r="C422" s="0" t="n">
        <v>-27.1</v>
      </c>
      <c r="D422" s="0" t="s">
        <v>63</v>
      </c>
      <c r="E422" s="0" t="n">
        <v>9819209</v>
      </c>
      <c r="F422" s="0" t="s">
        <v>63</v>
      </c>
      <c r="G422" s="0" t="n">
        <v>8</v>
      </c>
      <c r="J422" s="0" t="s">
        <v>683</v>
      </c>
      <c r="K422" s="0" t="n">
        <v>0.0594866086041967</v>
      </c>
      <c r="L422" s="0" t="n">
        <v>0.00239550202918332</v>
      </c>
      <c r="M422" s="0" t="n">
        <v>48</v>
      </c>
      <c r="N422" s="2" t="b">
        <f aca="false">FALSE()</f>
        <v>0</v>
      </c>
      <c r="O422" s="2" t="s">
        <v>63</v>
      </c>
      <c r="P422" s="2" t="n">
        <v>6482</v>
      </c>
      <c r="Q422" s="2" t="n">
        <v>6249</v>
      </c>
      <c r="R422" s="2" t="n">
        <v>5989</v>
      </c>
      <c r="S422" s="2" t="n">
        <v>742</v>
      </c>
      <c r="T422" s="2" t="n">
        <v>1008</v>
      </c>
      <c r="U422" s="2" t="n">
        <v>799</v>
      </c>
      <c r="V422" s="2" t="n">
        <v>6240</v>
      </c>
      <c r="W422" s="2" t="n">
        <v>0.0527850846710565</v>
      </c>
      <c r="X422" s="2" t="n">
        <v>0.00392356614881852</v>
      </c>
      <c r="Y422" s="2" t="n">
        <v>0.0670728293823758</v>
      </c>
      <c r="Z422" s="2" t="n">
        <v>0.0046090045022969</v>
      </c>
      <c r="AA422" s="2" t="n">
        <v>0.0596523036942999</v>
      </c>
      <c r="AB422" s="2" t="n">
        <v>0.00408079129990932</v>
      </c>
    </row>
    <row r="423" customFormat="false" ht="16" hidden="false" customHeight="false" outlineLevel="0" collapsed="false">
      <c r="A423" s="0" t="s">
        <v>682</v>
      </c>
      <c r="B423" s="0" t="n">
        <v>-3.02</v>
      </c>
      <c r="C423" s="0" t="s">
        <v>63</v>
      </c>
      <c r="D423" s="0" t="s">
        <v>63</v>
      </c>
      <c r="E423" s="0" t="n">
        <v>9819209</v>
      </c>
      <c r="F423" s="0" t="n">
        <v>298.15</v>
      </c>
      <c r="G423" s="0" t="n">
        <v>8</v>
      </c>
      <c r="J423" s="0" t="s">
        <v>683</v>
      </c>
      <c r="K423" s="0" t="n">
        <v>0.0594866086041967</v>
      </c>
      <c r="L423" s="0" t="n">
        <v>0.00239550202918332</v>
      </c>
      <c r="M423" s="0" t="n">
        <v>48</v>
      </c>
      <c r="N423" s="2" t="b">
        <f aca="false">FALSE()</f>
        <v>0</v>
      </c>
      <c r="O423" s="2" t="s">
        <v>63</v>
      </c>
      <c r="P423" s="2" t="n">
        <v>6482</v>
      </c>
      <c r="Q423" s="2" t="n">
        <v>6249</v>
      </c>
      <c r="R423" s="2" t="n">
        <v>5989</v>
      </c>
      <c r="S423" s="2" t="n">
        <v>742</v>
      </c>
      <c r="T423" s="2" t="n">
        <v>1008</v>
      </c>
      <c r="U423" s="2" t="n">
        <v>799</v>
      </c>
      <c r="V423" s="2" t="n">
        <v>6240</v>
      </c>
      <c r="W423" s="2" t="n">
        <v>0.0527850846710565</v>
      </c>
      <c r="X423" s="2" t="n">
        <v>0.00392356614881852</v>
      </c>
      <c r="Y423" s="2" t="n">
        <v>0.0670728293823758</v>
      </c>
      <c r="Z423" s="2" t="n">
        <v>0.0046090045022969</v>
      </c>
      <c r="AA423" s="2" t="n">
        <v>0.0596523036942999</v>
      </c>
      <c r="AB423" s="2" t="n">
        <v>0.00408079129990932</v>
      </c>
    </row>
    <row r="424" customFormat="false" ht="16" hidden="false" customHeight="false" outlineLevel="0" collapsed="false">
      <c r="A424" s="0" t="s">
        <v>684</v>
      </c>
      <c r="B424" s="0" t="s">
        <v>63</v>
      </c>
      <c r="C424" s="0" t="n">
        <v>-15.9</v>
      </c>
      <c r="D424" s="0" t="s">
        <v>63</v>
      </c>
      <c r="E424" s="0" t="n">
        <v>9819209</v>
      </c>
      <c r="F424" s="0" t="s">
        <v>63</v>
      </c>
      <c r="G424" s="0" t="n">
        <v>8</v>
      </c>
      <c r="J424" s="0" t="s">
        <v>685</v>
      </c>
      <c r="K424" s="0" t="n">
        <v>0.0689906722736141</v>
      </c>
      <c r="L424" s="0" t="n">
        <v>0.0023543014483421</v>
      </c>
      <c r="M424" s="0" t="n">
        <v>48</v>
      </c>
      <c r="N424" s="2" t="b">
        <f aca="false">FALSE()</f>
        <v>0</v>
      </c>
      <c r="O424" s="2" t="s">
        <v>63</v>
      </c>
      <c r="P424" s="2" t="n">
        <v>6278</v>
      </c>
      <c r="Q424" s="2" t="n">
        <v>5080</v>
      </c>
      <c r="R424" s="2" t="n">
        <v>4829</v>
      </c>
      <c r="S424" s="2" t="n">
        <v>863</v>
      </c>
      <c r="T424" s="2" t="n">
        <v>1022</v>
      </c>
      <c r="U424" s="2" t="n">
        <v>907</v>
      </c>
      <c r="V424" s="2" t="n">
        <v>5395.66666666667</v>
      </c>
      <c r="W424" s="2" t="n">
        <v>0.0599632452285326</v>
      </c>
      <c r="X424" s="2" t="n">
        <v>0.00379445103342186</v>
      </c>
      <c r="Y424" s="2" t="n">
        <v>0.0757357121858617</v>
      </c>
      <c r="Z424" s="2" t="n">
        <v>0.00462638123545521</v>
      </c>
      <c r="AA424" s="2" t="n">
        <v>0.0730666782331149</v>
      </c>
      <c r="AB424" s="2" t="n">
        <v>0.00401054853614804</v>
      </c>
    </row>
    <row r="425" customFormat="false" ht="16" hidden="false" customHeight="false" outlineLevel="0" collapsed="false">
      <c r="A425" s="0" t="s">
        <v>684</v>
      </c>
      <c r="B425" s="0" t="n">
        <v>-1.71</v>
      </c>
      <c r="C425" s="0" t="s">
        <v>63</v>
      </c>
      <c r="D425" s="0" t="s">
        <v>63</v>
      </c>
      <c r="E425" s="0" t="n">
        <v>9819209</v>
      </c>
      <c r="F425" s="0" t="n">
        <v>298.15</v>
      </c>
      <c r="G425" s="0" t="n">
        <v>8</v>
      </c>
      <c r="J425" s="0" t="s">
        <v>685</v>
      </c>
      <c r="K425" s="0" t="n">
        <v>0.0689906722736141</v>
      </c>
      <c r="L425" s="0" t="n">
        <v>0.0023543014483421</v>
      </c>
      <c r="M425" s="0" t="n">
        <v>48</v>
      </c>
      <c r="N425" s="2" t="b">
        <f aca="false">FALSE()</f>
        <v>0</v>
      </c>
      <c r="O425" s="2" t="s">
        <v>63</v>
      </c>
      <c r="P425" s="2" t="n">
        <v>6278</v>
      </c>
      <c r="Q425" s="2" t="n">
        <v>5080</v>
      </c>
      <c r="R425" s="2" t="n">
        <v>4829</v>
      </c>
      <c r="S425" s="2" t="n">
        <v>863</v>
      </c>
      <c r="T425" s="2" t="n">
        <v>1022</v>
      </c>
      <c r="U425" s="2" t="n">
        <v>907</v>
      </c>
      <c r="V425" s="2" t="n">
        <v>5395.66666666667</v>
      </c>
      <c r="W425" s="2" t="n">
        <v>0.0599632452285326</v>
      </c>
      <c r="X425" s="2" t="n">
        <v>0.00379445103342186</v>
      </c>
      <c r="Y425" s="2" t="n">
        <v>0.0757357121858617</v>
      </c>
      <c r="Z425" s="2" t="n">
        <v>0.00462638123545521</v>
      </c>
      <c r="AA425" s="2" t="n">
        <v>0.0730666782331149</v>
      </c>
      <c r="AB425" s="2" t="n">
        <v>0.00401054853614804</v>
      </c>
    </row>
    <row r="426" customFormat="false" ht="16" hidden="false" customHeight="false" outlineLevel="0" collapsed="false">
      <c r="A426" s="0" t="s">
        <v>686</v>
      </c>
      <c r="B426" s="0" t="s">
        <v>63</v>
      </c>
      <c r="C426" s="0" t="n">
        <v>-6</v>
      </c>
      <c r="D426" s="0" t="s">
        <v>63</v>
      </c>
      <c r="E426" s="0" t="n">
        <v>9819209</v>
      </c>
      <c r="F426" s="0" t="s">
        <v>63</v>
      </c>
      <c r="G426" s="0" t="n">
        <v>8</v>
      </c>
      <c r="J426" s="0" t="s">
        <v>687</v>
      </c>
      <c r="K426" s="0" t="n">
        <v>0.0858431526924587</v>
      </c>
      <c r="L426" s="0" t="n">
        <v>0.00216497551060862</v>
      </c>
      <c r="M426" s="0" t="n">
        <v>48</v>
      </c>
      <c r="N426" s="2" t="b">
        <f aca="false">FALSE()</f>
        <v>0</v>
      </c>
      <c r="O426" s="2" t="s">
        <v>63</v>
      </c>
      <c r="P426" s="2" t="n">
        <v>6699</v>
      </c>
      <c r="Q426" s="2" t="n">
        <v>6135</v>
      </c>
      <c r="R426" s="2" t="n">
        <v>5753</v>
      </c>
      <c r="S426" s="2" t="n">
        <v>1544</v>
      </c>
      <c r="T426" s="2" t="n">
        <v>1922</v>
      </c>
      <c r="U426" s="2" t="n">
        <v>1495</v>
      </c>
      <c r="V426" s="2" t="n">
        <v>6195.66666666667</v>
      </c>
      <c r="W426" s="2" t="n">
        <v>0.0802303133224512</v>
      </c>
      <c r="X426" s="2" t="n">
        <v>0.00339575010124674</v>
      </c>
      <c r="Y426" s="2" t="n">
        <v>0.093104575017003</v>
      </c>
      <c r="Z426" s="2" t="n">
        <v>0.00436463479081518</v>
      </c>
      <c r="AA426" s="2" t="n">
        <v>0.0857983246927187</v>
      </c>
      <c r="AB426" s="2" t="n">
        <v>0.00373452466883417</v>
      </c>
    </row>
    <row r="427" customFormat="false" ht="16" hidden="false" customHeight="false" outlineLevel="0" collapsed="false">
      <c r="A427" s="0" t="s">
        <v>686</v>
      </c>
      <c r="B427" s="0" t="n">
        <v>-0.74</v>
      </c>
      <c r="C427" s="0" t="s">
        <v>63</v>
      </c>
      <c r="D427" s="0" t="s">
        <v>63</v>
      </c>
      <c r="E427" s="0" t="n">
        <v>9819209</v>
      </c>
      <c r="F427" s="0" t="n">
        <v>298.15</v>
      </c>
      <c r="G427" s="0" t="n">
        <v>8</v>
      </c>
      <c r="J427" s="0" t="s">
        <v>687</v>
      </c>
      <c r="K427" s="0" t="n">
        <v>0.0858431526924587</v>
      </c>
      <c r="L427" s="0" t="n">
        <v>0.00216497551060862</v>
      </c>
      <c r="M427" s="0" t="n">
        <v>48</v>
      </c>
      <c r="N427" s="2" t="b">
        <f aca="false">FALSE()</f>
        <v>0</v>
      </c>
      <c r="O427" s="2" t="s">
        <v>63</v>
      </c>
      <c r="P427" s="2" t="n">
        <v>6699</v>
      </c>
      <c r="Q427" s="2" t="n">
        <v>6135</v>
      </c>
      <c r="R427" s="2" t="n">
        <v>5753</v>
      </c>
      <c r="S427" s="2" t="n">
        <v>1544</v>
      </c>
      <c r="T427" s="2" t="n">
        <v>1922</v>
      </c>
      <c r="U427" s="2" t="n">
        <v>1495</v>
      </c>
      <c r="V427" s="2" t="n">
        <v>6195.66666666667</v>
      </c>
      <c r="W427" s="2" t="n">
        <v>0.0802303133224512</v>
      </c>
      <c r="X427" s="2" t="n">
        <v>0.00339575010124674</v>
      </c>
      <c r="Y427" s="2" t="n">
        <v>0.093104575017003</v>
      </c>
      <c r="Z427" s="2" t="n">
        <v>0.00436463479081518</v>
      </c>
      <c r="AA427" s="2" t="n">
        <v>0.0857983246927187</v>
      </c>
      <c r="AB427" s="2" t="n">
        <v>0.00373452466883417</v>
      </c>
    </row>
    <row r="428" customFormat="false" ht="16" hidden="false" customHeight="false" outlineLevel="0" collapsed="false">
      <c r="A428" s="0" t="s">
        <v>688</v>
      </c>
      <c r="B428" s="0" t="s">
        <v>63</v>
      </c>
      <c r="C428" s="0" t="n">
        <v>-34.5</v>
      </c>
      <c r="D428" s="0" t="s">
        <v>63</v>
      </c>
      <c r="E428" s="0" t="n">
        <v>9819209</v>
      </c>
      <c r="F428" s="0" t="s">
        <v>63</v>
      </c>
      <c r="G428" s="0" t="n">
        <v>8</v>
      </c>
      <c r="J428" s="0" t="s">
        <v>689</v>
      </c>
      <c r="K428" s="0" t="n">
        <v>0.0703083156333833</v>
      </c>
      <c r="L428" s="0" t="n">
        <v>0.0023993915733694</v>
      </c>
      <c r="M428" s="0" t="n">
        <v>48</v>
      </c>
      <c r="N428" s="2" t="b">
        <f aca="false">FALSE()</f>
        <v>0</v>
      </c>
      <c r="O428" s="2" t="s">
        <v>63</v>
      </c>
      <c r="P428" s="2" t="n">
        <v>5243</v>
      </c>
      <c r="Q428" s="2" t="n">
        <v>4797</v>
      </c>
      <c r="R428" s="2" t="n">
        <v>4267</v>
      </c>
      <c r="S428" s="2" t="n">
        <v>890</v>
      </c>
      <c r="T428" s="2" t="n">
        <v>966</v>
      </c>
      <c r="U428" s="2" t="n">
        <v>677</v>
      </c>
      <c r="V428" s="2" t="n">
        <v>4769</v>
      </c>
      <c r="W428" s="2" t="n">
        <v>0.068236358031361</v>
      </c>
      <c r="X428" s="2" t="n">
        <v>0.00379927093404516</v>
      </c>
      <c r="Y428" s="2" t="n">
        <v>0.0757736573826982</v>
      </c>
      <c r="Z428" s="2" t="n">
        <v>0.0046626103124407</v>
      </c>
      <c r="AA428" s="2" t="n">
        <v>0.0664493145265533</v>
      </c>
      <c r="AB428" s="2" t="n">
        <v>0.00423395966817176</v>
      </c>
    </row>
    <row r="429" customFormat="false" ht="16" hidden="false" customHeight="false" outlineLevel="0" collapsed="false">
      <c r="A429" s="0" t="s">
        <v>688</v>
      </c>
      <c r="B429" s="0" t="n">
        <v>-3.38</v>
      </c>
      <c r="C429" s="0" t="s">
        <v>63</v>
      </c>
      <c r="D429" s="0" t="s">
        <v>63</v>
      </c>
      <c r="E429" s="0" t="n">
        <v>9819209</v>
      </c>
      <c r="F429" s="0" t="n">
        <v>298.15</v>
      </c>
      <c r="G429" s="0" t="n">
        <v>8</v>
      </c>
      <c r="J429" s="0" t="s">
        <v>689</v>
      </c>
      <c r="K429" s="0" t="n">
        <v>0.0703083156333833</v>
      </c>
      <c r="L429" s="0" t="n">
        <v>0.0023993915733694</v>
      </c>
      <c r="M429" s="0" t="n">
        <v>48</v>
      </c>
      <c r="N429" s="2" t="b">
        <f aca="false">FALSE()</f>
        <v>0</v>
      </c>
      <c r="O429" s="2" t="s">
        <v>63</v>
      </c>
      <c r="P429" s="2" t="n">
        <v>5243</v>
      </c>
      <c r="Q429" s="2" t="n">
        <v>4797</v>
      </c>
      <c r="R429" s="2" t="n">
        <v>4267</v>
      </c>
      <c r="S429" s="2" t="n">
        <v>890</v>
      </c>
      <c r="T429" s="2" t="n">
        <v>966</v>
      </c>
      <c r="U429" s="2" t="n">
        <v>677</v>
      </c>
      <c r="V429" s="2" t="n">
        <v>4769</v>
      </c>
      <c r="W429" s="2" t="n">
        <v>0.068236358031361</v>
      </c>
      <c r="X429" s="2" t="n">
        <v>0.00379927093404516</v>
      </c>
      <c r="Y429" s="2" t="n">
        <v>0.0757736573826982</v>
      </c>
      <c r="Z429" s="2" t="n">
        <v>0.0046626103124407</v>
      </c>
      <c r="AA429" s="2" t="n">
        <v>0.0664493145265533</v>
      </c>
      <c r="AB429" s="2" t="n">
        <v>0.00423395966817176</v>
      </c>
    </row>
    <row r="430" customFormat="false" ht="16" hidden="false" customHeight="false" outlineLevel="0" collapsed="false">
      <c r="A430" s="0" t="s">
        <v>690</v>
      </c>
      <c r="B430" s="0" t="s">
        <v>63</v>
      </c>
      <c r="C430" s="0" t="n">
        <v>-12.3</v>
      </c>
      <c r="D430" s="0" t="s">
        <v>63</v>
      </c>
      <c r="E430" s="0" t="n">
        <v>9819209</v>
      </c>
      <c r="F430" s="0" t="s">
        <v>63</v>
      </c>
      <c r="G430" s="0" t="n">
        <v>8</v>
      </c>
      <c r="J430" s="0" t="s">
        <v>691</v>
      </c>
      <c r="K430" s="0" t="n">
        <v>0.0808040820961985</v>
      </c>
      <c r="L430" s="0" t="n">
        <v>0.00217809871200985</v>
      </c>
      <c r="M430" s="0" t="n">
        <v>48</v>
      </c>
      <c r="N430" s="2" t="b">
        <f aca="false">FALSE()</f>
        <v>0</v>
      </c>
      <c r="O430" s="2" t="s">
        <v>63</v>
      </c>
      <c r="P430" s="2" t="n">
        <v>7175</v>
      </c>
      <c r="Q430" s="2" t="n">
        <v>6590</v>
      </c>
      <c r="R430" s="2" t="n">
        <v>5772</v>
      </c>
      <c r="S430" s="2" t="n">
        <v>1464</v>
      </c>
      <c r="T430" s="2" t="n">
        <v>1519</v>
      </c>
      <c r="U430" s="2" t="n">
        <v>1507</v>
      </c>
      <c r="V430" s="2" t="n">
        <v>6512.33333333333</v>
      </c>
      <c r="W430" s="2" t="n">
        <v>0.0754519393544897</v>
      </c>
      <c r="X430" s="2" t="n">
        <v>0.00341358216704648</v>
      </c>
      <c r="Y430" s="2" t="n">
        <v>0.0810709531626498</v>
      </c>
      <c r="Z430" s="2" t="n">
        <v>0.00443039991672046</v>
      </c>
      <c r="AA430" s="2" t="n">
        <v>0.0859825415464929</v>
      </c>
      <c r="AB430" s="2" t="n">
        <v>0.00373093658275095</v>
      </c>
    </row>
    <row r="431" customFormat="false" ht="16" hidden="false" customHeight="false" outlineLevel="0" collapsed="false">
      <c r="A431" s="0" t="s">
        <v>690</v>
      </c>
      <c r="B431" s="0" t="n">
        <v>-1.64</v>
      </c>
      <c r="C431" s="0" t="s">
        <v>63</v>
      </c>
      <c r="D431" s="0" t="s">
        <v>63</v>
      </c>
      <c r="E431" s="0" t="n">
        <v>9819209</v>
      </c>
      <c r="F431" s="0" t="n">
        <v>298.15</v>
      </c>
      <c r="G431" s="0" t="n">
        <v>8</v>
      </c>
      <c r="J431" s="0" t="s">
        <v>691</v>
      </c>
      <c r="K431" s="0" t="n">
        <v>0.0808040820961985</v>
      </c>
      <c r="L431" s="0" t="n">
        <v>0.00217809871200985</v>
      </c>
      <c r="M431" s="0" t="n">
        <v>48</v>
      </c>
      <c r="N431" s="2" t="b">
        <f aca="false">FALSE()</f>
        <v>0</v>
      </c>
      <c r="O431" s="2" t="s">
        <v>63</v>
      </c>
      <c r="P431" s="2" t="n">
        <v>7175</v>
      </c>
      <c r="Q431" s="2" t="n">
        <v>6590</v>
      </c>
      <c r="R431" s="2" t="n">
        <v>5772</v>
      </c>
      <c r="S431" s="2" t="n">
        <v>1464</v>
      </c>
      <c r="T431" s="2" t="n">
        <v>1519</v>
      </c>
      <c r="U431" s="2" t="n">
        <v>1507</v>
      </c>
      <c r="V431" s="2" t="n">
        <v>6512.33333333333</v>
      </c>
      <c r="W431" s="2" t="n">
        <v>0.0754519393544897</v>
      </c>
      <c r="X431" s="2" t="n">
        <v>0.00341358216704648</v>
      </c>
      <c r="Y431" s="2" t="n">
        <v>0.0810709531626498</v>
      </c>
      <c r="Z431" s="2" t="n">
        <v>0.00443039991672046</v>
      </c>
      <c r="AA431" s="2" t="n">
        <v>0.0859825415464929</v>
      </c>
      <c r="AB431" s="2" t="n">
        <v>0.00373093658275095</v>
      </c>
    </row>
    <row r="432" customFormat="false" ht="16" hidden="false" customHeight="false" outlineLevel="0" collapsed="false">
      <c r="A432" s="0" t="s">
        <v>692</v>
      </c>
      <c r="B432" s="0" t="s">
        <v>63</v>
      </c>
      <c r="C432" s="0" t="n">
        <v>-5.7</v>
      </c>
      <c r="D432" s="0" t="s">
        <v>63</v>
      </c>
      <c r="E432" s="0" t="n">
        <v>9819209</v>
      </c>
      <c r="F432" s="0" t="s">
        <v>63</v>
      </c>
      <c r="G432" s="0" t="n">
        <v>8</v>
      </c>
      <c r="J432" s="0" t="s">
        <v>693</v>
      </c>
      <c r="K432" s="0" t="n">
        <v>0.0728149834817679</v>
      </c>
      <c r="L432" s="0" t="n">
        <v>0.00225528431681285</v>
      </c>
      <c r="M432" s="0" t="n">
        <v>48</v>
      </c>
      <c r="N432" s="2" t="b">
        <f aca="false">FALSE()</f>
        <v>0</v>
      </c>
      <c r="O432" s="2" t="s">
        <v>63</v>
      </c>
      <c r="P432" s="2" t="n">
        <v>6635</v>
      </c>
      <c r="Q432" s="2" t="n">
        <v>6843</v>
      </c>
      <c r="R432" s="2" t="n">
        <v>5771</v>
      </c>
      <c r="S432" s="2" t="n">
        <v>1103</v>
      </c>
      <c r="T432" s="2" t="n">
        <v>1501</v>
      </c>
      <c r="U432" s="2" t="n">
        <v>1079</v>
      </c>
      <c r="V432" s="2" t="n">
        <v>6416.33333333333</v>
      </c>
      <c r="W432" s="2" t="n">
        <v>0.0674168577307156</v>
      </c>
      <c r="X432" s="2" t="n">
        <v>0.00359960968115434</v>
      </c>
      <c r="Y432" s="2" t="n">
        <v>0.0791261078913457</v>
      </c>
      <c r="Z432" s="2" t="n">
        <v>0.00443072109066651</v>
      </c>
      <c r="AA432" s="2" t="n">
        <v>0.0728879153431373</v>
      </c>
      <c r="AB432" s="2" t="n">
        <v>0.00389261614821857</v>
      </c>
    </row>
    <row r="433" customFormat="false" ht="16" hidden="false" customHeight="false" outlineLevel="0" collapsed="false">
      <c r="A433" s="0" t="s">
        <v>692</v>
      </c>
      <c r="B433" s="0" t="n">
        <v>-0.6</v>
      </c>
      <c r="C433" s="0" t="s">
        <v>63</v>
      </c>
      <c r="D433" s="0" t="s">
        <v>63</v>
      </c>
      <c r="E433" s="0" t="n">
        <v>9819209</v>
      </c>
      <c r="F433" s="0" t="n">
        <v>298.15</v>
      </c>
      <c r="G433" s="0" t="n">
        <v>8</v>
      </c>
      <c r="J433" s="0" t="s">
        <v>693</v>
      </c>
      <c r="K433" s="0" t="n">
        <v>0.0728149834817679</v>
      </c>
      <c r="L433" s="0" t="n">
        <v>0.00225528431681285</v>
      </c>
      <c r="M433" s="0" t="n">
        <v>48</v>
      </c>
      <c r="N433" s="2" t="b">
        <f aca="false">FALSE()</f>
        <v>0</v>
      </c>
      <c r="O433" s="2" t="s">
        <v>63</v>
      </c>
      <c r="P433" s="2" t="n">
        <v>6635</v>
      </c>
      <c r="Q433" s="2" t="n">
        <v>6843</v>
      </c>
      <c r="R433" s="2" t="n">
        <v>5771</v>
      </c>
      <c r="S433" s="2" t="n">
        <v>1103</v>
      </c>
      <c r="T433" s="2" t="n">
        <v>1501</v>
      </c>
      <c r="U433" s="2" t="n">
        <v>1079</v>
      </c>
      <c r="V433" s="2" t="n">
        <v>6416.33333333333</v>
      </c>
      <c r="W433" s="2" t="n">
        <v>0.0674168577307156</v>
      </c>
      <c r="X433" s="2" t="n">
        <v>0.00359960968115434</v>
      </c>
      <c r="Y433" s="2" t="n">
        <v>0.0791261078913457</v>
      </c>
      <c r="Z433" s="2" t="n">
        <v>0.00443072109066651</v>
      </c>
      <c r="AA433" s="2" t="n">
        <v>0.0728879153431373</v>
      </c>
      <c r="AB433" s="2" t="n">
        <v>0.00389261614821857</v>
      </c>
    </row>
    <row r="434" customFormat="false" ht="16" hidden="false" customHeight="false" outlineLevel="0" collapsed="false">
      <c r="A434" s="0" t="s">
        <v>694</v>
      </c>
      <c r="B434" s="0" t="s">
        <v>63</v>
      </c>
      <c r="C434" s="0" t="n">
        <v>-14.3</v>
      </c>
      <c r="D434" s="0" t="s">
        <v>63</v>
      </c>
      <c r="E434" s="0" t="n">
        <v>9819209</v>
      </c>
      <c r="F434" s="0" t="s">
        <v>63</v>
      </c>
      <c r="G434" s="0" t="n">
        <v>8</v>
      </c>
      <c r="J434" s="0" t="s">
        <v>695</v>
      </c>
      <c r="K434" s="0" t="n">
        <v>0.0557369356494211</v>
      </c>
      <c r="L434" s="0" t="n">
        <v>0.00243299885818851</v>
      </c>
      <c r="M434" s="0" t="n">
        <v>48</v>
      </c>
      <c r="N434" s="2" t="b">
        <f aca="false">FALSE()</f>
        <v>0</v>
      </c>
      <c r="O434" s="2" t="s">
        <v>63</v>
      </c>
      <c r="P434" s="2" t="n">
        <v>7213</v>
      </c>
      <c r="Q434" s="2" t="n">
        <v>6705</v>
      </c>
      <c r="R434" s="2" t="n">
        <v>5603</v>
      </c>
      <c r="S434" s="2" t="n">
        <v>659</v>
      </c>
      <c r="T434" s="2" t="n">
        <v>1162</v>
      </c>
      <c r="U434" s="2" t="n">
        <v>663</v>
      </c>
      <c r="V434" s="2" t="n">
        <v>6507</v>
      </c>
      <c r="W434" s="2" t="n">
        <v>0.0439426706527407</v>
      </c>
      <c r="X434" s="2" t="n">
        <v>0.00402598357392972</v>
      </c>
      <c r="Y434" s="2" t="n">
        <v>0.0698862577350756</v>
      </c>
      <c r="Z434" s="2" t="n">
        <v>0.00453436772049765</v>
      </c>
      <c r="AA434" s="2" t="n">
        <v>0.0549478460126828</v>
      </c>
      <c r="AB434" s="2" t="n">
        <v>0.00422990596235993</v>
      </c>
    </row>
    <row r="435" customFormat="false" ht="16" hidden="false" customHeight="false" outlineLevel="0" collapsed="false">
      <c r="A435" s="0" t="s">
        <v>694</v>
      </c>
      <c r="B435" s="0" t="n">
        <v>-2</v>
      </c>
      <c r="C435" s="0" t="s">
        <v>63</v>
      </c>
      <c r="D435" s="0" t="s">
        <v>63</v>
      </c>
      <c r="E435" s="0" t="n">
        <v>9819209</v>
      </c>
      <c r="F435" s="0" t="n">
        <v>298.15</v>
      </c>
      <c r="G435" s="0" t="n">
        <v>8</v>
      </c>
      <c r="J435" s="0" t="s">
        <v>695</v>
      </c>
      <c r="K435" s="0" t="n">
        <v>0.0557369356494211</v>
      </c>
      <c r="L435" s="0" t="n">
        <v>0.00243299885818851</v>
      </c>
      <c r="M435" s="0" t="n">
        <v>48</v>
      </c>
      <c r="N435" s="2" t="b">
        <f aca="false">FALSE()</f>
        <v>0</v>
      </c>
      <c r="O435" s="2" t="s">
        <v>63</v>
      </c>
      <c r="P435" s="2" t="n">
        <v>7213</v>
      </c>
      <c r="Q435" s="2" t="n">
        <v>6705</v>
      </c>
      <c r="R435" s="2" t="n">
        <v>5603</v>
      </c>
      <c r="S435" s="2" t="n">
        <v>659</v>
      </c>
      <c r="T435" s="2" t="n">
        <v>1162</v>
      </c>
      <c r="U435" s="2" t="n">
        <v>663</v>
      </c>
      <c r="V435" s="2" t="n">
        <v>6507</v>
      </c>
      <c r="W435" s="2" t="n">
        <v>0.0439426706527407</v>
      </c>
      <c r="X435" s="2" t="n">
        <v>0.00402598357392972</v>
      </c>
      <c r="Y435" s="2" t="n">
        <v>0.0698862577350756</v>
      </c>
      <c r="Z435" s="2" t="n">
        <v>0.00453436772049765</v>
      </c>
      <c r="AA435" s="2" t="n">
        <v>0.0549478460126828</v>
      </c>
      <c r="AB435" s="2" t="n">
        <v>0.00422990596235993</v>
      </c>
    </row>
    <row r="436" customFormat="false" ht="16" hidden="false" customHeight="false" outlineLevel="0" collapsed="false">
      <c r="A436" s="0" t="s">
        <v>696</v>
      </c>
      <c r="B436" s="0" t="s">
        <v>63</v>
      </c>
      <c r="C436" s="0" t="n">
        <v>-18.9</v>
      </c>
      <c r="D436" s="0" t="s">
        <v>63</v>
      </c>
      <c r="E436" s="0" t="n">
        <v>9819209</v>
      </c>
      <c r="F436" s="0" t="s">
        <v>63</v>
      </c>
      <c r="G436" s="0" t="n">
        <v>8</v>
      </c>
      <c r="J436" s="0" t="s">
        <v>697</v>
      </c>
      <c r="K436" s="0" t="n">
        <v>0.0463334043662085</v>
      </c>
      <c r="L436" s="0" t="n">
        <v>0.00257950205036923</v>
      </c>
      <c r="M436" s="0" t="n">
        <v>48</v>
      </c>
      <c r="N436" s="2" t="b">
        <f aca="false">FALSE()</f>
        <v>0</v>
      </c>
      <c r="O436" s="2" t="s">
        <v>63</v>
      </c>
      <c r="P436" s="2" t="n">
        <v>6165</v>
      </c>
      <c r="Q436" s="2" t="n">
        <v>5825</v>
      </c>
      <c r="R436" s="2" t="n">
        <v>5763</v>
      </c>
      <c r="S436" s="2" t="n">
        <v>578</v>
      </c>
      <c r="T436" s="2" t="n">
        <v>568</v>
      </c>
      <c r="U436" s="2" t="n">
        <v>538</v>
      </c>
      <c r="V436" s="2" t="n">
        <v>5917.66666666667</v>
      </c>
      <c r="W436" s="2" t="n">
        <v>0.0449562844203915</v>
      </c>
      <c r="X436" s="2" t="n">
        <v>0.00418837844821276</v>
      </c>
      <c r="Y436" s="2" t="n">
        <v>0.0473340223857098</v>
      </c>
      <c r="Z436" s="2" t="n">
        <v>0.00499153784236189</v>
      </c>
      <c r="AA436" s="2" t="n">
        <v>0.045650887820704</v>
      </c>
      <c r="AB436" s="2" t="n">
        <v>0.00441780681928304</v>
      </c>
    </row>
    <row r="437" customFormat="false" ht="16" hidden="false" customHeight="false" outlineLevel="0" collapsed="false">
      <c r="A437" s="0" t="s">
        <v>696</v>
      </c>
      <c r="B437" s="0" t="n">
        <v>-2.4</v>
      </c>
      <c r="C437" s="0" t="s">
        <v>63</v>
      </c>
      <c r="D437" s="0" t="s">
        <v>63</v>
      </c>
      <c r="E437" s="0" t="n">
        <v>9819209</v>
      </c>
      <c r="F437" s="0" t="n">
        <v>298.15</v>
      </c>
      <c r="G437" s="0" t="n">
        <v>8</v>
      </c>
      <c r="J437" s="0" t="s">
        <v>697</v>
      </c>
      <c r="K437" s="0" t="n">
        <v>0.0463334043662085</v>
      </c>
      <c r="L437" s="0" t="n">
        <v>0.00257950205036923</v>
      </c>
      <c r="M437" s="0" t="n">
        <v>48</v>
      </c>
      <c r="N437" s="2" t="b">
        <f aca="false">FALSE()</f>
        <v>0</v>
      </c>
      <c r="O437" s="2" t="s">
        <v>63</v>
      </c>
      <c r="P437" s="2" t="n">
        <v>6165</v>
      </c>
      <c r="Q437" s="2" t="n">
        <v>5825</v>
      </c>
      <c r="R437" s="2" t="n">
        <v>5763</v>
      </c>
      <c r="S437" s="2" t="n">
        <v>578</v>
      </c>
      <c r="T437" s="2" t="n">
        <v>568</v>
      </c>
      <c r="U437" s="2" t="n">
        <v>538</v>
      </c>
      <c r="V437" s="2" t="n">
        <v>5917.66666666667</v>
      </c>
      <c r="W437" s="2" t="n">
        <v>0.0449562844203915</v>
      </c>
      <c r="X437" s="2" t="n">
        <v>0.00418837844821276</v>
      </c>
      <c r="Y437" s="2" t="n">
        <v>0.0473340223857098</v>
      </c>
      <c r="Z437" s="2" t="n">
        <v>0.00499153784236189</v>
      </c>
      <c r="AA437" s="2" t="n">
        <v>0.045650887820704</v>
      </c>
      <c r="AB437" s="2" t="n">
        <v>0.00441780681928304</v>
      </c>
    </row>
    <row r="438" customFormat="false" ht="16" hidden="false" customHeight="false" outlineLevel="0" collapsed="false">
      <c r="A438" s="0" t="s">
        <v>698</v>
      </c>
      <c r="B438" s="0" t="s">
        <v>63</v>
      </c>
      <c r="C438" s="0" t="n">
        <v>-22.3</v>
      </c>
      <c r="D438" s="0" t="s">
        <v>63</v>
      </c>
      <c r="E438" s="0" t="n">
        <v>14556750</v>
      </c>
      <c r="F438" s="0" t="s">
        <v>63</v>
      </c>
      <c r="G438" s="0" t="n">
        <v>8</v>
      </c>
      <c r="J438" s="0" t="s">
        <v>699</v>
      </c>
      <c r="K438" s="0" t="n">
        <v>0.12210814087316</v>
      </c>
      <c r="L438" s="0" t="n">
        <v>0.00199834526086646</v>
      </c>
      <c r="M438" s="0" t="n">
        <v>48</v>
      </c>
      <c r="N438" s="2" t="b">
        <f aca="false">FALSE()</f>
        <v>0</v>
      </c>
      <c r="O438" s="2" t="s">
        <v>63</v>
      </c>
      <c r="P438" s="2" t="n">
        <v>7083</v>
      </c>
      <c r="Q438" s="2" t="n">
        <v>5995</v>
      </c>
      <c r="R438" s="2" t="n">
        <v>5639</v>
      </c>
      <c r="S438" s="2" t="n">
        <v>4389</v>
      </c>
      <c r="T438" s="2" t="n">
        <v>4814</v>
      </c>
      <c r="U438" s="2" t="n">
        <v>3403</v>
      </c>
      <c r="V438" s="2" t="n">
        <v>6239</v>
      </c>
      <c r="W438" s="2" t="n">
        <v>0.119014065238457</v>
      </c>
      <c r="X438" s="2" t="n">
        <v>0.00302938707873352</v>
      </c>
      <c r="Y438" s="2" t="n">
        <v>0.130016195350186</v>
      </c>
      <c r="Z438" s="2" t="n">
        <v>0.00419623165048651</v>
      </c>
      <c r="AA438" s="2" t="n">
        <v>0.118839340446924</v>
      </c>
      <c r="AB438" s="2" t="n">
        <v>0.00349312685223835</v>
      </c>
    </row>
    <row r="439" customFormat="false" ht="16" hidden="false" customHeight="false" outlineLevel="0" collapsed="false">
      <c r="A439" s="0" t="s">
        <v>700</v>
      </c>
      <c r="B439" s="0" t="s">
        <v>63</v>
      </c>
      <c r="C439" s="0" t="n">
        <v>-10.9</v>
      </c>
      <c r="D439" s="0" t="s">
        <v>63</v>
      </c>
      <c r="E439" s="0" t="n">
        <v>14556750</v>
      </c>
      <c r="F439" s="0" t="s">
        <v>63</v>
      </c>
      <c r="G439" s="0" t="n">
        <v>8</v>
      </c>
      <c r="J439" s="0" t="s">
        <v>701</v>
      </c>
      <c r="K439" s="0" t="n">
        <v>0.118490665427227</v>
      </c>
      <c r="L439" s="0" t="n">
        <v>0.00201136980348536</v>
      </c>
      <c r="M439" s="0" t="n">
        <v>48</v>
      </c>
      <c r="N439" s="2" t="b">
        <f aca="false">FALSE()</f>
        <v>0</v>
      </c>
      <c r="O439" s="2" t="s">
        <v>63</v>
      </c>
      <c r="P439" s="2" t="n">
        <v>6990</v>
      </c>
      <c r="Q439" s="2" t="n">
        <v>6147</v>
      </c>
      <c r="R439" s="2" t="n">
        <v>5756</v>
      </c>
      <c r="S439" s="2" t="n">
        <v>3512</v>
      </c>
      <c r="T439" s="2" t="n">
        <v>4536</v>
      </c>
      <c r="U439" s="2" t="n">
        <v>3703</v>
      </c>
      <c r="V439" s="2" t="n">
        <v>6297.66666666667</v>
      </c>
      <c r="W439" s="2" t="n">
        <v>0.110790585065616</v>
      </c>
      <c r="X439" s="2" t="n">
        <v>0.0030825124082892</v>
      </c>
      <c r="Y439" s="2" t="n">
        <v>0.126701640747017</v>
      </c>
      <c r="Z439" s="2" t="n">
        <v>0.00420034713315896</v>
      </c>
      <c r="AA439" s="2" t="n">
        <v>0.121347178180753</v>
      </c>
      <c r="AB439" s="2" t="n">
        <v>0.00347546064666869</v>
      </c>
    </row>
    <row r="440" customFormat="false" ht="16" hidden="false" customHeight="false" outlineLevel="0" collapsed="false">
      <c r="A440" s="0" t="s">
        <v>702</v>
      </c>
      <c r="B440" s="0" t="s">
        <v>63</v>
      </c>
      <c r="C440" s="0" t="n">
        <v>-40.9</v>
      </c>
      <c r="D440" s="0" t="s">
        <v>63</v>
      </c>
      <c r="E440" s="0" t="n">
        <v>14556750</v>
      </c>
      <c r="F440" s="0" t="s">
        <v>63</v>
      </c>
      <c r="G440" s="0" t="n">
        <v>8</v>
      </c>
      <c r="J440" s="0" t="s">
        <v>703</v>
      </c>
      <c r="K440" s="0" t="n">
        <v>0.137177127568959</v>
      </c>
      <c r="L440" s="0" t="n">
        <v>0.00199571095775148</v>
      </c>
      <c r="M440" s="0" t="n">
        <v>48</v>
      </c>
      <c r="N440" s="2" t="b">
        <f aca="false">FALSE()</f>
        <v>0</v>
      </c>
      <c r="O440" s="2" t="s">
        <v>63</v>
      </c>
      <c r="P440" s="2" t="n">
        <v>5729</v>
      </c>
      <c r="Q440" s="2" t="n">
        <v>5144</v>
      </c>
      <c r="R440" s="2" t="n">
        <v>4896</v>
      </c>
      <c r="S440" s="2" t="n">
        <v>5025</v>
      </c>
      <c r="T440" s="2" t="n">
        <v>6361</v>
      </c>
      <c r="U440" s="2" t="n">
        <v>4446</v>
      </c>
      <c r="V440" s="2" t="n">
        <v>5256.33333333333</v>
      </c>
      <c r="W440" s="2" t="n">
        <v>0.132640755222147</v>
      </c>
      <c r="X440" s="2" t="n">
        <v>0.00304340367869986</v>
      </c>
      <c r="Y440" s="2" t="n">
        <v>0.146947648678812</v>
      </c>
      <c r="Z440" s="2" t="n">
        <v>0.00418802883806692</v>
      </c>
      <c r="AA440" s="2" t="n">
        <v>0.134864266707248</v>
      </c>
      <c r="AB440" s="2" t="n">
        <v>0.00345919110208441</v>
      </c>
    </row>
    <row r="441" customFormat="false" ht="16" hidden="false" customHeight="false" outlineLevel="0" collapsed="false">
      <c r="A441" s="0" t="s">
        <v>704</v>
      </c>
      <c r="B441" s="0" t="s">
        <v>63</v>
      </c>
      <c r="C441" s="0" t="n">
        <v>-8.4</v>
      </c>
      <c r="D441" s="0" t="s">
        <v>63</v>
      </c>
      <c r="E441" s="0" t="n">
        <v>14556750</v>
      </c>
      <c r="F441" s="0" t="s">
        <v>63</v>
      </c>
      <c r="G441" s="0" t="n">
        <v>8</v>
      </c>
      <c r="J441" s="0" t="s">
        <v>705</v>
      </c>
      <c r="K441" s="0" t="n">
        <v>0.119807535268599</v>
      </c>
      <c r="L441" s="0" t="n">
        <v>0.00200690484714545</v>
      </c>
      <c r="M441" s="0" t="n">
        <v>48</v>
      </c>
      <c r="N441" s="2" t="b">
        <f aca="false">FALSE()</f>
        <v>0</v>
      </c>
      <c r="O441" s="2" t="s">
        <v>63</v>
      </c>
      <c r="P441" s="2" t="n">
        <v>7059</v>
      </c>
      <c r="Q441" s="2" t="n">
        <v>6006</v>
      </c>
      <c r="R441" s="2" t="n">
        <v>5629</v>
      </c>
      <c r="S441" s="2" t="n">
        <v>3782</v>
      </c>
      <c r="T441" s="2" t="n">
        <v>4496</v>
      </c>
      <c r="U441" s="2" t="n">
        <v>3650</v>
      </c>
      <c r="V441" s="2" t="n">
        <v>6231.33333333333</v>
      </c>
      <c r="W441" s="2" t="n">
        <v>0.113309975351725</v>
      </c>
      <c r="X441" s="2" t="n">
        <v>0.00306277389832467</v>
      </c>
      <c r="Y441" s="2" t="n">
        <v>0.127264297003082</v>
      </c>
      <c r="Z441" s="2" t="n">
        <v>0.00420420710723567</v>
      </c>
      <c r="AA441" s="2" t="n">
        <v>0.12165678007119</v>
      </c>
      <c r="AB441" s="2" t="n">
        <v>0.00347991936208918</v>
      </c>
    </row>
    <row r="442" customFormat="false" ht="16" hidden="false" customHeight="false" outlineLevel="0" collapsed="false">
      <c r="A442" s="0" t="s">
        <v>706</v>
      </c>
      <c r="B442" s="0" t="s">
        <v>63</v>
      </c>
      <c r="C442" s="0" t="n">
        <v>-11.6</v>
      </c>
      <c r="D442" s="0" t="s">
        <v>63</v>
      </c>
      <c r="E442" s="0" t="n">
        <v>14556750</v>
      </c>
      <c r="F442" s="0" t="s">
        <v>63</v>
      </c>
      <c r="G442" s="0" t="n">
        <v>8</v>
      </c>
      <c r="J442" s="0" t="s">
        <v>707</v>
      </c>
      <c r="K442" s="0" t="n">
        <v>0.118426230366012</v>
      </c>
      <c r="L442" s="0" t="n">
        <v>0.00207556806775814</v>
      </c>
      <c r="M442" s="0" t="n">
        <v>48</v>
      </c>
      <c r="N442" s="2" t="b">
        <f aca="false">FALSE()</f>
        <v>0</v>
      </c>
      <c r="O442" s="2" t="s">
        <v>63</v>
      </c>
      <c r="P442" s="2" t="n">
        <v>5218</v>
      </c>
      <c r="Q442" s="2" t="n">
        <v>4791</v>
      </c>
      <c r="R442" s="2" t="n">
        <v>3980</v>
      </c>
      <c r="S442" s="2" t="n">
        <v>2930</v>
      </c>
      <c r="T442" s="2" t="n">
        <v>3181</v>
      </c>
      <c r="U442" s="2" t="n">
        <v>2376</v>
      </c>
      <c r="V442" s="2" t="n">
        <v>4663</v>
      </c>
      <c r="W442" s="2" t="n">
        <v>0.115150707292568</v>
      </c>
      <c r="X442" s="2" t="n">
        <v>0.00318818686965142</v>
      </c>
      <c r="Y442" s="2" t="n">
        <v>0.122559485702524</v>
      </c>
      <c r="Z442" s="2" t="n">
        <v>0.00428524353516633</v>
      </c>
      <c r="AA442" s="2" t="n">
        <v>0.118415259329682</v>
      </c>
      <c r="AB442" s="2" t="n">
        <v>0.00361043771734758</v>
      </c>
    </row>
    <row r="443" customFormat="false" ht="16" hidden="false" customHeight="false" outlineLevel="0" collapsed="false">
      <c r="A443" s="0" t="s">
        <v>708</v>
      </c>
      <c r="B443" s="0" t="s">
        <v>63</v>
      </c>
      <c r="C443" s="0" t="n">
        <v>-2.6</v>
      </c>
      <c r="D443" s="0" t="s">
        <v>63</v>
      </c>
      <c r="E443" s="0" t="n">
        <v>14556750</v>
      </c>
      <c r="F443" s="0" t="s">
        <v>63</v>
      </c>
      <c r="G443" s="0" t="n">
        <v>8</v>
      </c>
      <c r="J443" s="0" t="s">
        <v>709</v>
      </c>
      <c r="K443" s="0" t="n">
        <v>0.116486994999006</v>
      </c>
      <c r="L443" s="0" t="n">
        <v>0.00207754758569484</v>
      </c>
      <c r="M443" s="0" t="n">
        <v>48</v>
      </c>
      <c r="N443" s="2" t="b">
        <f aca="false">FALSE()</f>
        <v>0</v>
      </c>
      <c r="O443" s="2" t="s">
        <v>63</v>
      </c>
      <c r="P443" s="2" t="n">
        <v>4932</v>
      </c>
      <c r="Q443" s="2" t="n">
        <v>4738</v>
      </c>
      <c r="R443" s="2" t="n">
        <v>5014</v>
      </c>
      <c r="S443" s="2" t="n">
        <v>2622</v>
      </c>
      <c r="T443" s="2" t="n">
        <v>2905</v>
      </c>
      <c r="U443" s="2" t="n">
        <v>2938</v>
      </c>
      <c r="V443" s="2" t="n">
        <v>4894.66666666667</v>
      </c>
      <c r="W443" s="2" t="n">
        <v>0.113005788222959</v>
      </c>
      <c r="X443" s="2" t="n">
        <v>0.0032348965560877</v>
      </c>
      <c r="Y443" s="2" t="n">
        <v>0.119436420200613</v>
      </c>
      <c r="Z443" s="2" t="n">
        <v>0.00430319663673634</v>
      </c>
      <c r="AA443" s="2" t="n">
        <v>0.117684219949742</v>
      </c>
      <c r="AB443" s="2" t="n">
        <v>0.00353426877689684</v>
      </c>
    </row>
    <row r="444" customFormat="false" ht="16" hidden="false" customHeight="false" outlineLevel="0" collapsed="false">
      <c r="A444" s="0" t="s">
        <v>710</v>
      </c>
      <c r="B444" s="0" t="s">
        <v>63</v>
      </c>
      <c r="C444" s="0" t="n">
        <v>-16.7</v>
      </c>
      <c r="D444" s="0" t="s">
        <v>63</v>
      </c>
      <c r="E444" s="0" t="n">
        <v>14556750</v>
      </c>
      <c r="F444" s="0" t="s">
        <v>63</v>
      </c>
      <c r="G444" s="0" t="n">
        <v>8</v>
      </c>
      <c r="J444" s="0" t="s">
        <v>711</v>
      </c>
      <c r="K444" s="0" t="n">
        <v>0.133380083568956</v>
      </c>
      <c r="L444" s="0" t="n">
        <v>0.00201014835419607</v>
      </c>
      <c r="M444" s="0" t="n">
        <v>48</v>
      </c>
      <c r="N444" s="2" t="b">
        <f aca="false">FALSE()</f>
        <v>0</v>
      </c>
      <c r="O444" s="2" t="s">
        <v>63</v>
      </c>
      <c r="P444" s="2" t="n">
        <v>5622</v>
      </c>
      <c r="Q444" s="2" t="n">
        <v>4658</v>
      </c>
      <c r="R444" s="2" t="n">
        <v>4704</v>
      </c>
      <c r="S444" s="2" t="n">
        <v>4618</v>
      </c>
      <c r="T444" s="2" t="n">
        <v>4504</v>
      </c>
      <c r="U444" s="2" t="n">
        <v>4152</v>
      </c>
      <c r="V444" s="2" t="n">
        <v>4994.66666666667</v>
      </c>
      <c r="W444" s="2" t="n">
        <v>0.130067805415452</v>
      </c>
      <c r="X444" s="2" t="n">
        <v>0.00306306315176972</v>
      </c>
      <c r="Y444" s="2" t="n">
        <v>0.137301574506807</v>
      </c>
      <c r="Z444" s="2" t="n">
        <v>0.00423872944416878</v>
      </c>
      <c r="AA444" s="2" t="n">
        <v>0.133750175136082</v>
      </c>
      <c r="AB444" s="2" t="n">
        <v>0.00347382849924873</v>
      </c>
    </row>
    <row r="445" customFormat="false" ht="16" hidden="false" customHeight="false" outlineLevel="0" collapsed="false">
      <c r="A445" s="0" t="s">
        <v>712</v>
      </c>
      <c r="B445" s="0" t="n">
        <v>-1.78</v>
      </c>
      <c r="C445" s="0" t="s">
        <v>63</v>
      </c>
      <c r="D445" s="0" t="s">
        <v>63</v>
      </c>
      <c r="E445" s="0" t="n">
        <v>12079394</v>
      </c>
      <c r="F445" s="0" t="n">
        <v>298.15</v>
      </c>
      <c r="G445" s="0" t="n">
        <v>8</v>
      </c>
      <c r="J445" s="0" t="s">
        <v>713</v>
      </c>
      <c r="K445" s="0" t="n">
        <v>0.0989584219462401</v>
      </c>
      <c r="L445" s="0" t="n">
        <v>0.0021717210575266</v>
      </c>
      <c r="M445" s="0" t="n">
        <v>48</v>
      </c>
      <c r="N445" s="2" t="b">
        <f aca="false">FALSE()</f>
        <v>0</v>
      </c>
      <c r="O445" s="2" t="s">
        <v>63</v>
      </c>
      <c r="P445" s="2" t="n">
        <v>5219</v>
      </c>
      <c r="Q445" s="2" t="n">
        <v>4841</v>
      </c>
      <c r="R445" s="2" t="n">
        <v>4216</v>
      </c>
      <c r="S445" s="2" t="n">
        <v>1583</v>
      </c>
      <c r="T445" s="2" t="n">
        <v>2140</v>
      </c>
      <c r="U445" s="2" t="n">
        <v>1650</v>
      </c>
      <c r="V445" s="2" t="n">
        <v>4758.66666666667</v>
      </c>
      <c r="W445" s="2" t="n">
        <v>0.0909988536424961</v>
      </c>
      <c r="X445" s="2" t="n">
        <v>0.00342810049544081</v>
      </c>
      <c r="Y445" s="2" t="n">
        <v>0.1066076450441</v>
      </c>
      <c r="Z445" s="2" t="n">
        <v>0.00436656294776002</v>
      </c>
      <c r="AA445" s="2" t="n">
        <v>0.101856510093187</v>
      </c>
      <c r="AB445" s="2" t="n">
        <v>0.00372249634886018</v>
      </c>
    </row>
    <row r="446" customFormat="false" ht="16" hidden="false" customHeight="false" outlineLevel="0" collapsed="false">
      <c r="A446" s="0" t="s">
        <v>714</v>
      </c>
      <c r="B446" s="0" t="s">
        <v>63</v>
      </c>
      <c r="C446" s="0" t="n">
        <v>-27.1</v>
      </c>
      <c r="D446" s="0" t="s">
        <v>63</v>
      </c>
      <c r="E446" s="0" t="n">
        <v>14556750</v>
      </c>
      <c r="F446" s="0" t="s">
        <v>63</v>
      </c>
      <c r="G446" s="0" t="n">
        <v>8</v>
      </c>
      <c r="J446" s="0" t="s">
        <v>715</v>
      </c>
      <c r="K446" s="0" t="n">
        <v>0.119612402951657</v>
      </c>
      <c r="L446" s="0" t="n">
        <v>0.00198166177517365</v>
      </c>
      <c r="M446" s="0" t="n">
        <v>48</v>
      </c>
      <c r="N446" s="2" t="b">
        <f aca="false">FALSE()</f>
        <v>0</v>
      </c>
      <c r="O446" s="2" t="s">
        <v>63</v>
      </c>
      <c r="P446" s="2" t="n">
        <v>7969</v>
      </c>
      <c r="Q446" s="2" t="n">
        <v>6890</v>
      </c>
      <c r="R446" s="2" t="n">
        <v>6673</v>
      </c>
      <c r="S446" s="2" t="n">
        <v>4443</v>
      </c>
      <c r="T446" s="2" t="n">
        <v>5088</v>
      </c>
      <c r="U446" s="2" t="n">
        <v>4072</v>
      </c>
      <c r="V446" s="2" t="n">
        <v>7177.33333333333</v>
      </c>
      <c r="W446" s="2" t="n">
        <v>0.114871592517028</v>
      </c>
      <c r="X446" s="2" t="n">
        <v>0.00300796368098566</v>
      </c>
      <c r="Y446" s="2" t="n">
        <v>0.126730359669043</v>
      </c>
      <c r="Z446" s="2" t="n">
        <v>0.00417421021677569</v>
      </c>
      <c r="AA446" s="2" t="n">
        <v>0.119275187295278</v>
      </c>
      <c r="AB446" s="2" t="n">
        <v>0.00344777975965258</v>
      </c>
    </row>
    <row r="447" customFormat="false" ht="16" hidden="false" customHeight="false" outlineLevel="0" collapsed="false">
      <c r="A447" s="0" t="s">
        <v>716</v>
      </c>
      <c r="B447" s="0" t="s">
        <v>63</v>
      </c>
      <c r="C447" s="0" t="n">
        <v>-22.6</v>
      </c>
      <c r="D447" s="0" t="s">
        <v>63</v>
      </c>
      <c r="E447" s="0" t="n">
        <v>14556750</v>
      </c>
      <c r="F447" s="0" t="s">
        <v>63</v>
      </c>
      <c r="G447" s="0" t="n">
        <v>8</v>
      </c>
      <c r="J447" s="0" t="s">
        <v>717</v>
      </c>
      <c r="K447" s="0" t="n">
        <v>0.0837808430748213</v>
      </c>
      <c r="L447" s="0" t="n">
        <v>0.00229125673632776</v>
      </c>
      <c r="M447" s="0" t="n">
        <v>48</v>
      </c>
      <c r="N447" s="2" t="b">
        <f aca="false">FALSE()</f>
        <v>0</v>
      </c>
      <c r="O447" s="2" t="s">
        <v>63</v>
      </c>
      <c r="P447" s="2" t="n">
        <v>4799</v>
      </c>
      <c r="Q447" s="2" t="n">
        <v>4409</v>
      </c>
      <c r="R447" s="2" t="n">
        <v>4529</v>
      </c>
      <c r="S447" s="2" t="n">
        <v>1118</v>
      </c>
      <c r="T447" s="2" t="n">
        <v>1301</v>
      </c>
      <c r="U447" s="2" t="n">
        <v>1035</v>
      </c>
      <c r="V447" s="2" t="n">
        <v>4579</v>
      </c>
      <c r="W447" s="2" t="n">
        <v>0.0806505337844255</v>
      </c>
      <c r="X447" s="2" t="n">
        <v>0.00364831530546665</v>
      </c>
      <c r="Y447" s="2" t="n">
        <v>0.0907566950471733</v>
      </c>
      <c r="Z447" s="2" t="n">
        <v>0.00453898397260792</v>
      </c>
      <c r="AA447" s="2" t="n">
        <v>0.0807589330527878</v>
      </c>
      <c r="AB447" s="2" t="n">
        <v>0.0039357737494497</v>
      </c>
    </row>
    <row r="448" customFormat="false" ht="16" hidden="false" customHeight="false" outlineLevel="0" collapsed="false">
      <c r="A448" s="0" t="s">
        <v>718</v>
      </c>
      <c r="B448" s="0" t="s">
        <v>63</v>
      </c>
      <c r="C448" s="0" t="n">
        <v>-7.2</v>
      </c>
      <c r="D448" s="0" t="s">
        <v>63</v>
      </c>
      <c r="E448" s="0" t="n">
        <v>14556750</v>
      </c>
      <c r="F448" s="0" t="s">
        <v>63</v>
      </c>
      <c r="G448" s="0" t="n">
        <v>8</v>
      </c>
      <c r="J448" s="0" t="s">
        <v>719</v>
      </c>
      <c r="K448" s="0" t="n">
        <v>0.0963276734691512</v>
      </c>
      <c r="L448" s="0" t="n">
        <v>0.00213360032625184</v>
      </c>
      <c r="M448" s="0" t="n">
        <v>48</v>
      </c>
      <c r="N448" s="2" t="b">
        <f aca="false">FALSE()</f>
        <v>0</v>
      </c>
      <c r="O448" s="2" t="s">
        <v>63</v>
      </c>
      <c r="P448" s="2" t="n">
        <v>6295</v>
      </c>
      <c r="Q448" s="2" t="n">
        <v>5462</v>
      </c>
      <c r="R448" s="2" t="n">
        <v>4649</v>
      </c>
      <c r="S448" s="2" t="n">
        <v>1951</v>
      </c>
      <c r="T448" s="2" t="n">
        <v>2029</v>
      </c>
      <c r="U448" s="2" t="n">
        <v>1653</v>
      </c>
      <c r="V448" s="2" t="n">
        <v>5468.66666666667</v>
      </c>
      <c r="W448" s="2" t="n">
        <v>0.0918447526976751</v>
      </c>
      <c r="X448" s="2" t="n">
        <v>0.00329578716700435</v>
      </c>
      <c r="Y448" s="2" t="n">
        <v>0.0997858222878633</v>
      </c>
      <c r="Z448" s="2" t="n">
        <v>0.00436390984797065</v>
      </c>
      <c r="AA448" s="2" t="n">
        <v>0.0980938120326774</v>
      </c>
      <c r="AB448" s="2" t="n">
        <v>0.00371221323337358</v>
      </c>
    </row>
    <row r="449" customFormat="false" ht="16" hidden="false" customHeight="false" outlineLevel="0" collapsed="false">
      <c r="A449" s="0" t="s">
        <v>718</v>
      </c>
      <c r="B449" s="0" t="n">
        <v>-0.71</v>
      </c>
      <c r="C449" s="0" t="s">
        <v>63</v>
      </c>
      <c r="D449" s="0" t="s">
        <v>63</v>
      </c>
      <c r="E449" s="0" t="n">
        <v>16501226</v>
      </c>
      <c r="F449" s="0" t="n">
        <v>298.15</v>
      </c>
      <c r="G449" s="0" t="n">
        <v>7</v>
      </c>
      <c r="J449" s="0" t="s">
        <v>719</v>
      </c>
      <c r="K449" s="0" t="n">
        <v>0.0963276734691512</v>
      </c>
      <c r="L449" s="0" t="n">
        <v>0.00213360032625184</v>
      </c>
      <c r="M449" s="0" t="n">
        <v>48</v>
      </c>
      <c r="N449" s="2" t="b">
        <f aca="false">FALSE()</f>
        <v>0</v>
      </c>
      <c r="O449" s="2" t="s">
        <v>63</v>
      </c>
      <c r="P449" s="2" t="n">
        <v>6295</v>
      </c>
      <c r="Q449" s="2" t="n">
        <v>5462</v>
      </c>
      <c r="R449" s="2" t="n">
        <v>4649</v>
      </c>
      <c r="S449" s="2" t="n">
        <v>1951</v>
      </c>
      <c r="T449" s="2" t="n">
        <v>2029</v>
      </c>
      <c r="U449" s="2" t="n">
        <v>1653</v>
      </c>
      <c r="V449" s="2" t="n">
        <v>5468.66666666667</v>
      </c>
      <c r="W449" s="2" t="n">
        <v>0.0918447526976751</v>
      </c>
      <c r="X449" s="2" t="n">
        <v>0.00329578716700435</v>
      </c>
      <c r="Y449" s="2" t="n">
        <v>0.0997858222878633</v>
      </c>
      <c r="Z449" s="2" t="n">
        <v>0.00436390984797065</v>
      </c>
      <c r="AA449" s="2" t="n">
        <v>0.0980938120326774</v>
      </c>
      <c r="AB449" s="2" t="n">
        <v>0.00371221323337358</v>
      </c>
    </row>
    <row r="450" customFormat="false" ht="16" hidden="false" customHeight="false" outlineLevel="0" collapsed="false">
      <c r="A450" s="0" t="s">
        <v>720</v>
      </c>
      <c r="B450" s="0" t="s">
        <v>63</v>
      </c>
      <c r="C450" s="0" t="n">
        <v>-33.5</v>
      </c>
      <c r="D450" s="0" t="s">
        <v>63</v>
      </c>
      <c r="E450" s="0" t="n">
        <v>14556750</v>
      </c>
      <c r="F450" s="0" t="s">
        <v>63</v>
      </c>
      <c r="G450" s="0" t="n">
        <v>8</v>
      </c>
      <c r="J450" s="0" t="s">
        <v>721</v>
      </c>
      <c r="K450" s="0" t="n">
        <v>0.122238140635739</v>
      </c>
      <c r="L450" s="0" t="n">
        <v>0.00199890126859683</v>
      </c>
      <c r="M450" s="0" t="n">
        <v>48</v>
      </c>
      <c r="N450" s="2" t="b">
        <f aca="false">FALSE()</f>
        <v>0</v>
      </c>
      <c r="O450" s="2" t="s">
        <v>63</v>
      </c>
      <c r="P450" s="2" t="n">
        <v>6990</v>
      </c>
      <c r="Q450" s="2" t="n">
        <v>6565</v>
      </c>
      <c r="R450" s="2" t="n">
        <v>6071</v>
      </c>
      <c r="S450" s="2" t="n">
        <v>3651</v>
      </c>
      <c r="T450" s="2" t="n">
        <v>5837</v>
      </c>
      <c r="U450" s="2" t="n">
        <v>4330</v>
      </c>
      <c r="V450" s="2" t="n">
        <v>6542</v>
      </c>
      <c r="W450" s="2" t="n">
        <v>0.112312758669562</v>
      </c>
      <c r="X450" s="2" t="n">
        <v>0.00307288486068928</v>
      </c>
      <c r="Y450" s="2" t="n">
        <v>0.134010779961382</v>
      </c>
      <c r="Z450" s="2" t="n">
        <v>0.00416528208942723</v>
      </c>
      <c r="AA450" s="2" t="n">
        <v>0.125392028885056</v>
      </c>
      <c r="AB450" s="2" t="n">
        <v>0.00344479751566833</v>
      </c>
    </row>
    <row r="451" customFormat="false" ht="16" hidden="false" customHeight="false" outlineLevel="0" collapsed="false">
      <c r="A451" s="0" t="s">
        <v>722</v>
      </c>
      <c r="B451" s="0" t="s">
        <v>63</v>
      </c>
      <c r="C451" s="0" t="n">
        <v>-2.2</v>
      </c>
      <c r="D451" s="0" t="s">
        <v>63</v>
      </c>
      <c r="E451" s="0" t="n">
        <v>14556750</v>
      </c>
      <c r="F451" s="0" t="s">
        <v>63</v>
      </c>
      <c r="G451" s="0" t="n">
        <v>8</v>
      </c>
      <c r="J451" s="0" t="s">
        <v>723</v>
      </c>
      <c r="K451" s="0" t="n">
        <v>0.110706827329423</v>
      </c>
      <c r="L451" s="0" t="n">
        <v>0.00202886926953639</v>
      </c>
      <c r="M451" s="0" t="n">
        <v>48</v>
      </c>
      <c r="N451" s="2" t="b">
        <f aca="false">FALSE()</f>
        <v>0</v>
      </c>
      <c r="O451" s="2" t="s">
        <v>63</v>
      </c>
      <c r="P451" s="2" t="n">
        <v>7280</v>
      </c>
      <c r="Q451" s="2" t="n">
        <v>6329</v>
      </c>
      <c r="R451" s="2" t="n">
        <v>5675</v>
      </c>
      <c r="S451" s="2" t="n">
        <v>3328</v>
      </c>
      <c r="T451" s="2" t="n">
        <v>3694</v>
      </c>
      <c r="U451" s="2" t="n">
        <v>2653</v>
      </c>
      <c r="V451" s="2" t="n">
        <v>6428</v>
      </c>
      <c r="W451" s="2" t="n">
        <v>0.107086096486134</v>
      </c>
      <c r="X451" s="2" t="n">
        <v>0.00308973801315035</v>
      </c>
      <c r="Y451" s="2" t="n">
        <v>0.11750502221695</v>
      </c>
      <c r="Z451" s="2" t="n">
        <v>0.00422491901917512</v>
      </c>
      <c r="AA451" s="2" t="n">
        <v>0.108826393823175</v>
      </c>
      <c r="AB451" s="2" t="n">
        <v>0.00354785682660478</v>
      </c>
    </row>
    <row r="452" customFormat="false" ht="16" hidden="false" customHeight="false" outlineLevel="0" collapsed="false">
      <c r="A452" s="0" t="s">
        <v>722</v>
      </c>
      <c r="B452" s="0" t="s">
        <v>63</v>
      </c>
      <c r="C452" s="0" t="s">
        <v>63</v>
      </c>
      <c r="D452" s="0" t="s">
        <v>63</v>
      </c>
      <c r="E452" s="0" t="n">
        <v>16501226</v>
      </c>
      <c r="F452" s="0" t="n">
        <v>298.15</v>
      </c>
      <c r="G452" s="0" t="n">
        <v>7</v>
      </c>
      <c r="J452" s="0" t="s">
        <v>723</v>
      </c>
      <c r="K452" s="0" t="n">
        <v>0.110706827329423</v>
      </c>
      <c r="L452" s="0" t="n">
        <v>0.00202886926953639</v>
      </c>
      <c r="M452" s="0" t="n">
        <v>48</v>
      </c>
      <c r="N452" s="2" t="b">
        <f aca="false">FALSE()</f>
        <v>0</v>
      </c>
      <c r="O452" s="2" t="s">
        <v>63</v>
      </c>
      <c r="P452" s="2" t="n">
        <v>7280</v>
      </c>
      <c r="Q452" s="2" t="n">
        <v>6329</v>
      </c>
      <c r="R452" s="2" t="n">
        <v>5675</v>
      </c>
      <c r="S452" s="2" t="n">
        <v>3328</v>
      </c>
      <c r="T452" s="2" t="n">
        <v>3694</v>
      </c>
      <c r="U452" s="2" t="n">
        <v>2653</v>
      </c>
      <c r="V452" s="2" t="n">
        <v>6428</v>
      </c>
      <c r="W452" s="2" t="n">
        <v>0.107086096486134</v>
      </c>
      <c r="X452" s="2" t="n">
        <v>0.00308973801315035</v>
      </c>
      <c r="Y452" s="2" t="n">
        <v>0.11750502221695</v>
      </c>
      <c r="Z452" s="2" t="n">
        <v>0.00422491901917512</v>
      </c>
      <c r="AA452" s="2" t="n">
        <v>0.108826393823175</v>
      </c>
      <c r="AB452" s="2" t="n">
        <v>0.00354785682660478</v>
      </c>
    </row>
    <row r="453" customFormat="false" ht="16" hidden="false" customHeight="false" outlineLevel="0" collapsed="false">
      <c r="A453" s="0" t="s">
        <v>722</v>
      </c>
      <c r="B453" s="0" t="n">
        <v>-0.63</v>
      </c>
      <c r="C453" s="0" t="s">
        <v>63</v>
      </c>
      <c r="D453" s="0" t="s">
        <v>63</v>
      </c>
      <c r="E453" s="0" t="n">
        <v>16501226</v>
      </c>
      <c r="F453" s="0" t="n">
        <v>298.15</v>
      </c>
      <c r="G453" s="0" t="n">
        <v>7</v>
      </c>
      <c r="J453" s="0" t="s">
        <v>723</v>
      </c>
      <c r="K453" s="0" t="n">
        <v>0.110706827329423</v>
      </c>
      <c r="L453" s="0" t="n">
        <v>0.00202886926953639</v>
      </c>
      <c r="M453" s="0" t="n">
        <v>48</v>
      </c>
      <c r="N453" s="2" t="b">
        <f aca="false">FALSE()</f>
        <v>0</v>
      </c>
      <c r="O453" s="2" t="s">
        <v>63</v>
      </c>
      <c r="P453" s="2" t="n">
        <v>7280</v>
      </c>
      <c r="Q453" s="2" t="n">
        <v>6329</v>
      </c>
      <c r="R453" s="2" t="n">
        <v>5675</v>
      </c>
      <c r="S453" s="2" t="n">
        <v>3328</v>
      </c>
      <c r="T453" s="2" t="n">
        <v>3694</v>
      </c>
      <c r="U453" s="2" t="n">
        <v>2653</v>
      </c>
      <c r="V453" s="2" t="n">
        <v>6428</v>
      </c>
      <c r="W453" s="2" t="n">
        <v>0.107086096486134</v>
      </c>
      <c r="X453" s="2" t="n">
        <v>0.00308973801315035</v>
      </c>
      <c r="Y453" s="2" t="n">
        <v>0.11750502221695</v>
      </c>
      <c r="Z453" s="2" t="n">
        <v>0.00422491901917512</v>
      </c>
      <c r="AA453" s="2" t="n">
        <v>0.108826393823175</v>
      </c>
      <c r="AB453" s="2" t="n">
        <v>0.00354785682660478</v>
      </c>
    </row>
    <row r="454" customFormat="false" ht="16" hidden="false" customHeight="false" outlineLevel="0" collapsed="false">
      <c r="A454" s="0" t="s">
        <v>724</v>
      </c>
      <c r="B454" s="0" t="s">
        <v>63</v>
      </c>
      <c r="C454" s="0" t="n">
        <v>-35.9</v>
      </c>
      <c r="D454" s="0" t="s">
        <v>63</v>
      </c>
      <c r="E454" s="0" t="n">
        <v>14556750</v>
      </c>
      <c r="F454" s="0" t="s">
        <v>63</v>
      </c>
      <c r="G454" s="0" t="n">
        <v>8</v>
      </c>
      <c r="J454" s="0" t="s">
        <v>725</v>
      </c>
      <c r="K454" s="0" t="n">
        <v>0.113561384686544</v>
      </c>
      <c r="L454" s="0" t="n">
        <v>0.00207083154440706</v>
      </c>
      <c r="M454" s="0" t="n">
        <v>48</v>
      </c>
      <c r="N454" s="2" t="b">
        <f aca="false">FALSE()</f>
        <v>0</v>
      </c>
      <c r="O454" s="2" t="s">
        <v>63</v>
      </c>
      <c r="P454" s="2" t="n">
        <v>5823</v>
      </c>
      <c r="Q454" s="2" t="n">
        <v>5230</v>
      </c>
      <c r="R454" s="2" t="n">
        <v>4581</v>
      </c>
      <c r="S454" s="2" t="n">
        <v>2631</v>
      </c>
      <c r="T454" s="2" t="n">
        <v>3527</v>
      </c>
      <c r="U454" s="2" t="n">
        <v>2448</v>
      </c>
      <c r="V454" s="2" t="n">
        <v>5211.33333333333</v>
      </c>
      <c r="W454" s="2" t="n">
        <v>0.106627576817617</v>
      </c>
      <c r="X454" s="2" t="n">
        <v>0.00319870343177942</v>
      </c>
      <c r="Y454" s="2" t="n">
        <v>0.123170462891194</v>
      </c>
      <c r="Z454" s="2" t="n">
        <v>0.00425583454001246</v>
      </c>
      <c r="AA454" s="2" t="n">
        <v>0.114070846292091</v>
      </c>
      <c r="AB454" s="2" t="n">
        <v>0.00358760475646491</v>
      </c>
    </row>
    <row r="455" customFormat="false" ht="16" hidden="false" customHeight="false" outlineLevel="0" collapsed="false">
      <c r="A455" s="0" t="s">
        <v>726</v>
      </c>
      <c r="B455" s="0" t="s">
        <v>63</v>
      </c>
      <c r="C455" s="0" t="n">
        <v>-34.8</v>
      </c>
      <c r="D455" s="0" t="s">
        <v>63</v>
      </c>
      <c r="E455" s="0" t="n">
        <v>14556750</v>
      </c>
      <c r="F455" s="0" t="s">
        <v>63</v>
      </c>
      <c r="G455" s="0" t="n">
        <v>8</v>
      </c>
      <c r="J455" s="0" t="s">
        <v>727</v>
      </c>
      <c r="K455" s="0" t="n">
        <v>0.0882188022074649</v>
      </c>
      <c r="L455" s="0" t="n">
        <v>0.00221830137709485</v>
      </c>
      <c r="M455" s="0" t="n">
        <v>48</v>
      </c>
      <c r="N455" s="2" t="b">
        <f aca="false">FALSE()</f>
        <v>0</v>
      </c>
      <c r="O455" s="2" t="s">
        <v>63</v>
      </c>
      <c r="P455" s="2" t="n">
        <v>5513</v>
      </c>
      <c r="Q455" s="2" t="n">
        <v>5056</v>
      </c>
      <c r="R455" s="2" t="n">
        <v>4706</v>
      </c>
      <c r="S455" s="2" t="n">
        <v>1291</v>
      </c>
      <c r="T455" s="2" t="n">
        <v>1674</v>
      </c>
      <c r="U455" s="2" t="n">
        <v>1381</v>
      </c>
      <c r="V455" s="2" t="n">
        <v>5091.66666666667</v>
      </c>
      <c r="W455" s="2" t="n">
        <v>0.0808534498785494</v>
      </c>
      <c r="X455" s="2" t="n">
        <v>0.00352967664827142</v>
      </c>
      <c r="Y455" s="2" t="n">
        <v>0.0952725782655324</v>
      </c>
      <c r="Z455" s="2" t="n">
        <v>0.00442978949862253</v>
      </c>
      <c r="AA455" s="2" t="n">
        <v>0.090565573130385</v>
      </c>
      <c r="AB455" s="2" t="n">
        <v>0.0037855036613601</v>
      </c>
    </row>
    <row r="456" customFormat="false" ht="16" hidden="false" customHeight="false" outlineLevel="0" collapsed="false">
      <c r="A456" s="0" t="s">
        <v>728</v>
      </c>
      <c r="B456" s="0" t="s">
        <v>63</v>
      </c>
      <c r="C456" s="0" t="n">
        <v>-4.9</v>
      </c>
      <c r="D456" s="0" t="s">
        <v>63</v>
      </c>
      <c r="E456" s="0" t="n">
        <v>14556750</v>
      </c>
      <c r="F456" s="0" t="s">
        <v>63</v>
      </c>
      <c r="G456" s="0" t="n">
        <v>8</v>
      </c>
      <c r="J456" s="0" t="s">
        <v>729</v>
      </c>
      <c r="K456" s="0" t="n">
        <v>0.106955222002834</v>
      </c>
      <c r="L456" s="0" t="n">
        <v>0.00221541909926522</v>
      </c>
      <c r="M456" s="0" t="n">
        <v>48</v>
      </c>
      <c r="N456" s="2" t="b">
        <f aca="false">FALSE()</f>
        <v>0</v>
      </c>
      <c r="O456" s="2" t="s">
        <v>63</v>
      </c>
      <c r="P456" s="2" t="n">
        <v>4061</v>
      </c>
      <c r="Q456" s="2" t="n">
        <v>3620</v>
      </c>
      <c r="R456" s="2" t="n">
        <v>3342</v>
      </c>
      <c r="S456" s="2" t="n">
        <v>1389</v>
      </c>
      <c r="T456" s="2" t="n">
        <v>2111</v>
      </c>
      <c r="U456" s="2" t="n">
        <v>1670</v>
      </c>
      <c r="V456" s="2" t="n">
        <v>3674.33333333333</v>
      </c>
      <c r="W456" s="2" t="n">
        <v>0.0957101809691803</v>
      </c>
      <c r="X456" s="2" t="n">
        <v>0.00355411207815974</v>
      </c>
      <c r="Y456" s="2" t="n">
        <v>0.117470516610857</v>
      </c>
      <c r="Z456" s="2" t="n">
        <v>0.00441826870616481</v>
      </c>
      <c r="AA456" s="2" t="n">
        <v>0.111439479488561</v>
      </c>
      <c r="AB456" s="2" t="n">
        <v>0.00374475617224001</v>
      </c>
    </row>
    <row r="457" customFormat="false" ht="16" hidden="false" customHeight="false" outlineLevel="0" collapsed="false">
      <c r="A457" s="0" t="s">
        <v>730</v>
      </c>
      <c r="B457" s="0" t="s">
        <v>63</v>
      </c>
      <c r="C457" s="0" t="n">
        <v>-2.2</v>
      </c>
      <c r="D457" s="0" t="s">
        <v>63</v>
      </c>
      <c r="E457" s="0" t="n">
        <v>14556750</v>
      </c>
      <c r="F457" s="0" t="s">
        <v>63</v>
      </c>
      <c r="G457" s="0" t="n">
        <v>8</v>
      </c>
      <c r="J457" s="0" t="s">
        <v>731</v>
      </c>
      <c r="K457" s="0" t="n">
        <v>0.105091305282348</v>
      </c>
      <c r="L457" s="0" t="n">
        <v>0.00209896704998598</v>
      </c>
      <c r="M457" s="0" t="n">
        <v>48</v>
      </c>
      <c r="N457" s="2" t="b">
        <f aca="false">FALSE()</f>
        <v>0</v>
      </c>
      <c r="O457" s="2" t="s">
        <v>63</v>
      </c>
      <c r="P457" s="2" t="n">
        <v>5829</v>
      </c>
      <c r="Q457" s="2" t="n">
        <v>5798</v>
      </c>
      <c r="R457" s="2" t="n">
        <v>5635</v>
      </c>
      <c r="S457" s="2" t="n">
        <v>1841</v>
      </c>
      <c r="T457" s="2" t="n">
        <v>3431</v>
      </c>
      <c r="U457" s="2" t="n">
        <v>2674</v>
      </c>
      <c r="V457" s="2" t="n">
        <v>5754</v>
      </c>
      <c r="W457" s="2" t="n">
        <v>0.0925850291307286</v>
      </c>
      <c r="X457" s="2" t="n">
        <v>0.00333497065144969</v>
      </c>
      <c r="Y457" s="2" t="n">
        <v>0.118045065251969</v>
      </c>
      <c r="Z457" s="2" t="n">
        <v>0.00424679642883838</v>
      </c>
      <c r="AA457" s="2" t="n">
        <v>0.109412974976112</v>
      </c>
      <c r="AB457" s="2" t="n">
        <v>0.00354647209673286</v>
      </c>
    </row>
    <row r="458" customFormat="false" ht="16" hidden="false" customHeight="false" outlineLevel="0" collapsed="false">
      <c r="A458" s="0" t="s">
        <v>732</v>
      </c>
      <c r="B458" s="0" t="s">
        <v>63</v>
      </c>
      <c r="C458" s="0" t="n">
        <v>-43.8</v>
      </c>
      <c r="D458" s="0" t="s">
        <v>63</v>
      </c>
      <c r="E458" s="0" t="n">
        <v>14556750</v>
      </c>
      <c r="F458" s="0" t="s">
        <v>63</v>
      </c>
      <c r="G458" s="0" t="n">
        <v>8</v>
      </c>
      <c r="J458" s="0" t="s">
        <v>733</v>
      </c>
      <c r="K458" s="0" t="n">
        <v>0.120539636550264</v>
      </c>
      <c r="L458" s="0" t="n">
        <v>0.00201372416946948</v>
      </c>
      <c r="M458" s="0" t="n">
        <v>48</v>
      </c>
      <c r="N458" s="2" t="b">
        <f aca="false">FALSE()</f>
        <v>0</v>
      </c>
      <c r="O458" s="2" t="s">
        <v>63</v>
      </c>
      <c r="P458" s="2" t="n">
        <v>6437</v>
      </c>
      <c r="Q458" s="2" t="n">
        <v>6323</v>
      </c>
      <c r="R458" s="2" t="n">
        <v>5229</v>
      </c>
      <c r="S458" s="2" t="n">
        <v>4079</v>
      </c>
      <c r="T458" s="2" t="n">
        <v>4340</v>
      </c>
      <c r="U458" s="2" t="n">
        <v>3040</v>
      </c>
      <c r="V458" s="2" t="n">
        <v>5996.33333333333</v>
      </c>
      <c r="W458" s="2" t="n">
        <v>0.119891924192588</v>
      </c>
      <c r="X458" s="2" t="n">
        <v>0.00306185084104615</v>
      </c>
      <c r="Y458" s="2" t="n">
        <v>0.123862392140556</v>
      </c>
      <c r="Z458" s="2" t="n">
        <v>0.00420261952498775</v>
      </c>
      <c r="AA458" s="2" t="n">
        <v>0.117376078075097</v>
      </c>
      <c r="AB458" s="2" t="n">
        <v>0.00352294116402603</v>
      </c>
    </row>
    <row r="459" customFormat="false" ht="16" hidden="false" customHeight="false" outlineLevel="0" collapsed="false">
      <c r="A459" s="0" t="s">
        <v>734</v>
      </c>
      <c r="B459" s="0" t="s">
        <v>63</v>
      </c>
      <c r="C459" s="0" t="n">
        <v>-5.5</v>
      </c>
      <c r="D459" s="0" t="s">
        <v>63</v>
      </c>
      <c r="E459" s="0" t="n">
        <v>14556750</v>
      </c>
      <c r="F459" s="0" t="s">
        <v>63</v>
      </c>
      <c r="G459" s="0" t="n">
        <v>8</v>
      </c>
      <c r="J459" s="0" t="s">
        <v>735</v>
      </c>
      <c r="K459" s="0" t="n">
        <v>0.0761838540475092</v>
      </c>
      <c r="L459" s="0" t="n">
        <v>0.00231588141645873</v>
      </c>
      <c r="M459" s="0" t="n">
        <v>48</v>
      </c>
      <c r="N459" s="2" t="b">
        <f aca="false">FALSE()</f>
        <v>0</v>
      </c>
      <c r="O459" s="2" t="s">
        <v>63</v>
      </c>
      <c r="P459" s="2" t="n">
        <v>5520</v>
      </c>
      <c r="Q459" s="2" t="n">
        <v>4820</v>
      </c>
      <c r="R459" s="2" t="n">
        <v>4815</v>
      </c>
      <c r="S459" s="2" t="n">
        <v>982</v>
      </c>
      <c r="T459" s="2" t="n">
        <v>1181</v>
      </c>
      <c r="U459" s="2" t="n">
        <v>986</v>
      </c>
      <c r="V459" s="2" t="n">
        <v>5051.66666666667</v>
      </c>
      <c r="W459" s="2" t="n">
        <v>0.0700750183815442</v>
      </c>
      <c r="X459" s="2" t="n">
        <v>0.00371340445347541</v>
      </c>
      <c r="Y459" s="2" t="n">
        <v>0.0834665897921987</v>
      </c>
      <c r="Z459" s="2" t="n">
        <v>0.00456625300742854</v>
      </c>
      <c r="AA459" s="2" t="n">
        <v>0.0764555906303233</v>
      </c>
      <c r="AB459" s="2" t="n">
        <v>0.00395889033841934</v>
      </c>
    </row>
    <row r="460" customFormat="false" ht="16" hidden="false" customHeight="false" outlineLevel="0" collapsed="false">
      <c r="A460" s="0" t="s">
        <v>736</v>
      </c>
      <c r="B460" s="0" t="s">
        <v>63</v>
      </c>
      <c r="C460" s="0" t="n">
        <v>-1.3</v>
      </c>
      <c r="D460" s="0" t="s">
        <v>63</v>
      </c>
      <c r="E460" s="0" t="n">
        <v>14556750</v>
      </c>
      <c r="F460" s="0" t="s">
        <v>63</v>
      </c>
      <c r="G460" s="0" t="n">
        <v>8</v>
      </c>
      <c r="J460" s="0" t="s">
        <v>737</v>
      </c>
      <c r="K460" s="0" t="n">
        <v>0.101312123697721</v>
      </c>
      <c r="L460" s="0" t="n">
        <v>0.00212349625229534</v>
      </c>
      <c r="M460" s="0" t="n">
        <v>48</v>
      </c>
      <c r="N460" s="2" t="b">
        <f aca="false">FALSE()</f>
        <v>0</v>
      </c>
      <c r="O460" s="2" t="s">
        <v>63</v>
      </c>
      <c r="P460" s="2" t="n">
        <v>5792</v>
      </c>
      <c r="Q460" s="2" t="n">
        <v>5416</v>
      </c>
      <c r="R460" s="2" t="n">
        <v>4702</v>
      </c>
      <c r="S460" s="2" t="n">
        <v>2009</v>
      </c>
      <c r="T460" s="2" t="n">
        <v>2645</v>
      </c>
      <c r="U460" s="2" t="n">
        <v>1721</v>
      </c>
      <c r="V460" s="2" t="n">
        <v>5303.33333333333</v>
      </c>
      <c r="W460" s="2" t="n">
        <v>0.0962593815841347</v>
      </c>
      <c r="X460" s="2" t="n">
        <v>0.00329874066114591</v>
      </c>
      <c r="Y460" s="2" t="n">
        <v>0.11051466510779</v>
      </c>
      <c r="Z460" s="2" t="n">
        <v>0.00430293431001976</v>
      </c>
      <c r="AA460" s="2" t="n">
        <v>0.0992301999142886</v>
      </c>
      <c r="AB460" s="2" t="n">
        <v>0.00369604888677267</v>
      </c>
    </row>
    <row r="461" customFormat="false" ht="16" hidden="false" customHeight="false" outlineLevel="0" collapsed="false">
      <c r="A461" s="0" t="s">
        <v>738</v>
      </c>
      <c r="B461" s="0" t="s">
        <v>63</v>
      </c>
      <c r="C461" s="0" t="n">
        <v>-43</v>
      </c>
      <c r="D461" s="0" t="s">
        <v>63</v>
      </c>
      <c r="E461" s="0" t="n">
        <v>14556750</v>
      </c>
      <c r="F461" s="0" t="s">
        <v>63</v>
      </c>
      <c r="G461" s="0" t="n">
        <v>8</v>
      </c>
      <c r="J461" s="0" t="s">
        <v>739</v>
      </c>
      <c r="K461" s="0" t="n">
        <v>0.126939148599722</v>
      </c>
      <c r="L461" s="0" t="n">
        <v>0.00203744254212739</v>
      </c>
      <c r="M461" s="0" t="n">
        <v>48</v>
      </c>
      <c r="N461" s="2" t="b">
        <f aca="false">FALSE()</f>
        <v>0</v>
      </c>
      <c r="O461" s="2" t="s">
        <v>63</v>
      </c>
      <c r="P461" s="2" t="n">
        <v>5219</v>
      </c>
      <c r="Q461" s="2" t="n">
        <v>5163</v>
      </c>
      <c r="R461" s="2" t="n">
        <v>4637</v>
      </c>
      <c r="S461" s="2" t="n">
        <v>3366</v>
      </c>
      <c r="T461" s="2" t="n">
        <v>4664</v>
      </c>
      <c r="U461" s="2" t="n">
        <v>3576</v>
      </c>
      <c r="V461" s="2" t="n">
        <v>5006.33333333333</v>
      </c>
      <c r="W461" s="2" t="n">
        <v>0.120583297362878</v>
      </c>
      <c r="X461" s="2" t="n">
        <v>0.00315001514238945</v>
      </c>
      <c r="Y461" s="2" t="n">
        <v>0.134633963674472</v>
      </c>
      <c r="Z461" s="2" t="n">
        <v>0.00421939602279735</v>
      </c>
      <c r="AA461" s="2" t="n">
        <v>0.12845606990607</v>
      </c>
      <c r="AB461" s="2" t="n">
        <v>0.00350129246728129</v>
      </c>
    </row>
    <row r="462" customFormat="false" ht="16" hidden="false" customHeight="false" outlineLevel="0" collapsed="false">
      <c r="A462" s="0" t="s">
        <v>740</v>
      </c>
      <c r="B462" s="0" t="s">
        <v>63</v>
      </c>
      <c r="C462" s="0" t="n">
        <v>-10.7</v>
      </c>
      <c r="D462" s="0" t="s">
        <v>63</v>
      </c>
      <c r="E462" s="0" t="n">
        <v>14556750</v>
      </c>
      <c r="F462" s="0" t="s">
        <v>63</v>
      </c>
      <c r="G462" s="0" t="n">
        <v>8</v>
      </c>
      <c r="J462" s="0" t="s">
        <v>741</v>
      </c>
      <c r="K462" s="0" t="n">
        <v>0.0951453660551703</v>
      </c>
      <c r="L462" s="0" t="n">
        <v>0.00213246166506117</v>
      </c>
      <c r="M462" s="0" t="n">
        <v>48</v>
      </c>
      <c r="N462" s="2" t="b">
        <f aca="false">FALSE()</f>
        <v>0</v>
      </c>
      <c r="O462" s="2" t="s">
        <v>63</v>
      </c>
      <c r="P462" s="2" t="n">
        <v>6498</v>
      </c>
      <c r="Q462" s="2" t="n">
        <v>5311</v>
      </c>
      <c r="R462" s="2" t="n">
        <v>4958</v>
      </c>
      <c r="S462" s="2" t="n">
        <v>1919</v>
      </c>
      <c r="T462" s="2" t="n">
        <v>1987</v>
      </c>
      <c r="U462" s="2" t="n">
        <v>1700</v>
      </c>
      <c r="V462" s="2" t="n">
        <v>5589</v>
      </c>
      <c r="W462" s="2" t="n">
        <v>0.0899515521343022</v>
      </c>
      <c r="X462" s="2" t="n">
        <v>0.00329739758979581</v>
      </c>
      <c r="Y462" s="2" t="n">
        <v>0.100064951085403</v>
      </c>
      <c r="Z462" s="2" t="n">
        <v>0.00437312468465741</v>
      </c>
      <c r="AA462" s="2" t="n">
        <v>0.0966697391432159</v>
      </c>
      <c r="AB462" s="2" t="n">
        <v>0.00369580089515626</v>
      </c>
    </row>
    <row r="463" customFormat="false" ht="16" hidden="false" customHeight="false" outlineLevel="0" collapsed="false">
      <c r="A463" s="0" t="s">
        <v>742</v>
      </c>
      <c r="B463" s="0" t="s">
        <v>63</v>
      </c>
      <c r="C463" s="0" t="n">
        <v>3.2</v>
      </c>
      <c r="D463" s="0" t="s">
        <v>63</v>
      </c>
      <c r="E463" s="0" t="n">
        <v>18626019</v>
      </c>
      <c r="F463" s="0" t="s">
        <v>63</v>
      </c>
      <c r="G463" s="0" t="n">
        <v>8</v>
      </c>
      <c r="J463" s="0" t="s">
        <v>743</v>
      </c>
      <c r="K463" s="0" t="n">
        <v>0.0709165804309237</v>
      </c>
      <c r="L463" s="0" t="n">
        <v>0.00229236608028363</v>
      </c>
      <c r="M463" s="0" t="n">
        <v>48</v>
      </c>
      <c r="N463" s="2" t="b">
        <f aca="false">FALSE()</f>
        <v>0</v>
      </c>
      <c r="O463" s="2" t="s">
        <v>63</v>
      </c>
      <c r="P463" s="2" t="n">
        <v>6504</v>
      </c>
      <c r="Q463" s="2" t="n">
        <v>5940</v>
      </c>
      <c r="R463" s="2" t="n">
        <v>5791</v>
      </c>
      <c r="S463" s="2" t="n">
        <v>949</v>
      </c>
      <c r="T463" s="2" t="n">
        <v>1306</v>
      </c>
      <c r="U463" s="2" t="n">
        <v>1091</v>
      </c>
      <c r="V463" s="2" t="n">
        <v>6078.33333333333</v>
      </c>
      <c r="W463" s="2" t="n">
        <v>0.062301605765817</v>
      </c>
      <c r="X463" s="2" t="n">
        <v>0.00371261988369198</v>
      </c>
      <c r="Y463" s="2" t="n">
        <v>0.0792184442363936</v>
      </c>
      <c r="Z463" s="2" t="n">
        <v>0.00449807932446242</v>
      </c>
      <c r="AA463" s="2" t="n">
        <v>0.073185970561181</v>
      </c>
      <c r="AB463" s="2" t="n">
        <v>0.00388623179228276</v>
      </c>
    </row>
    <row r="464" customFormat="false" ht="16" hidden="false" customHeight="false" outlineLevel="0" collapsed="false">
      <c r="A464" s="0" t="s">
        <v>744</v>
      </c>
      <c r="B464" s="0" t="s">
        <v>63</v>
      </c>
      <c r="C464" s="0" t="n">
        <v>-6.2</v>
      </c>
      <c r="D464" s="0" t="s">
        <v>63</v>
      </c>
      <c r="E464" s="0" t="n">
        <v>9819209</v>
      </c>
      <c r="F464" s="0" t="s">
        <v>63</v>
      </c>
      <c r="G464" s="0" t="n">
        <v>8</v>
      </c>
      <c r="J464" s="0" t="s">
        <v>745</v>
      </c>
      <c r="K464" s="0" t="n">
        <v>0.0965741131240328</v>
      </c>
      <c r="L464" s="0" t="n">
        <v>0.00216236806006611</v>
      </c>
      <c r="M464" s="0" t="n">
        <v>48</v>
      </c>
      <c r="N464" s="2" t="b">
        <f aca="false">FALSE()</f>
        <v>0</v>
      </c>
      <c r="O464" s="2" t="s">
        <v>63</v>
      </c>
      <c r="P464" s="2" t="n">
        <v>5625</v>
      </c>
      <c r="Q464" s="2" t="n">
        <v>5025</v>
      </c>
      <c r="R464" s="2" t="n">
        <v>4630</v>
      </c>
      <c r="S464" s="2" t="n">
        <v>1623</v>
      </c>
      <c r="T464" s="2" t="n">
        <v>2158</v>
      </c>
      <c r="U464" s="2" t="n">
        <v>1638</v>
      </c>
      <c r="V464" s="2" t="n">
        <v>5093.33333333333</v>
      </c>
      <c r="W464" s="2" t="n">
        <v>0.0890396133367852</v>
      </c>
      <c r="X464" s="2" t="n">
        <v>0.00340090336593809</v>
      </c>
      <c r="Y464" s="2" t="n">
        <v>0.105473209546633</v>
      </c>
      <c r="Z464" s="2" t="n">
        <v>0.00435919257740013</v>
      </c>
      <c r="AA464" s="2" t="n">
        <v>0.0978969273739439</v>
      </c>
      <c r="AB464" s="2" t="n">
        <v>0.00371608884067739</v>
      </c>
    </row>
    <row r="465" customFormat="false" ht="16" hidden="false" customHeight="false" outlineLevel="0" collapsed="false">
      <c r="A465" s="0" t="s">
        <v>744</v>
      </c>
      <c r="B465" s="0" t="n">
        <v>-0.71</v>
      </c>
      <c r="C465" s="0" t="s">
        <v>63</v>
      </c>
      <c r="D465" s="0" t="s">
        <v>63</v>
      </c>
      <c r="E465" s="0" t="n">
        <v>9819209</v>
      </c>
      <c r="F465" s="0" t="n">
        <v>298.15</v>
      </c>
      <c r="G465" s="0" t="n">
        <v>8</v>
      </c>
      <c r="J465" s="0" t="s">
        <v>745</v>
      </c>
      <c r="K465" s="0" t="n">
        <v>0.0965741131240328</v>
      </c>
      <c r="L465" s="0" t="n">
        <v>0.00216236806006611</v>
      </c>
      <c r="M465" s="0" t="n">
        <v>48</v>
      </c>
      <c r="N465" s="2" t="b">
        <f aca="false">FALSE()</f>
        <v>0</v>
      </c>
      <c r="O465" s="2" t="s">
        <v>63</v>
      </c>
      <c r="P465" s="2" t="n">
        <v>5625</v>
      </c>
      <c r="Q465" s="2" t="n">
        <v>5025</v>
      </c>
      <c r="R465" s="2" t="n">
        <v>4630</v>
      </c>
      <c r="S465" s="2" t="n">
        <v>1623</v>
      </c>
      <c r="T465" s="2" t="n">
        <v>2158</v>
      </c>
      <c r="U465" s="2" t="n">
        <v>1638</v>
      </c>
      <c r="V465" s="2" t="n">
        <v>5093.33333333333</v>
      </c>
      <c r="W465" s="2" t="n">
        <v>0.0890396133367852</v>
      </c>
      <c r="X465" s="2" t="n">
        <v>0.00340090336593809</v>
      </c>
      <c r="Y465" s="2" t="n">
        <v>0.105473209546633</v>
      </c>
      <c r="Z465" s="2" t="n">
        <v>0.00435919257740013</v>
      </c>
      <c r="AA465" s="2" t="n">
        <v>0.0978969273739439</v>
      </c>
      <c r="AB465" s="2" t="n">
        <v>0.00371608884067739</v>
      </c>
    </row>
    <row r="466" customFormat="false" ht="16" hidden="false" customHeight="false" outlineLevel="0" collapsed="false">
      <c r="A466" s="0" t="s">
        <v>746</v>
      </c>
      <c r="B466" s="0" t="s">
        <v>63</v>
      </c>
      <c r="C466" s="0" t="n">
        <v>-20.7</v>
      </c>
      <c r="D466" s="0" t="s">
        <v>63</v>
      </c>
      <c r="E466" s="0" t="n">
        <v>9819209</v>
      </c>
      <c r="F466" s="0" t="s">
        <v>63</v>
      </c>
      <c r="G466" s="0" t="n">
        <v>8</v>
      </c>
      <c r="J466" s="0" t="s">
        <v>747</v>
      </c>
      <c r="K466" s="0" t="n">
        <v>0.107815720180089</v>
      </c>
      <c r="L466" s="0" t="n">
        <v>0.00210870064500228</v>
      </c>
      <c r="M466" s="0" t="n">
        <v>48</v>
      </c>
      <c r="N466" s="2" t="b">
        <f aca="false">FALSE()</f>
        <v>0</v>
      </c>
      <c r="O466" s="2" t="s">
        <v>63</v>
      </c>
      <c r="P466" s="2" t="n">
        <v>5340</v>
      </c>
      <c r="Q466" s="2" t="n">
        <v>4523</v>
      </c>
      <c r="R466" s="2" t="n">
        <v>4512</v>
      </c>
      <c r="S466" s="2" t="n">
        <v>2471</v>
      </c>
      <c r="T466" s="2" t="n">
        <v>1994</v>
      </c>
      <c r="U466" s="2" t="n">
        <v>2048</v>
      </c>
      <c r="V466" s="2" t="n">
        <v>4791.66666666667</v>
      </c>
      <c r="W466" s="2" t="n">
        <v>0.10756282641884</v>
      </c>
      <c r="X466" s="2" t="n">
        <v>0.00323716763364073</v>
      </c>
      <c r="Y466" s="2" t="n">
        <v>0.106501082807541</v>
      </c>
      <c r="Z466" s="2" t="n">
        <v>0.00439495530494742</v>
      </c>
      <c r="AA466" s="2" t="n">
        <v>0.107669636222915</v>
      </c>
      <c r="AB466" s="2" t="n">
        <v>0.00364077821101884</v>
      </c>
    </row>
    <row r="467" customFormat="false" ht="16" hidden="false" customHeight="false" outlineLevel="0" collapsed="false">
      <c r="A467" s="0" t="s">
        <v>746</v>
      </c>
      <c r="B467" s="0" t="n">
        <v>-2.02</v>
      </c>
      <c r="C467" s="0" t="s">
        <v>63</v>
      </c>
      <c r="D467" s="0" t="s">
        <v>63</v>
      </c>
      <c r="E467" s="0" t="n">
        <v>9819209</v>
      </c>
      <c r="F467" s="0" t="n">
        <v>298.15</v>
      </c>
      <c r="G467" s="0" t="n">
        <v>8</v>
      </c>
      <c r="J467" s="0" t="s">
        <v>747</v>
      </c>
      <c r="K467" s="0" t="n">
        <v>0.107815720180089</v>
      </c>
      <c r="L467" s="0" t="n">
        <v>0.00210870064500228</v>
      </c>
      <c r="M467" s="0" t="n">
        <v>48</v>
      </c>
      <c r="N467" s="2" t="b">
        <f aca="false">FALSE()</f>
        <v>0</v>
      </c>
      <c r="O467" s="2" t="s">
        <v>63</v>
      </c>
      <c r="P467" s="2" t="n">
        <v>5340</v>
      </c>
      <c r="Q467" s="2" t="n">
        <v>4523</v>
      </c>
      <c r="R467" s="2" t="n">
        <v>4512</v>
      </c>
      <c r="S467" s="2" t="n">
        <v>2471</v>
      </c>
      <c r="T467" s="2" t="n">
        <v>1994</v>
      </c>
      <c r="U467" s="2" t="n">
        <v>2048</v>
      </c>
      <c r="V467" s="2" t="n">
        <v>4791.66666666667</v>
      </c>
      <c r="W467" s="2" t="n">
        <v>0.10756282641884</v>
      </c>
      <c r="X467" s="2" t="n">
        <v>0.00323716763364073</v>
      </c>
      <c r="Y467" s="2" t="n">
        <v>0.106501082807541</v>
      </c>
      <c r="Z467" s="2" t="n">
        <v>0.00439495530494742</v>
      </c>
      <c r="AA467" s="2" t="n">
        <v>0.107669636222915</v>
      </c>
      <c r="AB467" s="2" t="n">
        <v>0.00364077821101884</v>
      </c>
    </row>
    <row r="468" customFormat="false" ht="16" hidden="false" customHeight="false" outlineLevel="0" collapsed="false">
      <c r="A468" s="0" t="s">
        <v>748</v>
      </c>
      <c r="B468" s="0" t="s">
        <v>63</v>
      </c>
      <c r="C468" s="0" t="n">
        <v>-18.7</v>
      </c>
      <c r="D468" s="0" t="s">
        <v>63</v>
      </c>
      <c r="E468" s="0" t="n">
        <v>9819209</v>
      </c>
      <c r="F468" s="0" t="s">
        <v>63</v>
      </c>
      <c r="G468" s="0" t="n">
        <v>8</v>
      </c>
      <c r="J468" s="0" t="s">
        <v>749</v>
      </c>
      <c r="K468" s="0" t="n">
        <v>0.056799378049161</v>
      </c>
      <c r="L468" s="0" t="n">
        <v>0.00247984585706855</v>
      </c>
      <c r="M468" s="0" t="n">
        <v>48</v>
      </c>
      <c r="N468" s="2" t="b">
        <f aca="false">FALSE()</f>
        <v>0</v>
      </c>
      <c r="O468" s="2" t="s">
        <v>63</v>
      </c>
      <c r="P468" s="2" t="n">
        <v>5817</v>
      </c>
      <c r="Q468" s="2" t="n">
        <v>5487</v>
      </c>
      <c r="R468" s="2" t="n">
        <v>5245</v>
      </c>
      <c r="S468" s="2" t="n">
        <v>708</v>
      </c>
      <c r="T468" s="2" t="n">
        <v>737</v>
      </c>
      <c r="U468" s="2" t="n">
        <v>614</v>
      </c>
      <c r="V468" s="2" t="n">
        <v>5516.33333333333</v>
      </c>
      <c r="W468" s="2" t="n">
        <v>0.0551905470364317</v>
      </c>
      <c r="X468" s="2" t="n">
        <v>0.00398453156034249</v>
      </c>
      <c r="Y468" s="2" t="n">
        <v>0.0598926033599494</v>
      </c>
      <c r="Z468" s="2" t="n">
        <v>0.00480497761748693</v>
      </c>
      <c r="AA468" s="2" t="n">
        <v>0.0545261544321404</v>
      </c>
      <c r="AB468" s="2" t="n">
        <v>0.00430058582853742</v>
      </c>
    </row>
    <row r="469" customFormat="false" ht="16" hidden="false" customHeight="false" outlineLevel="0" collapsed="false">
      <c r="A469" s="0" t="s">
        <v>748</v>
      </c>
      <c r="B469" s="0" t="n">
        <v>-1.9</v>
      </c>
      <c r="C469" s="0" t="s">
        <v>63</v>
      </c>
      <c r="D469" s="0" t="s">
        <v>63</v>
      </c>
      <c r="E469" s="0" t="n">
        <v>9819209</v>
      </c>
      <c r="F469" s="0" t="n">
        <v>298.15</v>
      </c>
      <c r="G469" s="0" t="n">
        <v>8</v>
      </c>
      <c r="J469" s="0" t="s">
        <v>749</v>
      </c>
      <c r="K469" s="0" t="n">
        <v>0.056799378049161</v>
      </c>
      <c r="L469" s="0" t="n">
        <v>0.00247984585706855</v>
      </c>
      <c r="M469" s="0" t="n">
        <v>48</v>
      </c>
      <c r="N469" s="2" t="b">
        <f aca="false">FALSE()</f>
        <v>0</v>
      </c>
      <c r="O469" s="2" t="s">
        <v>63</v>
      </c>
      <c r="P469" s="2" t="n">
        <v>5817</v>
      </c>
      <c r="Q469" s="2" t="n">
        <v>5487</v>
      </c>
      <c r="R469" s="2" t="n">
        <v>5245</v>
      </c>
      <c r="S469" s="2" t="n">
        <v>708</v>
      </c>
      <c r="T469" s="2" t="n">
        <v>737</v>
      </c>
      <c r="U469" s="2" t="n">
        <v>614</v>
      </c>
      <c r="V469" s="2" t="n">
        <v>5516.33333333333</v>
      </c>
      <c r="W469" s="2" t="n">
        <v>0.0551905470364317</v>
      </c>
      <c r="X469" s="2" t="n">
        <v>0.00398453156034249</v>
      </c>
      <c r="Y469" s="2" t="n">
        <v>0.0598926033599494</v>
      </c>
      <c r="Z469" s="2" t="n">
        <v>0.00480497761748693</v>
      </c>
      <c r="AA469" s="2" t="n">
        <v>0.0545261544321404</v>
      </c>
      <c r="AB469" s="2" t="n">
        <v>0.00430058582853742</v>
      </c>
    </row>
    <row r="470" customFormat="false" ht="16" hidden="false" customHeight="false" outlineLevel="0" collapsed="false">
      <c r="A470" s="0" t="s">
        <v>750</v>
      </c>
      <c r="B470" s="0" t="s">
        <v>63</v>
      </c>
      <c r="C470" s="0" t="n">
        <v>-21.5</v>
      </c>
      <c r="D470" s="0" t="s">
        <v>63</v>
      </c>
      <c r="E470" s="0" t="n">
        <v>9819209</v>
      </c>
      <c r="F470" s="0" t="s">
        <v>63</v>
      </c>
      <c r="G470" s="0" t="n">
        <v>8</v>
      </c>
      <c r="J470" s="0" t="s">
        <v>751</v>
      </c>
      <c r="K470" s="0" t="n">
        <v>0.104849808240129</v>
      </c>
      <c r="L470" s="0" t="n">
        <v>0.0021041961861912</v>
      </c>
      <c r="M470" s="0" t="n">
        <v>48</v>
      </c>
      <c r="N470" s="2" t="b">
        <f aca="false">FALSE()</f>
        <v>0</v>
      </c>
      <c r="O470" s="2" t="s">
        <v>63</v>
      </c>
      <c r="P470" s="2" t="n">
        <v>5797</v>
      </c>
      <c r="Q470" s="2" t="n">
        <v>4990</v>
      </c>
      <c r="R470" s="2" t="n">
        <v>4821</v>
      </c>
      <c r="S470" s="2" t="n">
        <v>2397</v>
      </c>
      <c r="T470" s="2" t="n">
        <v>2522</v>
      </c>
      <c r="U470" s="2" t="n">
        <v>1800</v>
      </c>
      <c r="V470" s="2" t="n">
        <v>5202.66666666667</v>
      </c>
      <c r="W470" s="2" t="n">
        <v>0.103150282852577</v>
      </c>
      <c r="X470" s="2" t="n">
        <v>0.00323112146628135</v>
      </c>
      <c r="Y470" s="2" t="n">
        <v>0.111859872875594</v>
      </c>
      <c r="Z470" s="2" t="n">
        <v>0.0043240737540494</v>
      </c>
      <c r="AA470" s="2" t="n">
        <v>0.100010110595352</v>
      </c>
      <c r="AB470" s="2" t="n">
        <v>0.00367755671404973</v>
      </c>
    </row>
    <row r="471" customFormat="false" ht="16" hidden="false" customHeight="false" outlineLevel="0" collapsed="false">
      <c r="A471" s="0" t="s">
        <v>750</v>
      </c>
      <c r="B471" s="0" t="n">
        <v>-1.68</v>
      </c>
      <c r="C471" s="0" t="s">
        <v>63</v>
      </c>
      <c r="D471" s="0" t="s">
        <v>63</v>
      </c>
      <c r="E471" s="0" t="n">
        <v>9819209</v>
      </c>
      <c r="F471" s="0" t="n">
        <v>298.15</v>
      </c>
      <c r="G471" s="0" t="n">
        <v>8</v>
      </c>
      <c r="J471" s="0" t="s">
        <v>751</v>
      </c>
      <c r="K471" s="0" t="n">
        <v>0.104849808240129</v>
      </c>
      <c r="L471" s="0" t="n">
        <v>0.0021041961861912</v>
      </c>
      <c r="M471" s="0" t="n">
        <v>48</v>
      </c>
      <c r="N471" s="2" t="b">
        <f aca="false">FALSE()</f>
        <v>0</v>
      </c>
      <c r="O471" s="2" t="s">
        <v>63</v>
      </c>
      <c r="P471" s="2" t="n">
        <v>5797</v>
      </c>
      <c r="Q471" s="2" t="n">
        <v>4990</v>
      </c>
      <c r="R471" s="2" t="n">
        <v>4821</v>
      </c>
      <c r="S471" s="2" t="n">
        <v>2397</v>
      </c>
      <c r="T471" s="2" t="n">
        <v>2522</v>
      </c>
      <c r="U471" s="2" t="n">
        <v>1800</v>
      </c>
      <c r="V471" s="2" t="n">
        <v>5202.66666666667</v>
      </c>
      <c r="W471" s="2" t="n">
        <v>0.103150282852577</v>
      </c>
      <c r="X471" s="2" t="n">
        <v>0.00323112146628135</v>
      </c>
      <c r="Y471" s="2" t="n">
        <v>0.111859872875594</v>
      </c>
      <c r="Z471" s="2" t="n">
        <v>0.0043240737540494</v>
      </c>
      <c r="AA471" s="2" t="n">
        <v>0.100010110595352</v>
      </c>
      <c r="AB471" s="2" t="n">
        <v>0.00367755671404973</v>
      </c>
    </row>
    <row r="472" customFormat="false" ht="16" hidden="false" customHeight="false" outlineLevel="0" collapsed="false">
      <c r="A472" s="0" t="s">
        <v>752</v>
      </c>
      <c r="B472" s="0" t="s">
        <v>63</v>
      </c>
      <c r="C472" s="0" t="n">
        <v>-5.3</v>
      </c>
      <c r="D472" s="0" t="s">
        <v>63</v>
      </c>
      <c r="E472" s="0" t="n">
        <v>9819209</v>
      </c>
      <c r="F472" s="0" t="s">
        <v>63</v>
      </c>
      <c r="G472" s="0" t="n">
        <v>8</v>
      </c>
      <c r="J472" s="0" t="s">
        <v>753</v>
      </c>
      <c r="K472" s="0" t="n">
        <v>0.0953596686728438</v>
      </c>
      <c r="L472" s="0" t="n">
        <v>0.0021452341386366</v>
      </c>
      <c r="M472" s="0" t="n">
        <v>48</v>
      </c>
      <c r="N472" s="2" t="b">
        <f aca="false">FALSE()</f>
        <v>0</v>
      </c>
      <c r="O472" s="2" t="s">
        <v>63</v>
      </c>
      <c r="P472" s="2" t="n">
        <v>5711</v>
      </c>
      <c r="Q472" s="2" t="n">
        <v>5908</v>
      </c>
      <c r="R472" s="2" t="n">
        <v>5194</v>
      </c>
      <c r="S472" s="2" t="n">
        <v>1691</v>
      </c>
      <c r="T472" s="2" t="n">
        <v>2309</v>
      </c>
      <c r="U472" s="2" t="n">
        <v>1743</v>
      </c>
      <c r="V472" s="2" t="n">
        <v>5604.33333333333</v>
      </c>
      <c r="W472" s="2" t="n">
        <v>0.0900541462697949</v>
      </c>
      <c r="X472" s="2" t="n">
        <v>0.00337804963055132</v>
      </c>
      <c r="Y472" s="2" t="n">
        <v>0.101777160637317</v>
      </c>
      <c r="Z472" s="2" t="n">
        <v>0.00432197614967303</v>
      </c>
      <c r="AA472" s="2" t="n">
        <v>0.0958257327058887</v>
      </c>
      <c r="AB472" s="2" t="n">
        <v>0.00368258271996701</v>
      </c>
    </row>
    <row r="473" customFormat="false" ht="16" hidden="false" customHeight="false" outlineLevel="0" collapsed="false">
      <c r="A473" s="0" t="s">
        <v>752</v>
      </c>
      <c r="B473" s="0" t="n">
        <v>-1.25</v>
      </c>
      <c r="C473" s="0" t="s">
        <v>63</v>
      </c>
      <c r="D473" s="0" t="s">
        <v>63</v>
      </c>
      <c r="E473" s="0" t="n">
        <v>9819209</v>
      </c>
      <c r="F473" s="0" t="n">
        <v>298.15</v>
      </c>
      <c r="G473" s="0" t="n">
        <v>8</v>
      </c>
      <c r="J473" s="0" t="s">
        <v>753</v>
      </c>
      <c r="K473" s="0" t="n">
        <v>0.0953596686728438</v>
      </c>
      <c r="L473" s="0" t="n">
        <v>0.0021452341386366</v>
      </c>
      <c r="M473" s="0" t="n">
        <v>48</v>
      </c>
      <c r="N473" s="2" t="b">
        <f aca="false">FALSE()</f>
        <v>0</v>
      </c>
      <c r="O473" s="2" t="s">
        <v>63</v>
      </c>
      <c r="P473" s="2" t="n">
        <v>5711</v>
      </c>
      <c r="Q473" s="2" t="n">
        <v>5908</v>
      </c>
      <c r="R473" s="2" t="n">
        <v>5194</v>
      </c>
      <c r="S473" s="2" t="n">
        <v>1691</v>
      </c>
      <c r="T473" s="2" t="n">
        <v>2309</v>
      </c>
      <c r="U473" s="2" t="n">
        <v>1743</v>
      </c>
      <c r="V473" s="2" t="n">
        <v>5604.33333333333</v>
      </c>
      <c r="W473" s="2" t="n">
        <v>0.0900541462697949</v>
      </c>
      <c r="X473" s="2" t="n">
        <v>0.00337804963055132</v>
      </c>
      <c r="Y473" s="2" t="n">
        <v>0.101777160637317</v>
      </c>
      <c r="Z473" s="2" t="n">
        <v>0.00432197614967303</v>
      </c>
      <c r="AA473" s="2" t="n">
        <v>0.0958257327058887</v>
      </c>
      <c r="AB473" s="2" t="n">
        <v>0.00368258271996701</v>
      </c>
    </row>
    <row r="474" customFormat="false" ht="16" hidden="false" customHeight="false" outlineLevel="0" collapsed="false">
      <c r="A474" s="0" t="s">
        <v>754</v>
      </c>
      <c r="B474" s="0" t="s">
        <v>63</v>
      </c>
      <c r="C474" s="0" t="n">
        <v>-6.8</v>
      </c>
      <c r="D474" s="0" t="s">
        <v>63</v>
      </c>
      <c r="E474" s="0" t="n">
        <v>9819209</v>
      </c>
      <c r="F474" s="0" t="s">
        <v>63</v>
      </c>
      <c r="G474" s="0" t="n">
        <v>8</v>
      </c>
      <c r="J474" s="0" t="s">
        <v>755</v>
      </c>
      <c r="K474" s="0" t="n">
        <v>0.0706685259990572</v>
      </c>
      <c r="L474" s="0" t="n">
        <v>0.00236143374829759</v>
      </c>
      <c r="M474" s="0" t="n">
        <v>48</v>
      </c>
      <c r="N474" s="2" t="b">
        <f aca="false">FALSE()</f>
        <v>0</v>
      </c>
      <c r="O474" s="2" t="s">
        <v>63</v>
      </c>
      <c r="P474" s="2" t="n">
        <v>5706</v>
      </c>
      <c r="Q474" s="2" t="n">
        <v>4950</v>
      </c>
      <c r="R474" s="2" t="n">
        <v>4993</v>
      </c>
      <c r="S474" s="2" t="n">
        <v>806</v>
      </c>
      <c r="T474" s="2" t="n">
        <v>1084</v>
      </c>
      <c r="U474" s="2" t="n">
        <v>958</v>
      </c>
      <c r="V474" s="2" t="n">
        <v>5216.33333333333</v>
      </c>
      <c r="W474" s="2" t="n">
        <v>0.0610300004070288</v>
      </c>
      <c r="X474" s="2" t="n">
        <v>0.00386807512345249</v>
      </c>
      <c r="Y474" s="2" t="n">
        <v>0.0790619904700081</v>
      </c>
      <c r="Z474" s="2" t="n">
        <v>0.00460136874587489</v>
      </c>
      <c r="AA474" s="2" t="n">
        <v>0.0739022783597288</v>
      </c>
      <c r="AB474" s="2" t="n">
        <v>0.00397337574074847</v>
      </c>
    </row>
    <row r="475" customFormat="false" ht="16" hidden="false" customHeight="false" outlineLevel="0" collapsed="false">
      <c r="A475" s="0" t="s">
        <v>754</v>
      </c>
      <c r="B475" s="0" t="n">
        <v>-1.41</v>
      </c>
      <c r="C475" s="0" t="s">
        <v>63</v>
      </c>
      <c r="D475" s="0" t="s">
        <v>63</v>
      </c>
      <c r="E475" s="0" t="n">
        <v>9819209</v>
      </c>
      <c r="F475" s="0" t="n">
        <v>298.15</v>
      </c>
      <c r="G475" s="0" t="n">
        <v>8</v>
      </c>
      <c r="J475" s="0" t="s">
        <v>755</v>
      </c>
      <c r="K475" s="0" t="n">
        <v>0.0706685259990572</v>
      </c>
      <c r="L475" s="0" t="n">
        <v>0.00236143374829759</v>
      </c>
      <c r="M475" s="0" t="n">
        <v>48</v>
      </c>
      <c r="N475" s="2" t="b">
        <f aca="false">FALSE()</f>
        <v>0</v>
      </c>
      <c r="O475" s="2" t="s">
        <v>63</v>
      </c>
      <c r="P475" s="2" t="n">
        <v>5706</v>
      </c>
      <c r="Q475" s="2" t="n">
        <v>4950</v>
      </c>
      <c r="R475" s="2" t="n">
        <v>4993</v>
      </c>
      <c r="S475" s="2" t="n">
        <v>806</v>
      </c>
      <c r="T475" s="2" t="n">
        <v>1084</v>
      </c>
      <c r="U475" s="2" t="n">
        <v>958</v>
      </c>
      <c r="V475" s="2" t="n">
        <v>5216.33333333333</v>
      </c>
      <c r="W475" s="2" t="n">
        <v>0.0610300004070288</v>
      </c>
      <c r="X475" s="2" t="n">
        <v>0.00386807512345249</v>
      </c>
      <c r="Y475" s="2" t="n">
        <v>0.0790619904700081</v>
      </c>
      <c r="Z475" s="2" t="n">
        <v>0.00460136874587489</v>
      </c>
      <c r="AA475" s="2" t="n">
        <v>0.0739022783597288</v>
      </c>
      <c r="AB475" s="2" t="n">
        <v>0.00397337574074847</v>
      </c>
    </row>
    <row r="476" customFormat="false" ht="16" hidden="false" customHeight="false" outlineLevel="0" collapsed="false">
      <c r="A476" s="0" t="s">
        <v>756</v>
      </c>
      <c r="B476" s="0" t="s">
        <v>63</v>
      </c>
      <c r="C476" s="0" t="n">
        <v>5.4</v>
      </c>
      <c r="D476" s="0" t="s">
        <v>63</v>
      </c>
      <c r="E476" s="0" t="n">
        <v>9819209</v>
      </c>
      <c r="F476" s="0" t="s">
        <v>63</v>
      </c>
      <c r="G476" s="0" t="n">
        <v>8</v>
      </c>
      <c r="J476" s="0" t="s">
        <v>757</v>
      </c>
      <c r="K476" s="0" t="n">
        <v>0.113679249826399</v>
      </c>
      <c r="L476" s="0" t="n">
        <v>0.00209665845482262</v>
      </c>
      <c r="M476" s="0" t="n">
        <v>48</v>
      </c>
      <c r="N476" s="2" t="b">
        <f aca="false">FALSE()</f>
        <v>0</v>
      </c>
      <c r="O476" s="2" t="s">
        <v>63</v>
      </c>
      <c r="P476" s="2" t="n">
        <v>5200</v>
      </c>
      <c r="Q476" s="2" t="n">
        <v>4233</v>
      </c>
      <c r="R476" s="2" t="n">
        <v>4549</v>
      </c>
      <c r="S476" s="2" t="n">
        <v>2335</v>
      </c>
      <c r="T476" s="2" t="n">
        <v>2738</v>
      </c>
      <c r="U476" s="2" t="n">
        <v>2554</v>
      </c>
      <c r="V476" s="2" t="n">
        <v>4660.66666666667</v>
      </c>
      <c r="W476" s="2" t="n">
        <v>0.10638463000704</v>
      </c>
      <c r="X476" s="2" t="n">
        <v>0.00326263560079487</v>
      </c>
      <c r="Y476" s="2" t="n">
        <v>0.121534399838268</v>
      </c>
      <c r="Z476" s="2" t="n">
        <v>0.00433234125601014</v>
      </c>
      <c r="AA476" s="2" t="n">
        <v>0.116008072930404</v>
      </c>
      <c r="AB476" s="2" t="n">
        <v>0.00357721654939053</v>
      </c>
    </row>
    <row r="477" customFormat="false" ht="16" hidden="false" customHeight="false" outlineLevel="0" collapsed="false">
      <c r="A477" s="0" t="s">
        <v>756</v>
      </c>
      <c r="B477" s="0" t="n">
        <v>0.11</v>
      </c>
      <c r="C477" s="0" t="s">
        <v>63</v>
      </c>
      <c r="D477" s="0" t="s">
        <v>63</v>
      </c>
      <c r="E477" s="0" t="n">
        <v>9819209</v>
      </c>
      <c r="F477" s="0" t="n">
        <v>298.15</v>
      </c>
      <c r="G477" s="0" t="n">
        <v>8</v>
      </c>
      <c r="J477" s="0" t="s">
        <v>757</v>
      </c>
      <c r="K477" s="0" t="n">
        <v>0.113679249826399</v>
      </c>
      <c r="L477" s="0" t="n">
        <v>0.00209665845482262</v>
      </c>
      <c r="M477" s="0" t="n">
        <v>48</v>
      </c>
      <c r="N477" s="2" t="b">
        <f aca="false">FALSE()</f>
        <v>0</v>
      </c>
      <c r="O477" s="2" t="s">
        <v>63</v>
      </c>
      <c r="P477" s="2" t="n">
        <v>5200</v>
      </c>
      <c r="Q477" s="2" t="n">
        <v>4233</v>
      </c>
      <c r="R477" s="2" t="n">
        <v>4549</v>
      </c>
      <c r="S477" s="2" t="n">
        <v>2335</v>
      </c>
      <c r="T477" s="2" t="n">
        <v>2738</v>
      </c>
      <c r="U477" s="2" t="n">
        <v>2554</v>
      </c>
      <c r="V477" s="2" t="n">
        <v>4660.66666666667</v>
      </c>
      <c r="W477" s="2" t="n">
        <v>0.10638463000704</v>
      </c>
      <c r="X477" s="2" t="n">
        <v>0.00326263560079487</v>
      </c>
      <c r="Y477" s="2" t="n">
        <v>0.121534399838268</v>
      </c>
      <c r="Z477" s="2" t="n">
        <v>0.00433234125601014</v>
      </c>
      <c r="AA477" s="2" t="n">
        <v>0.116008072930404</v>
      </c>
      <c r="AB477" s="2" t="n">
        <v>0.00357721654939053</v>
      </c>
    </row>
    <row r="478" customFormat="false" ht="16" hidden="false" customHeight="false" outlineLevel="0" collapsed="false">
      <c r="A478" s="0" t="s">
        <v>758</v>
      </c>
      <c r="B478" s="0" t="s">
        <v>63</v>
      </c>
      <c r="C478" s="0" t="n">
        <v>-4.5</v>
      </c>
      <c r="D478" s="0" t="s">
        <v>63</v>
      </c>
      <c r="E478" s="0" t="n">
        <v>9819209</v>
      </c>
      <c r="F478" s="0" t="s">
        <v>63</v>
      </c>
      <c r="G478" s="0" t="n">
        <v>8</v>
      </c>
      <c r="J478" s="0" t="s">
        <v>759</v>
      </c>
      <c r="K478" s="0" t="n">
        <v>0.0700095114060595</v>
      </c>
      <c r="L478" s="0" t="n">
        <v>0.00226333006605866</v>
      </c>
      <c r="M478" s="0" t="n">
        <v>48</v>
      </c>
      <c r="N478" s="2" t="b">
        <f aca="false">FALSE()</f>
        <v>0</v>
      </c>
      <c r="O478" s="2" t="s">
        <v>63</v>
      </c>
      <c r="P478" s="2" t="n">
        <v>7170</v>
      </c>
      <c r="Q478" s="2" t="n">
        <v>6697</v>
      </c>
      <c r="R478" s="2" t="n">
        <v>5242</v>
      </c>
      <c r="S478" s="2" t="n">
        <v>1275</v>
      </c>
      <c r="T478" s="2" t="n">
        <v>1031</v>
      </c>
      <c r="U478" s="2" t="n">
        <v>953</v>
      </c>
      <c r="V478" s="2" t="n">
        <v>6369.66666666667</v>
      </c>
      <c r="W478" s="2" t="n">
        <v>0.0700586401429377</v>
      </c>
      <c r="X478" s="2" t="n">
        <v>0.00349381897068102</v>
      </c>
      <c r="Y478" s="2" t="n">
        <v>0.0652423517904023</v>
      </c>
      <c r="Z478" s="2" t="n">
        <v>0.00459064655174997</v>
      </c>
      <c r="AA478" s="2" t="n">
        <v>0.0717885902146543</v>
      </c>
      <c r="AB478" s="2" t="n">
        <v>0.00397273875791971</v>
      </c>
    </row>
    <row r="479" customFormat="false" ht="16" hidden="false" customHeight="false" outlineLevel="0" collapsed="false">
      <c r="A479" s="0" t="s">
        <v>758</v>
      </c>
      <c r="B479" s="0" t="n">
        <v>-0.37</v>
      </c>
      <c r="C479" s="0" t="s">
        <v>63</v>
      </c>
      <c r="D479" s="0" t="s">
        <v>63</v>
      </c>
      <c r="E479" s="0" t="n">
        <v>9819209</v>
      </c>
      <c r="F479" s="0" t="n">
        <v>298.15</v>
      </c>
      <c r="G479" s="0" t="n">
        <v>8</v>
      </c>
      <c r="J479" s="0" t="s">
        <v>759</v>
      </c>
      <c r="K479" s="0" t="n">
        <v>0.0700095114060595</v>
      </c>
      <c r="L479" s="0" t="n">
        <v>0.00226333006605866</v>
      </c>
      <c r="M479" s="0" t="n">
        <v>48</v>
      </c>
      <c r="N479" s="2" t="b">
        <f aca="false">FALSE()</f>
        <v>0</v>
      </c>
      <c r="O479" s="2" t="s">
        <v>63</v>
      </c>
      <c r="P479" s="2" t="n">
        <v>7170</v>
      </c>
      <c r="Q479" s="2" t="n">
        <v>6697</v>
      </c>
      <c r="R479" s="2" t="n">
        <v>5242</v>
      </c>
      <c r="S479" s="2" t="n">
        <v>1275</v>
      </c>
      <c r="T479" s="2" t="n">
        <v>1031</v>
      </c>
      <c r="U479" s="2" t="n">
        <v>953</v>
      </c>
      <c r="V479" s="2" t="n">
        <v>6369.66666666667</v>
      </c>
      <c r="W479" s="2" t="n">
        <v>0.0700586401429377</v>
      </c>
      <c r="X479" s="2" t="n">
        <v>0.00349381897068102</v>
      </c>
      <c r="Y479" s="2" t="n">
        <v>0.0652423517904023</v>
      </c>
      <c r="Z479" s="2" t="n">
        <v>0.00459064655174997</v>
      </c>
      <c r="AA479" s="2" t="n">
        <v>0.0717885902146543</v>
      </c>
      <c r="AB479" s="2" t="n">
        <v>0.00397273875791971</v>
      </c>
    </row>
    <row r="480" customFormat="false" ht="16" hidden="false" customHeight="false" outlineLevel="0" collapsed="false">
      <c r="A480" s="0" t="s">
        <v>760</v>
      </c>
      <c r="B480" s="0" t="s">
        <v>63</v>
      </c>
      <c r="C480" s="0" t="n">
        <v>-2.6</v>
      </c>
      <c r="D480" s="0" t="s">
        <v>63</v>
      </c>
      <c r="E480" s="0" t="n">
        <v>9819209</v>
      </c>
      <c r="F480" s="0" t="s">
        <v>63</v>
      </c>
      <c r="G480" s="0" t="n">
        <v>8</v>
      </c>
      <c r="J480" s="0" t="s">
        <v>761</v>
      </c>
      <c r="K480" s="0" t="n">
        <v>0.100459942883287</v>
      </c>
      <c r="L480" s="0" t="n">
        <v>0.00214382568217151</v>
      </c>
      <c r="M480" s="0" t="n">
        <v>48</v>
      </c>
      <c r="N480" s="2" t="b">
        <f aca="false">FALSE()</f>
        <v>0</v>
      </c>
      <c r="O480" s="2" t="s">
        <v>63</v>
      </c>
      <c r="P480" s="2" t="n">
        <v>5467</v>
      </c>
      <c r="Q480" s="2" t="n">
        <v>4787</v>
      </c>
      <c r="R480" s="2" t="n">
        <v>4396</v>
      </c>
      <c r="S480" s="2" t="n">
        <v>1989</v>
      </c>
      <c r="T480" s="2" t="n">
        <v>1899</v>
      </c>
      <c r="U480" s="2" t="n">
        <v>1668</v>
      </c>
      <c r="V480" s="2" t="n">
        <v>4883.33333333333</v>
      </c>
      <c r="W480" s="2" t="n">
        <v>0.0981316384158833</v>
      </c>
      <c r="X480" s="2" t="n">
        <v>0.00331417035368634</v>
      </c>
      <c r="Y480" s="2" t="n">
        <v>0.102362115763456</v>
      </c>
      <c r="Z480" s="2" t="n">
        <v>0.00439988466971574</v>
      </c>
      <c r="AA480" s="2" t="n">
        <v>0.10064246267051</v>
      </c>
      <c r="AB480" s="2" t="n">
        <v>0.0037141632683481</v>
      </c>
    </row>
    <row r="481" customFormat="false" ht="16" hidden="false" customHeight="false" outlineLevel="0" collapsed="false">
      <c r="A481" s="0" t="s">
        <v>760</v>
      </c>
      <c r="B481" s="0" t="n">
        <v>-0.73</v>
      </c>
      <c r="C481" s="0" t="s">
        <v>63</v>
      </c>
      <c r="D481" s="0" t="s">
        <v>63</v>
      </c>
      <c r="E481" s="0" t="n">
        <v>9819209</v>
      </c>
      <c r="F481" s="0" t="n">
        <v>298.15</v>
      </c>
      <c r="G481" s="0" t="n">
        <v>8</v>
      </c>
      <c r="J481" s="0" t="s">
        <v>761</v>
      </c>
      <c r="K481" s="0" t="n">
        <v>0.100459942883287</v>
      </c>
      <c r="L481" s="0" t="n">
        <v>0.00214382568217151</v>
      </c>
      <c r="M481" s="0" t="n">
        <v>48</v>
      </c>
      <c r="N481" s="2" t="b">
        <f aca="false">FALSE()</f>
        <v>0</v>
      </c>
      <c r="O481" s="2" t="s">
        <v>63</v>
      </c>
      <c r="P481" s="2" t="n">
        <v>5467</v>
      </c>
      <c r="Q481" s="2" t="n">
        <v>4787</v>
      </c>
      <c r="R481" s="2" t="n">
        <v>4396</v>
      </c>
      <c r="S481" s="2" t="n">
        <v>1989</v>
      </c>
      <c r="T481" s="2" t="n">
        <v>1899</v>
      </c>
      <c r="U481" s="2" t="n">
        <v>1668</v>
      </c>
      <c r="V481" s="2" t="n">
        <v>4883.33333333333</v>
      </c>
      <c r="W481" s="2" t="n">
        <v>0.0981316384158833</v>
      </c>
      <c r="X481" s="2" t="n">
        <v>0.00331417035368634</v>
      </c>
      <c r="Y481" s="2" t="n">
        <v>0.102362115763456</v>
      </c>
      <c r="Z481" s="2" t="n">
        <v>0.00439988466971574</v>
      </c>
      <c r="AA481" s="2" t="n">
        <v>0.10064246267051</v>
      </c>
      <c r="AB481" s="2" t="n">
        <v>0.0037141632683481</v>
      </c>
    </row>
    <row r="482" customFormat="false" ht="16" hidden="false" customHeight="false" outlineLevel="0" collapsed="false">
      <c r="A482" s="0" t="s">
        <v>762</v>
      </c>
      <c r="B482" s="0" t="s">
        <v>63</v>
      </c>
      <c r="C482" s="0" t="n">
        <v>2.5</v>
      </c>
      <c r="D482" s="0" t="s">
        <v>63</v>
      </c>
      <c r="E482" s="0" t="n">
        <v>9819209</v>
      </c>
      <c r="F482" s="0" t="s">
        <v>63</v>
      </c>
      <c r="G482" s="0" t="n">
        <v>8</v>
      </c>
      <c r="J482" s="0" t="s">
        <v>763</v>
      </c>
      <c r="K482" s="0" t="n">
        <v>0.0913213841381726</v>
      </c>
      <c r="L482" s="0" t="n">
        <v>0.00217293202962722</v>
      </c>
      <c r="M482" s="0" t="n">
        <v>48</v>
      </c>
      <c r="N482" s="2" t="b">
        <f aca="false">FALSE()</f>
        <v>0</v>
      </c>
      <c r="O482" s="2" t="s">
        <v>63</v>
      </c>
      <c r="P482" s="2" t="n">
        <v>5910</v>
      </c>
      <c r="Q482" s="2" t="n">
        <v>5829</v>
      </c>
      <c r="R482" s="2" t="n">
        <v>5111</v>
      </c>
      <c r="S482" s="2" t="n">
        <v>1369</v>
      </c>
      <c r="T482" s="2" t="n">
        <v>1957</v>
      </c>
      <c r="U482" s="2" t="n">
        <v>1903</v>
      </c>
      <c r="V482" s="2" t="n">
        <v>5616.66666666667</v>
      </c>
      <c r="W482" s="2" t="n">
        <v>0.0804270397856611</v>
      </c>
      <c r="X482" s="2" t="n">
        <v>0.00348262916729974</v>
      </c>
      <c r="Y482" s="2" t="n">
        <v>0.0958187317607403</v>
      </c>
      <c r="Z482" s="2" t="n">
        <v>0.00436560618238111</v>
      </c>
      <c r="AA482" s="2" t="n">
        <v>0.0999015309502237</v>
      </c>
      <c r="AB482" s="2" t="n">
        <v>0.00365316841815869</v>
      </c>
    </row>
    <row r="483" customFormat="false" ht="16" hidden="false" customHeight="false" outlineLevel="0" collapsed="false">
      <c r="A483" s="0" t="s">
        <v>762</v>
      </c>
      <c r="B483" s="0" t="n">
        <v>-0.18</v>
      </c>
      <c r="C483" s="0" t="s">
        <v>63</v>
      </c>
      <c r="D483" s="0" t="s">
        <v>63</v>
      </c>
      <c r="E483" s="0" t="n">
        <v>9819209</v>
      </c>
      <c r="F483" s="0" t="n">
        <v>298.15</v>
      </c>
      <c r="G483" s="0" t="n">
        <v>8</v>
      </c>
      <c r="J483" s="0" t="s">
        <v>763</v>
      </c>
      <c r="K483" s="0" t="n">
        <v>0.0913213841381726</v>
      </c>
      <c r="L483" s="0" t="n">
        <v>0.00217293202962722</v>
      </c>
      <c r="M483" s="0" t="n">
        <v>48</v>
      </c>
      <c r="N483" s="2" t="b">
        <f aca="false">FALSE()</f>
        <v>0</v>
      </c>
      <c r="O483" s="2" t="s">
        <v>63</v>
      </c>
      <c r="P483" s="2" t="n">
        <v>5910</v>
      </c>
      <c r="Q483" s="2" t="n">
        <v>5829</v>
      </c>
      <c r="R483" s="2" t="n">
        <v>5111</v>
      </c>
      <c r="S483" s="2" t="n">
        <v>1369</v>
      </c>
      <c r="T483" s="2" t="n">
        <v>1957</v>
      </c>
      <c r="U483" s="2" t="n">
        <v>1903</v>
      </c>
      <c r="V483" s="2" t="n">
        <v>5616.66666666667</v>
      </c>
      <c r="W483" s="2" t="n">
        <v>0.0804270397856611</v>
      </c>
      <c r="X483" s="2" t="n">
        <v>0.00348262916729974</v>
      </c>
      <c r="Y483" s="2" t="n">
        <v>0.0958187317607403</v>
      </c>
      <c r="Z483" s="2" t="n">
        <v>0.00436560618238111</v>
      </c>
      <c r="AA483" s="2" t="n">
        <v>0.0999015309502237</v>
      </c>
      <c r="AB483" s="2" t="n">
        <v>0.00365316841815869</v>
      </c>
    </row>
    <row r="484" customFormat="false" ht="16" hidden="false" customHeight="false" outlineLevel="0" collapsed="false">
      <c r="A484" s="0" t="s">
        <v>764</v>
      </c>
      <c r="B484" s="0" t="s">
        <v>63</v>
      </c>
      <c r="C484" s="0" t="n">
        <v>-14.5</v>
      </c>
      <c r="D484" s="0" t="s">
        <v>63</v>
      </c>
      <c r="E484" s="0" t="n">
        <v>9819209</v>
      </c>
      <c r="F484" s="0" t="s">
        <v>63</v>
      </c>
      <c r="G484" s="0" t="n">
        <v>8</v>
      </c>
      <c r="J484" s="0" t="s">
        <v>765</v>
      </c>
      <c r="K484" s="0" t="n">
        <v>0.0895694518430505</v>
      </c>
      <c r="L484" s="0" t="n">
        <v>0.00221178354125601</v>
      </c>
      <c r="M484" s="0" t="n">
        <v>48</v>
      </c>
      <c r="N484" s="2" t="b">
        <f aca="false">FALSE()</f>
        <v>0</v>
      </c>
      <c r="O484" s="2" t="s">
        <v>63</v>
      </c>
      <c r="P484" s="2" t="n">
        <v>5667</v>
      </c>
      <c r="Q484" s="2" t="n">
        <v>5234</v>
      </c>
      <c r="R484" s="2" t="n">
        <v>4552</v>
      </c>
      <c r="S484" s="2" t="n">
        <v>1259</v>
      </c>
      <c r="T484" s="2" t="n">
        <v>1981</v>
      </c>
      <c r="U484" s="2" t="n">
        <v>1414</v>
      </c>
      <c r="V484" s="2" t="n">
        <v>5151</v>
      </c>
      <c r="W484" s="2" t="n">
        <v>0.0787887324517953</v>
      </c>
      <c r="X484" s="2" t="n">
        <v>0.00353982791298791</v>
      </c>
      <c r="Y484" s="2" t="n">
        <v>0.100519074280659</v>
      </c>
      <c r="Z484" s="2" t="n">
        <v>0.00437586855384646</v>
      </c>
      <c r="AA484" s="2" t="n">
        <v>0.0927964078962034</v>
      </c>
      <c r="AB484" s="2" t="n">
        <v>0.00377810942745703</v>
      </c>
    </row>
    <row r="485" customFormat="false" ht="16" hidden="false" customHeight="false" outlineLevel="0" collapsed="false">
      <c r="A485" s="0" t="s">
        <v>764</v>
      </c>
      <c r="B485" s="0" t="n">
        <v>-1.65</v>
      </c>
      <c r="C485" s="0" t="s">
        <v>63</v>
      </c>
      <c r="D485" s="0" t="s">
        <v>63</v>
      </c>
      <c r="E485" s="0" t="n">
        <v>9819209</v>
      </c>
      <c r="F485" s="0" t="n">
        <v>298.15</v>
      </c>
      <c r="G485" s="0" t="n">
        <v>8</v>
      </c>
      <c r="J485" s="0" t="s">
        <v>765</v>
      </c>
      <c r="K485" s="0" t="n">
        <v>0.0895694518430505</v>
      </c>
      <c r="L485" s="0" t="n">
        <v>0.00221178354125601</v>
      </c>
      <c r="M485" s="0" t="n">
        <v>48</v>
      </c>
      <c r="N485" s="2" t="b">
        <f aca="false">FALSE()</f>
        <v>0</v>
      </c>
      <c r="O485" s="2" t="s">
        <v>63</v>
      </c>
      <c r="P485" s="2" t="n">
        <v>5667</v>
      </c>
      <c r="Q485" s="2" t="n">
        <v>5234</v>
      </c>
      <c r="R485" s="2" t="n">
        <v>4552</v>
      </c>
      <c r="S485" s="2" t="n">
        <v>1259</v>
      </c>
      <c r="T485" s="2" t="n">
        <v>1981</v>
      </c>
      <c r="U485" s="2" t="n">
        <v>1414</v>
      </c>
      <c r="V485" s="2" t="n">
        <v>5151</v>
      </c>
      <c r="W485" s="2" t="n">
        <v>0.0787887324517953</v>
      </c>
      <c r="X485" s="2" t="n">
        <v>0.00353982791298791</v>
      </c>
      <c r="Y485" s="2" t="n">
        <v>0.100519074280659</v>
      </c>
      <c r="Z485" s="2" t="n">
        <v>0.00437586855384646</v>
      </c>
      <c r="AA485" s="2" t="n">
        <v>0.0927964078962034</v>
      </c>
      <c r="AB485" s="2" t="n">
        <v>0.00377810942745703</v>
      </c>
    </row>
    <row r="486" customFormat="false" ht="16" hidden="false" customHeight="false" outlineLevel="0" collapsed="false">
      <c r="A486" s="0" t="s">
        <v>766</v>
      </c>
      <c r="B486" s="0" t="s">
        <v>63</v>
      </c>
      <c r="C486" s="0" t="n">
        <v>-9.8</v>
      </c>
      <c r="D486" s="0" t="s">
        <v>63</v>
      </c>
      <c r="E486" s="0" t="n">
        <v>9819209</v>
      </c>
      <c r="F486" s="0" t="s">
        <v>63</v>
      </c>
      <c r="G486" s="0" t="n">
        <v>8</v>
      </c>
      <c r="J486" s="0" t="s">
        <v>767</v>
      </c>
      <c r="K486" s="0" t="n">
        <v>0.0805243772882382</v>
      </c>
      <c r="L486" s="0" t="n">
        <v>0.00227052584112514</v>
      </c>
      <c r="M486" s="0" t="n">
        <v>48</v>
      </c>
      <c r="N486" s="2" t="b">
        <f aca="false">FALSE()</f>
        <v>0</v>
      </c>
      <c r="O486" s="2" t="s">
        <v>63</v>
      </c>
      <c r="P486" s="2" t="n">
        <v>5964</v>
      </c>
      <c r="Q486" s="2" t="n">
        <v>4865</v>
      </c>
      <c r="R486" s="2" t="n">
        <v>4266</v>
      </c>
      <c r="S486" s="2" t="n">
        <v>1284</v>
      </c>
      <c r="T486" s="2" t="n">
        <v>1284</v>
      </c>
      <c r="U486" s="2" t="n">
        <v>901</v>
      </c>
      <c r="V486" s="2" t="n">
        <v>5031.66666666667</v>
      </c>
      <c r="W486" s="2" t="n">
        <v>0.0775566120788757</v>
      </c>
      <c r="X486" s="2" t="n">
        <v>0.00351879329131774</v>
      </c>
      <c r="Y486" s="2" t="n">
        <v>0.0863813302030648</v>
      </c>
      <c r="Z486" s="2" t="n">
        <v>0.00452997299872885</v>
      </c>
      <c r="AA486" s="2" t="n">
        <v>0.0776676819325442</v>
      </c>
      <c r="AB486" s="2" t="n">
        <v>0.00402580240721095</v>
      </c>
    </row>
    <row r="487" customFormat="false" ht="16" hidden="false" customHeight="false" outlineLevel="0" collapsed="false">
      <c r="A487" s="0" t="s">
        <v>766</v>
      </c>
      <c r="B487" s="0" t="n">
        <v>-1.1</v>
      </c>
      <c r="C487" s="0" t="s">
        <v>63</v>
      </c>
      <c r="D487" s="0" t="s">
        <v>63</v>
      </c>
      <c r="E487" s="0" t="n">
        <v>9819209</v>
      </c>
      <c r="F487" s="0" t="n">
        <v>298.15</v>
      </c>
      <c r="G487" s="0" t="n">
        <v>8</v>
      </c>
      <c r="J487" s="0" t="s">
        <v>767</v>
      </c>
      <c r="K487" s="0" t="n">
        <v>0.0805243772882382</v>
      </c>
      <c r="L487" s="0" t="n">
        <v>0.00227052584112514</v>
      </c>
      <c r="M487" s="0" t="n">
        <v>48</v>
      </c>
      <c r="N487" s="2" t="b">
        <f aca="false">FALSE()</f>
        <v>0</v>
      </c>
      <c r="O487" s="2" t="s">
        <v>63</v>
      </c>
      <c r="P487" s="2" t="n">
        <v>5964</v>
      </c>
      <c r="Q487" s="2" t="n">
        <v>4865</v>
      </c>
      <c r="R487" s="2" t="n">
        <v>4266</v>
      </c>
      <c r="S487" s="2" t="n">
        <v>1284</v>
      </c>
      <c r="T487" s="2" t="n">
        <v>1284</v>
      </c>
      <c r="U487" s="2" t="n">
        <v>901</v>
      </c>
      <c r="V487" s="2" t="n">
        <v>5031.66666666667</v>
      </c>
      <c r="W487" s="2" t="n">
        <v>0.0775566120788757</v>
      </c>
      <c r="X487" s="2" t="n">
        <v>0.00351879329131774</v>
      </c>
      <c r="Y487" s="2" t="n">
        <v>0.0863813302030648</v>
      </c>
      <c r="Z487" s="2" t="n">
        <v>0.00452997299872885</v>
      </c>
      <c r="AA487" s="2" t="n">
        <v>0.0776676819325442</v>
      </c>
      <c r="AB487" s="2" t="n">
        <v>0.00402580240721095</v>
      </c>
    </row>
    <row r="488" customFormat="false" ht="16" hidden="false" customHeight="false" outlineLevel="0" collapsed="false">
      <c r="A488" s="0" t="s">
        <v>768</v>
      </c>
      <c r="B488" s="0" t="s">
        <v>63</v>
      </c>
      <c r="C488" s="0" t="n">
        <v>-18.7</v>
      </c>
      <c r="D488" s="0" t="s">
        <v>63</v>
      </c>
      <c r="E488" s="0" t="n">
        <v>9819209</v>
      </c>
      <c r="F488" s="0" t="s">
        <v>63</v>
      </c>
      <c r="G488" s="0" t="n">
        <v>8</v>
      </c>
      <c r="J488" s="0" t="s">
        <v>769</v>
      </c>
      <c r="K488" s="0" t="n">
        <v>0.0615334235710686</v>
      </c>
      <c r="L488" s="0" t="n">
        <v>0.00241787882833329</v>
      </c>
      <c r="M488" s="0" t="n">
        <v>48</v>
      </c>
      <c r="N488" s="2" t="b">
        <f aca="false">FALSE()</f>
        <v>0</v>
      </c>
      <c r="O488" s="2" t="s">
        <v>63</v>
      </c>
      <c r="P488" s="2" t="n">
        <v>6226</v>
      </c>
      <c r="Q488" s="2" t="n">
        <v>5588</v>
      </c>
      <c r="R488" s="2" t="n">
        <v>5370</v>
      </c>
      <c r="S488" s="2" t="n">
        <v>694</v>
      </c>
      <c r="T488" s="2" t="n">
        <v>1008</v>
      </c>
      <c r="U488" s="2" t="n">
        <v>783</v>
      </c>
      <c r="V488" s="2" t="n">
        <v>5728</v>
      </c>
      <c r="W488" s="2" t="n">
        <v>0.0517426434961295</v>
      </c>
      <c r="X488" s="2" t="n">
        <v>0.00399375631360566</v>
      </c>
      <c r="Y488" s="2" t="n">
        <v>0.0714571434824632</v>
      </c>
      <c r="Z488" s="2" t="n">
        <v>0.0046214883450245</v>
      </c>
      <c r="AA488" s="2" t="n">
        <v>0.0631373348702246</v>
      </c>
      <c r="AB488" s="2" t="n">
        <v>0.00410301467696728</v>
      </c>
    </row>
    <row r="489" customFormat="false" ht="16" hidden="false" customHeight="false" outlineLevel="0" collapsed="false">
      <c r="A489" s="0" t="s">
        <v>768</v>
      </c>
      <c r="B489" s="0" t="n">
        <v>-2.27</v>
      </c>
      <c r="C489" s="0" t="s">
        <v>63</v>
      </c>
      <c r="D489" s="0" t="s">
        <v>63</v>
      </c>
      <c r="E489" s="0" t="n">
        <v>9819209</v>
      </c>
      <c r="F489" s="0" t="n">
        <v>298.15</v>
      </c>
      <c r="G489" s="0" t="n">
        <v>8</v>
      </c>
      <c r="J489" s="0" t="s">
        <v>769</v>
      </c>
      <c r="K489" s="0" t="n">
        <v>0.0615334235710686</v>
      </c>
      <c r="L489" s="0" t="n">
        <v>0.00241787882833329</v>
      </c>
      <c r="M489" s="0" t="n">
        <v>48</v>
      </c>
      <c r="N489" s="2" t="b">
        <f aca="false">FALSE()</f>
        <v>0</v>
      </c>
      <c r="O489" s="2" t="s">
        <v>63</v>
      </c>
      <c r="P489" s="2" t="n">
        <v>6226</v>
      </c>
      <c r="Q489" s="2" t="n">
        <v>5588</v>
      </c>
      <c r="R489" s="2" t="n">
        <v>5370</v>
      </c>
      <c r="S489" s="2" t="n">
        <v>694</v>
      </c>
      <c r="T489" s="2" t="n">
        <v>1008</v>
      </c>
      <c r="U489" s="2" t="n">
        <v>783</v>
      </c>
      <c r="V489" s="2" t="n">
        <v>5728</v>
      </c>
      <c r="W489" s="2" t="n">
        <v>0.0517426434961295</v>
      </c>
      <c r="X489" s="2" t="n">
        <v>0.00399375631360566</v>
      </c>
      <c r="Y489" s="2" t="n">
        <v>0.0714571434824632</v>
      </c>
      <c r="Z489" s="2" t="n">
        <v>0.0046214883450245</v>
      </c>
      <c r="AA489" s="2" t="n">
        <v>0.0631373348702246</v>
      </c>
      <c r="AB489" s="2" t="n">
        <v>0.00410301467696728</v>
      </c>
    </row>
    <row r="490" customFormat="false" ht="16" hidden="false" customHeight="false" outlineLevel="0" collapsed="false">
      <c r="A490" s="0" t="s">
        <v>770</v>
      </c>
      <c r="B490" s="0" t="n">
        <v>-2.59</v>
      </c>
      <c r="C490" s="0" t="s">
        <v>63</v>
      </c>
      <c r="D490" s="0" t="s">
        <v>63</v>
      </c>
      <c r="E490" s="0" t="n">
        <v>12079394</v>
      </c>
      <c r="F490" s="0" t="n">
        <v>298.15</v>
      </c>
      <c r="G490" s="0" t="n">
        <v>8</v>
      </c>
      <c r="J490" s="0" t="s">
        <v>771</v>
      </c>
      <c r="K490" s="0" t="n">
        <v>0.0937478047461335</v>
      </c>
      <c r="L490" s="0" t="n">
        <v>0.00215014082964823</v>
      </c>
      <c r="M490" s="0" t="n">
        <v>48</v>
      </c>
      <c r="N490" s="2" t="b">
        <f aca="false">FALSE()</f>
        <v>0</v>
      </c>
      <c r="O490" s="2" t="s">
        <v>63</v>
      </c>
      <c r="P490" s="2" t="n">
        <v>6332</v>
      </c>
      <c r="Q490" s="2" t="n">
        <v>5563</v>
      </c>
      <c r="R490" s="2" t="n">
        <v>4764</v>
      </c>
      <c r="S490" s="2" t="n">
        <v>1776</v>
      </c>
      <c r="T490" s="2" t="n">
        <v>2331</v>
      </c>
      <c r="U490" s="2" t="n">
        <v>1417</v>
      </c>
      <c r="V490" s="2" t="n">
        <v>5553</v>
      </c>
      <c r="W490" s="2" t="n">
        <v>0.0879295020469515</v>
      </c>
      <c r="X490" s="2" t="n">
        <v>0.00333639868905917</v>
      </c>
      <c r="Y490" s="2" t="n">
        <v>0.104508637627797</v>
      </c>
      <c r="Z490" s="2" t="n">
        <v>0.00432714948545393</v>
      </c>
      <c r="AA490" s="2" t="n">
        <v>0.0910943858791499</v>
      </c>
      <c r="AB490" s="2" t="n">
        <v>0.00377300244982218</v>
      </c>
    </row>
    <row r="491" customFormat="false" ht="16" hidden="false" customHeight="false" outlineLevel="0" collapsed="false">
      <c r="A491" s="0" t="s">
        <v>772</v>
      </c>
      <c r="B491" s="0" t="s">
        <v>63</v>
      </c>
      <c r="C491" s="0" t="n">
        <v>1.9</v>
      </c>
      <c r="D491" s="0" t="s">
        <v>63</v>
      </c>
      <c r="E491" s="0" t="n">
        <v>18626019</v>
      </c>
      <c r="F491" s="0" t="s">
        <v>63</v>
      </c>
      <c r="G491" s="0" t="n">
        <v>8</v>
      </c>
      <c r="J491" s="0" t="s">
        <v>773</v>
      </c>
      <c r="K491" s="0" t="n">
        <v>0.0787046343835115</v>
      </c>
      <c r="L491" s="0" t="n">
        <v>0.00220679683721071</v>
      </c>
      <c r="M491" s="0" t="n">
        <v>48</v>
      </c>
      <c r="N491" s="2" t="b">
        <f aca="false">FALSE()</f>
        <v>0</v>
      </c>
      <c r="O491" s="2" t="s">
        <v>63</v>
      </c>
      <c r="P491" s="2" t="n">
        <v>6834</v>
      </c>
      <c r="Q491" s="2" t="n">
        <v>6434</v>
      </c>
      <c r="R491" s="2" t="n">
        <v>6092</v>
      </c>
      <c r="S491" s="2" t="n">
        <v>1201</v>
      </c>
      <c r="T491" s="2" t="n">
        <v>1585</v>
      </c>
      <c r="U491" s="2" t="n">
        <v>1535</v>
      </c>
      <c r="V491" s="2" t="n">
        <v>6453.33333333333</v>
      </c>
      <c r="W491" s="2" t="n">
        <v>0.0695960466294431</v>
      </c>
      <c r="X491" s="2" t="n">
        <v>0.00353848010581135</v>
      </c>
      <c r="Y491" s="2" t="n">
        <v>0.0836783689827749</v>
      </c>
      <c r="Z491" s="2" t="n">
        <v>0.0044184123930688</v>
      </c>
      <c r="AA491" s="2" t="n">
        <v>0.084588489282709</v>
      </c>
      <c r="AB491" s="2" t="n">
        <v>0.00371938688310741</v>
      </c>
    </row>
    <row r="492" customFormat="false" ht="16" hidden="false" customHeight="false" outlineLevel="0" collapsed="false">
      <c r="A492" s="0" t="s">
        <v>774</v>
      </c>
      <c r="B492" s="0" t="s">
        <v>63</v>
      </c>
      <c r="C492" s="0" t="n">
        <v>-21.6</v>
      </c>
      <c r="D492" s="0" t="s">
        <v>63</v>
      </c>
      <c r="E492" s="0" t="n">
        <v>14556750</v>
      </c>
      <c r="F492" s="0" t="s">
        <v>63</v>
      </c>
      <c r="G492" s="0" t="n">
        <v>8</v>
      </c>
      <c r="J492" s="0" t="s">
        <v>775</v>
      </c>
      <c r="K492" s="0" t="n">
        <v>0.145964296134407</v>
      </c>
      <c r="L492" s="0" t="n">
        <v>0.00196922814492026</v>
      </c>
      <c r="M492" s="0" t="n">
        <v>48</v>
      </c>
      <c r="N492" s="2" t="b">
        <f aca="false">FALSE()</f>
        <v>0</v>
      </c>
      <c r="O492" s="2" t="s">
        <v>63</v>
      </c>
      <c r="P492" s="2" t="n">
        <v>5908</v>
      </c>
      <c r="Q492" s="2" t="n">
        <v>5337</v>
      </c>
      <c r="R492" s="2" t="n">
        <v>5359</v>
      </c>
      <c r="S492" s="2" t="n">
        <v>6736</v>
      </c>
      <c r="T492" s="2" t="n">
        <v>7617</v>
      </c>
      <c r="U492" s="2" t="n">
        <v>6164</v>
      </c>
      <c r="V492" s="2" t="n">
        <v>5534.66666666667</v>
      </c>
      <c r="W492" s="2" t="n">
        <v>0.142926027918312</v>
      </c>
      <c r="X492" s="2" t="n">
        <v>0.00299123634497761</v>
      </c>
      <c r="Y492" s="2" t="n">
        <v>0.152569777434792</v>
      </c>
      <c r="Z492" s="2" t="n">
        <v>0.00416836920571272</v>
      </c>
      <c r="AA492" s="2" t="n">
        <v>0.144133374809725</v>
      </c>
      <c r="AB492" s="2" t="n">
        <v>0.00340815394001832</v>
      </c>
    </row>
    <row r="493" customFormat="false" ht="16" hidden="false" customHeight="false" outlineLevel="0" collapsed="false">
      <c r="A493" s="0" t="s">
        <v>776</v>
      </c>
      <c r="B493" s="0" t="s">
        <v>63</v>
      </c>
      <c r="C493" s="0" t="n">
        <v>-4.4</v>
      </c>
      <c r="D493" s="0" t="s">
        <v>63</v>
      </c>
      <c r="E493" s="0" t="n">
        <v>14556750</v>
      </c>
      <c r="F493" s="0" t="s">
        <v>63</v>
      </c>
      <c r="G493" s="0" t="n">
        <v>8</v>
      </c>
      <c r="J493" s="0" t="s">
        <v>777</v>
      </c>
      <c r="K493" s="0" t="n">
        <v>0.11855339450327</v>
      </c>
      <c r="L493" s="0" t="n">
        <v>0.00202013054539035</v>
      </c>
      <c r="M493" s="0" t="n">
        <v>48</v>
      </c>
      <c r="N493" s="2" t="b">
        <f aca="false">FALSE()</f>
        <v>0</v>
      </c>
      <c r="O493" s="2" t="s">
        <v>63</v>
      </c>
      <c r="P493" s="2" t="n">
        <v>6472</v>
      </c>
      <c r="Q493" s="2" t="n">
        <v>5929</v>
      </c>
      <c r="R493" s="2" t="n">
        <v>5852</v>
      </c>
      <c r="S493" s="2" t="n">
        <v>3410</v>
      </c>
      <c r="T493" s="2" t="n">
        <v>4573</v>
      </c>
      <c r="U493" s="2" t="n">
        <v>3425</v>
      </c>
      <c r="V493" s="2" t="n">
        <v>6084.33333333333</v>
      </c>
      <c r="W493" s="2" t="n">
        <v>0.112654192595501</v>
      </c>
      <c r="X493" s="2" t="n">
        <v>0.00310350591166095</v>
      </c>
      <c r="Y493" s="2" t="n">
        <v>0.12843624747055</v>
      </c>
      <c r="Z493" s="2" t="n">
        <v>0.00420368517075763</v>
      </c>
      <c r="AA493" s="2" t="n">
        <v>0.11763805957879</v>
      </c>
      <c r="AB493" s="2" t="n">
        <v>0.00348887721377381</v>
      </c>
    </row>
    <row r="494" customFormat="false" ht="16" hidden="false" customHeight="false" outlineLevel="0" collapsed="false">
      <c r="A494" s="0" t="s">
        <v>778</v>
      </c>
      <c r="B494" s="0" t="s">
        <v>63</v>
      </c>
      <c r="C494" s="0" t="n">
        <v>-3.2</v>
      </c>
      <c r="D494" s="0" t="s">
        <v>63</v>
      </c>
      <c r="E494" s="0" t="n">
        <v>14556750</v>
      </c>
      <c r="F494" s="0" t="s">
        <v>63</v>
      </c>
      <c r="G494" s="0" t="n">
        <v>8</v>
      </c>
      <c r="J494" s="0" t="s">
        <v>779</v>
      </c>
      <c r="K494" s="0" t="n">
        <v>0.129521827886024</v>
      </c>
      <c r="L494" s="0" t="n">
        <v>0.00199056527557102</v>
      </c>
      <c r="M494" s="0" t="n">
        <v>48</v>
      </c>
      <c r="N494" s="2" t="b">
        <f aca="false">FALSE()</f>
        <v>0</v>
      </c>
      <c r="O494" s="2" t="s">
        <v>63</v>
      </c>
      <c r="P494" s="2" t="n">
        <v>6478</v>
      </c>
      <c r="Q494" s="2" t="n">
        <v>6053</v>
      </c>
      <c r="R494" s="2" t="n">
        <v>5346</v>
      </c>
      <c r="S494" s="2" t="n">
        <v>4718</v>
      </c>
      <c r="T494" s="2" t="n">
        <v>5370</v>
      </c>
      <c r="U494" s="2" t="n">
        <v>4362</v>
      </c>
      <c r="V494" s="2" t="n">
        <v>5959</v>
      </c>
      <c r="W494" s="2" t="n">
        <v>0.12535011607382</v>
      </c>
      <c r="X494" s="2" t="n">
        <v>0.00303088469290065</v>
      </c>
      <c r="Y494" s="2" t="n">
        <v>0.133924875378807</v>
      </c>
      <c r="Z494" s="2" t="n">
        <v>0.00418304112087573</v>
      </c>
      <c r="AA494" s="2" t="n">
        <v>0.130668022775119</v>
      </c>
      <c r="AB494" s="2" t="n">
        <v>0.00345409819763104</v>
      </c>
    </row>
    <row r="495" customFormat="false" ht="16" hidden="false" customHeight="false" outlineLevel="0" collapsed="false">
      <c r="A495" s="0" t="s">
        <v>780</v>
      </c>
      <c r="B495" s="0" t="s">
        <v>63</v>
      </c>
      <c r="C495" s="0" t="n">
        <v>-25.6</v>
      </c>
      <c r="D495" s="0" t="s">
        <v>63</v>
      </c>
      <c r="E495" s="0" t="n">
        <v>14556750</v>
      </c>
      <c r="F495" s="0" t="s">
        <v>63</v>
      </c>
      <c r="G495" s="0" t="n">
        <v>8</v>
      </c>
      <c r="J495" s="0" t="s">
        <v>781</v>
      </c>
      <c r="K495" s="0" t="n">
        <v>0.149090983840338</v>
      </c>
      <c r="L495" s="0" t="n">
        <v>0.00194712267216515</v>
      </c>
      <c r="M495" s="0" t="n">
        <v>48</v>
      </c>
      <c r="N495" s="2" t="b">
        <f aca="false">FALSE()</f>
        <v>0</v>
      </c>
      <c r="O495" s="2" t="s">
        <v>63</v>
      </c>
      <c r="P495" s="2" t="n">
        <v>6584</v>
      </c>
      <c r="Q495" s="2" t="n">
        <v>6474</v>
      </c>
      <c r="R495" s="2" t="n">
        <v>6011</v>
      </c>
      <c r="S495" s="2" t="n">
        <v>7641</v>
      </c>
      <c r="T495" s="2" t="n">
        <v>10824</v>
      </c>
      <c r="U495" s="2" t="n">
        <v>7709</v>
      </c>
      <c r="V495" s="2" t="n">
        <v>6356.33333333333</v>
      </c>
      <c r="W495" s="2" t="n">
        <v>0.143621208664185</v>
      </c>
      <c r="X495" s="2" t="n">
        <v>0.00295380013869241</v>
      </c>
      <c r="Y495" s="2" t="n">
        <v>0.158775771212266</v>
      </c>
      <c r="Z495" s="2" t="n">
        <v>0.00412221807725342</v>
      </c>
      <c r="AA495" s="2" t="n">
        <v>0.148401956240115</v>
      </c>
      <c r="AB495" s="2" t="n">
        <v>0.00337608410795226</v>
      </c>
    </row>
    <row r="496" customFormat="false" ht="16" hidden="false" customHeight="false" outlineLevel="0" collapsed="false">
      <c r="A496" s="0" t="s">
        <v>782</v>
      </c>
      <c r="B496" s="0" t="s">
        <v>63</v>
      </c>
      <c r="C496" s="0" t="n">
        <v>-8.3</v>
      </c>
      <c r="D496" s="0" t="s">
        <v>63</v>
      </c>
      <c r="E496" s="0" t="n">
        <v>14556750</v>
      </c>
      <c r="F496" s="0" t="s">
        <v>63</v>
      </c>
      <c r="G496" s="0" t="n">
        <v>8</v>
      </c>
      <c r="J496" s="0" t="s">
        <v>783</v>
      </c>
      <c r="K496" s="0" t="n">
        <v>0.132465235819273</v>
      </c>
      <c r="L496" s="0" t="n">
        <v>0.00198661238052612</v>
      </c>
      <c r="M496" s="0" t="n">
        <v>48</v>
      </c>
      <c r="N496" s="2" t="b">
        <f aca="false">FALSE()</f>
        <v>0</v>
      </c>
      <c r="O496" s="2" t="s">
        <v>63</v>
      </c>
      <c r="P496" s="2" t="n">
        <v>6353</v>
      </c>
      <c r="Q496" s="2" t="n">
        <v>6336</v>
      </c>
      <c r="R496" s="2" t="n">
        <v>5197</v>
      </c>
      <c r="S496" s="2" t="n">
        <v>4929</v>
      </c>
      <c r="T496" s="2" t="n">
        <v>6586</v>
      </c>
      <c r="U496" s="2" t="n">
        <v>4365</v>
      </c>
      <c r="V496" s="2" t="n">
        <v>5962</v>
      </c>
      <c r="W496" s="2" t="n">
        <v>0.12782995235627</v>
      </c>
      <c r="X496" s="2" t="n">
        <v>0.00302634419113245</v>
      </c>
      <c r="Y496" s="2" t="n">
        <v>0.140137606274133</v>
      </c>
      <c r="Z496" s="2" t="n">
        <v>0.00415833830520254</v>
      </c>
      <c r="AA496" s="2" t="n">
        <v>0.131803497410514</v>
      </c>
      <c r="AB496" s="2" t="n">
        <v>0.0034564961695073</v>
      </c>
    </row>
    <row r="497" customFormat="false" ht="16" hidden="false" customHeight="false" outlineLevel="0" collapsed="false">
      <c r="A497" s="0" t="s">
        <v>784</v>
      </c>
      <c r="B497" s="0" t="n">
        <v>0</v>
      </c>
      <c r="C497" s="0" t="n">
        <v>0</v>
      </c>
      <c r="D497" s="0" t="s">
        <v>63</v>
      </c>
      <c r="F497" s="0" t="s">
        <v>63</v>
      </c>
      <c r="G497" s="0" t="s">
        <v>63</v>
      </c>
      <c r="J497" s="0" t="s">
        <v>785</v>
      </c>
      <c r="K497" s="0" t="n">
        <v>0.213354209681738</v>
      </c>
      <c r="L497" s="0" t="n">
        <v>0.00370196164048906</v>
      </c>
      <c r="M497" s="0" t="n">
        <v>65</v>
      </c>
      <c r="N497" s="2" t="b">
        <f aca="false">TRUE()</f>
        <v>1</v>
      </c>
      <c r="O497" s="2" t="s">
        <v>786</v>
      </c>
      <c r="P497" s="2" t="n">
        <v>222</v>
      </c>
      <c r="Q497" s="2" t="n">
        <v>240</v>
      </c>
      <c r="R497" s="2" t="n">
        <v>137</v>
      </c>
      <c r="S497" s="2" t="n">
        <v>1265</v>
      </c>
      <c r="T497" s="2" t="n">
        <v>1890</v>
      </c>
      <c r="U497" s="2" t="n">
        <v>1056</v>
      </c>
      <c r="V497" s="2" t="n">
        <v>199.666666666667</v>
      </c>
      <c r="W497" s="2" t="n">
        <v>0.206023718389623</v>
      </c>
      <c r="X497" s="2" t="n">
        <v>0.00663313165743833</v>
      </c>
      <c r="Y497" s="2" t="n">
        <v>0.219549161382747</v>
      </c>
      <c r="Z497" s="2" t="n">
        <v>0.0065926950970655</v>
      </c>
      <c r="AA497" s="2" t="n">
        <v>0.218733924280036</v>
      </c>
      <c r="AB497" s="2" t="n">
        <v>0.00618436817774225</v>
      </c>
    </row>
    <row r="498" customFormat="false" ht="16" hidden="false" customHeight="false" outlineLevel="0" collapsed="false">
      <c r="A498" s="0" t="s">
        <v>787</v>
      </c>
      <c r="B498" s="0" t="n">
        <v>-1</v>
      </c>
      <c r="C498" s="0" t="s">
        <v>63</v>
      </c>
      <c r="D498" s="0" t="s">
        <v>63</v>
      </c>
      <c r="E498" s="0" t="n">
        <v>9565753</v>
      </c>
      <c r="F498" s="0" t="n">
        <v>298.15</v>
      </c>
      <c r="G498" s="0" t="n">
        <v>7</v>
      </c>
      <c r="H498" s="0" t="s">
        <v>177</v>
      </c>
      <c r="I498" s="0" t="s">
        <v>323</v>
      </c>
      <c r="J498" s="0" t="s">
        <v>788</v>
      </c>
      <c r="K498" s="0" t="n">
        <v>0.158053552934554</v>
      </c>
      <c r="L498" s="0" t="n">
        <v>0.00394820119953248</v>
      </c>
      <c r="M498" s="0" t="n">
        <v>65</v>
      </c>
      <c r="N498" s="2" t="b">
        <f aca="false">FALSE()</f>
        <v>0</v>
      </c>
      <c r="O498" s="2" t="s">
        <v>786</v>
      </c>
      <c r="P498" s="2" t="n">
        <v>253</v>
      </c>
      <c r="Q498" s="2" t="n">
        <v>203</v>
      </c>
      <c r="R498" s="2" t="n">
        <v>223</v>
      </c>
      <c r="S498" s="2" t="n">
        <v>395</v>
      </c>
      <c r="T498" s="2" t="n">
        <v>408</v>
      </c>
      <c r="U498" s="2" t="n">
        <v>347</v>
      </c>
      <c r="V498" s="2" t="n">
        <v>226.333333333333</v>
      </c>
      <c r="W498" s="2" t="n">
        <v>0.155252983365477</v>
      </c>
      <c r="X498" s="2" t="n">
        <v>0.00703569734952893</v>
      </c>
      <c r="Y498" s="2" t="n">
        <v>0.165994965721989</v>
      </c>
      <c r="Z498" s="2" t="n">
        <v>0.00755603913261099</v>
      </c>
      <c r="AA498" s="2" t="n">
        <v>0.155984530948611</v>
      </c>
      <c r="AB498" s="2" t="n">
        <v>0.00618230262176458</v>
      </c>
    </row>
    <row r="499" customFormat="false" ht="16" hidden="false" customHeight="false" outlineLevel="0" collapsed="false">
      <c r="A499" s="0" t="s">
        <v>789</v>
      </c>
      <c r="B499" s="0" t="n">
        <v>-1.54</v>
      </c>
      <c r="C499" s="0" t="s">
        <v>63</v>
      </c>
      <c r="D499" s="0" t="s">
        <v>63</v>
      </c>
      <c r="E499" s="0" t="n">
        <v>9565753</v>
      </c>
      <c r="F499" s="0" t="n">
        <v>298.15</v>
      </c>
      <c r="G499" s="0" t="n">
        <v>7</v>
      </c>
      <c r="H499" s="0" t="s">
        <v>177</v>
      </c>
      <c r="I499" s="0" t="s">
        <v>323</v>
      </c>
      <c r="J499" s="0" t="s">
        <v>790</v>
      </c>
      <c r="K499" s="0" t="n">
        <v>0.146840390771052</v>
      </c>
      <c r="L499" s="0" t="n">
        <v>0.00421249914795442</v>
      </c>
      <c r="M499" s="0" t="n">
        <v>65</v>
      </c>
      <c r="N499" s="2" t="b">
        <f aca="false">FALSE()</f>
        <v>0</v>
      </c>
      <c r="O499" s="2" t="s">
        <v>786</v>
      </c>
      <c r="P499" s="2" t="n">
        <v>235</v>
      </c>
      <c r="Q499" s="2" t="n">
        <v>211</v>
      </c>
      <c r="R499" s="2" t="n">
        <v>199</v>
      </c>
      <c r="S499" s="2" t="n">
        <v>262</v>
      </c>
      <c r="T499" s="2" t="n">
        <v>310</v>
      </c>
      <c r="U499" s="2" t="n">
        <v>248</v>
      </c>
      <c r="V499" s="2" t="n">
        <v>215</v>
      </c>
      <c r="W499" s="2" t="n">
        <v>0.142047599578941</v>
      </c>
      <c r="X499" s="2" t="n">
        <v>0.00766349665670399</v>
      </c>
      <c r="Y499" s="2" t="n">
        <v>0.153706846845156</v>
      </c>
      <c r="Z499" s="2" t="n">
        <v>0.00771932778509544</v>
      </c>
      <c r="AA499" s="2" t="n">
        <v>0.147277507927189</v>
      </c>
      <c r="AB499" s="2" t="n">
        <v>0.00673447061061912</v>
      </c>
    </row>
    <row r="500" customFormat="false" ht="16" hidden="false" customHeight="false" outlineLevel="0" collapsed="false">
      <c r="A500" s="0" t="s">
        <v>791</v>
      </c>
      <c r="B500" s="0" t="n">
        <v>-0.31</v>
      </c>
      <c r="C500" s="0" t="s">
        <v>63</v>
      </c>
      <c r="D500" s="0" t="s">
        <v>63</v>
      </c>
      <c r="E500" s="0" t="n">
        <v>9565753</v>
      </c>
      <c r="F500" s="0" t="n">
        <v>298.15</v>
      </c>
      <c r="G500" s="0" t="n">
        <v>7</v>
      </c>
      <c r="H500" s="0" t="s">
        <v>177</v>
      </c>
      <c r="I500" s="0" t="s">
        <v>323</v>
      </c>
      <c r="J500" s="0" t="s">
        <v>792</v>
      </c>
      <c r="K500" s="0" t="n">
        <v>0.186475586734602</v>
      </c>
      <c r="L500" s="0" t="n">
        <v>0.00377980131337596</v>
      </c>
      <c r="M500" s="0" t="n">
        <v>65</v>
      </c>
      <c r="N500" s="2" t="b">
        <f aca="false">FALSE()</f>
        <v>0</v>
      </c>
      <c r="O500" s="2" t="s">
        <v>786</v>
      </c>
      <c r="P500" s="2" t="n">
        <v>199</v>
      </c>
      <c r="Q500" s="2" t="n">
        <v>193</v>
      </c>
      <c r="R500" s="2" t="n">
        <v>224</v>
      </c>
      <c r="S500" s="2" t="n">
        <v>689</v>
      </c>
      <c r="T500" s="2" t="n">
        <v>776</v>
      </c>
      <c r="U500" s="2" t="n">
        <v>704</v>
      </c>
      <c r="V500" s="2" t="n">
        <v>205.333333333333</v>
      </c>
      <c r="W500" s="2" t="n">
        <v>0.186485931213146</v>
      </c>
      <c r="X500" s="2" t="n">
        <v>0.00716930571862812</v>
      </c>
      <c r="Y500" s="2" t="n">
        <v>0.193187167130458</v>
      </c>
      <c r="Z500" s="2" t="n">
        <v>0.00729384738511538</v>
      </c>
      <c r="AA500" s="2" t="n">
        <v>0.183552346470817</v>
      </c>
      <c r="AB500" s="2" t="n">
        <v>0.00559584025851592</v>
      </c>
    </row>
    <row r="501" customFormat="false" ht="16" hidden="false" customHeight="false" outlineLevel="0" collapsed="false">
      <c r="A501" s="0" t="s">
        <v>793</v>
      </c>
      <c r="B501" s="0" t="n">
        <v>-1.16</v>
      </c>
      <c r="C501" s="0" t="s">
        <v>63</v>
      </c>
      <c r="D501" s="0" t="s">
        <v>63</v>
      </c>
      <c r="E501" s="0" t="n">
        <v>9565753</v>
      </c>
      <c r="F501" s="0" t="n">
        <v>298.15</v>
      </c>
      <c r="G501" s="0" t="n">
        <v>7</v>
      </c>
      <c r="H501" s="0" t="s">
        <v>177</v>
      </c>
      <c r="I501" s="0" t="s">
        <v>323</v>
      </c>
      <c r="J501" s="0" t="s">
        <v>794</v>
      </c>
      <c r="K501" s="0" t="n">
        <v>0.151611496054887</v>
      </c>
      <c r="L501" s="0" t="n">
        <v>0.00428411730763495</v>
      </c>
      <c r="M501" s="0" t="n">
        <v>65</v>
      </c>
      <c r="N501" s="2" t="b">
        <f aca="false">FALSE()</f>
        <v>0</v>
      </c>
      <c r="O501" s="2" t="s">
        <v>786</v>
      </c>
      <c r="P501" s="2" t="n">
        <v>246</v>
      </c>
      <c r="Q501" s="2" t="n">
        <v>163</v>
      </c>
      <c r="R501" s="2" t="n">
        <v>185</v>
      </c>
      <c r="S501" s="2" t="n">
        <v>283</v>
      </c>
      <c r="T501" s="2" t="n">
        <v>321</v>
      </c>
      <c r="U501" s="2" t="n">
        <v>247</v>
      </c>
      <c r="V501" s="2" t="n">
        <v>198</v>
      </c>
      <c r="W501" s="2" t="n">
        <v>0.143277261229683</v>
      </c>
      <c r="X501" s="2" t="n">
        <v>0.00746970630681977</v>
      </c>
      <c r="Y501" s="2" t="n">
        <v>0.165196131485161</v>
      </c>
      <c r="Z501" s="2" t="n">
        <v>0.00821984610380373</v>
      </c>
      <c r="AA501" s="2" t="n">
        <v>0.149979805578529</v>
      </c>
      <c r="AB501" s="2" t="n">
        <v>0.00683058587341824</v>
      </c>
    </row>
    <row r="502" customFormat="false" ht="16" hidden="false" customHeight="false" outlineLevel="0" collapsed="false">
      <c r="A502" s="0" t="s">
        <v>795</v>
      </c>
      <c r="B502" s="0" t="n">
        <v>-0.66</v>
      </c>
      <c r="C502" s="0" t="s">
        <v>63</v>
      </c>
      <c r="D502" s="0" t="s">
        <v>63</v>
      </c>
      <c r="E502" s="0" t="n">
        <v>9565753</v>
      </c>
      <c r="F502" s="0" t="n">
        <v>298.15</v>
      </c>
      <c r="G502" s="0" t="n">
        <v>7</v>
      </c>
      <c r="H502" s="0" t="s">
        <v>177</v>
      </c>
      <c r="I502" s="0" t="s">
        <v>323</v>
      </c>
      <c r="J502" s="0" t="s">
        <v>796</v>
      </c>
      <c r="K502" s="0" t="n">
        <v>0.165030555482802</v>
      </c>
      <c r="L502" s="0" t="n">
        <v>0.0039264464026947</v>
      </c>
      <c r="M502" s="0" t="n">
        <v>65</v>
      </c>
      <c r="N502" s="2" t="b">
        <f aca="false">FALSE()</f>
        <v>0</v>
      </c>
      <c r="O502" s="2" t="s">
        <v>786</v>
      </c>
      <c r="P502" s="2" t="n">
        <v>194</v>
      </c>
      <c r="Q502" s="2" t="n">
        <v>215</v>
      </c>
      <c r="R502" s="2" t="n">
        <v>242</v>
      </c>
      <c r="S502" s="2" t="n">
        <v>332</v>
      </c>
      <c r="T502" s="2" t="n">
        <v>585</v>
      </c>
      <c r="U502" s="2" t="n">
        <v>436</v>
      </c>
      <c r="V502" s="2" t="n">
        <v>217</v>
      </c>
      <c r="W502" s="2" t="n">
        <v>0.158852219980361</v>
      </c>
      <c r="X502" s="2" t="n">
        <v>0.00780210820168041</v>
      </c>
      <c r="Y502" s="2" t="n">
        <v>0.177873892143237</v>
      </c>
      <c r="Z502" s="2" t="n">
        <v>0.00720725649099212</v>
      </c>
      <c r="AA502" s="2" t="n">
        <v>0.161731648937066</v>
      </c>
      <c r="AB502" s="2" t="n">
        <v>0.0058591833755445</v>
      </c>
    </row>
    <row r="503" customFormat="false" ht="16" hidden="false" customHeight="false" outlineLevel="0" collapsed="false">
      <c r="A503" s="0" t="s">
        <v>797</v>
      </c>
      <c r="B503" s="0" t="n">
        <v>-1.03</v>
      </c>
      <c r="C503" s="0" t="s">
        <v>63</v>
      </c>
      <c r="D503" s="0" t="s">
        <v>63</v>
      </c>
      <c r="E503" s="0" t="n">
        <v>9565753</v>
      </c>
      <c r="F503" s="0" t="n">
        <v>298.15</v>
      </c>
      <c r="G503" s="0" t="n">
        <v>7</v>
      </c>
      <c r="H503" s="0" t="s">
        <v>177</v>
      </c>
      <c r="I503" s="0" t="s">
        <v>323</v>
      </c>
      <c r="J503" s="0" t="s">
        <v>798</v>
      </c>
      <c r="K503" s="0" t="n">
        <v>0.166396030694292</v>
      </c>
      <c r="L503" s="0" t="n">
        <v>0.0044281028419741</v>
      </c>
      <c r="M503" s="0" t="n">
        <v>65</v>
      </c>
      <c r="N503" s="2" t="b">
        <f aca="false">FALSE()</f>
        <v>0</v>
      </c>
      <c r="O503" s="2" t="s">
        <v>786</v>
      </c>
      <c r="P503" s="2" t="n">
        <v>183</v>
      </c>
      <c r="Q503" s="2" t="n">
        <v>161</v>
      </c>
      <c r="R503" s="2" t="n">
        <v>133</v>
      </c>
      <c r="S503" s="2" t="n">
        <v>308</v>
      </c>
      <c r="T503" s="2" t="n">
        <v>423</v>
      </c>
      <c r="U503" s="2" t="n">
        <v>276</v>
      </c>
      <c r="V503" s="2" t="n">
        <v>159</v>
      </c>
      <c r="W503" s="2" t="n">
        <v>0.158198761952086</v>
      </c>
      <c r="X503" s="2" t="n">
        <v>0.00802559651212197</v>
      </c>
      <c r="Y503" s="2" t="n">
        <v>0.176501107631771</v>
      </c>
      <c r="Z503" s="2" t="n">
        <v>0.0080317661352552</v>
      </c>
      <c r="AA503" s="2" t="n">
        <v>0.167274677184244</v>
      </c>
      <c r="AB503" s="2" t="n">
        <v>0.00717538097804898</v>
      </c>
    </row>
    <row r="504" customFormat="false" ht="16" hidden="false" customHeight="false" outlineLevel="0" collapsed="false">
      <c r="A504" s="0" t="s">
        <v>799</v>
      </c>
      <c r="B504" s="0" t="n">
        <v>-0.2</v>
      </c>
      <c r="C504" s="0" t="n">
        <v>-3</v>
      </c>
      <c r="D504" s="0" t="s">
        <v>63</v>
      </c>
      <c r="E504" s="0" t="n">
        <v>11567094</v>
      </c>
      <c r="F504" s="0" t="n">
        <v>298.15</v>
      </c>
      <c r="G504" s="0" t="n">
        <v>7</v>
      </c>
      <c r="H504" s="0" t="s">
        <v>146</v>
      </c>
      <c r="I504" s="0" t="s">
        <v>147</v>
      </c>
      <c r="J504" s="0" t="s">
        <v>800</v>
      </c>
      <c r="K504" s="0" t="n">
        <v>0.178257092024077</v>
      </c>
      <c r="L504" s="0" t="n">
        <v>0.00454392664570207</v>
      </c>
      <c r="M504" s="0" t="n">
        <v>65</v>
      </c>
      <c r="N504" s="2" t="b">
        <f aca="false">FALSE()</f>
        <v>0</v>
      </c>
      <c r="O504" s="2" t="s">
        <v>786</v>
      </c>
      <c r="P504" s="2" t="n">
        <v>165</v>
      </c>
      <c r="Q504" s="2" t="n">
        <v>151</v>
      </c>
      <c r="R504" s="2" t="n">
        <v>98</v>
      </c>
      <c r="S504" s="2" t="n">
        <v>437</v>
      </c>
      <c r="T504" s="2" t="n">
        <v>446</v>
      </c>
      <c r="U504" s="2" t="n">
        <v>291</v>
      </c>
      <c r="V504" s="2" t="n">
        <v>138</v>
      </c>
      <c r="W504" s="2" t="n">
        <v>0.175978138072198</v>
      </c>
      <c r="X504" s="2" t="n">
        <v>0.00796918511580311</v>
      </c>
      <c r="Y504" s="2" t="n">
        <v>0.181092139049156</v>
      </c>
      <c r="Z504" s="2" t="n">
        <v>0.00815119133283296</v>
      </c>
      <c r="AA504" s="2" t="n">
        <v>0.181325816439363</v>
      </c>
      <c r="AB504" s="2" t="n">
        <v>0.00769925086252061</v>
      </c>
    </row>
    <row r="505" customFormat="false" ht="16" hidden="false" customHeight="false" outlineLevel="0" collapsed="false">
      <c r="A505" s="0" t="s">
        <v>801</v>
      </c>
      <c r="B505" s="0" t="n">
        <v>0.7</v>
      </c>
      <c r="C505" s="0" t="n">
        <v>4</v>
      </c>
      <c r="D505" s="0" t="s">
        <v>63</v>
      </c>
      <c r="E505" s="0" t="n">
        <v>11567094</v>
      </c>
      <c r="F505" s="0" t="n">
        <v>298.15</v>
      </c>
      <c r="G505" s="0" t="n">
        <v>7</v>
      </c>
      <c r="H505" s="0" t="s">
        <v>146</v>
      </c>
      <c r="I505" s="0" t="s">
        <v>147</v>
      </c>
      <c r="J505" s="0" t="s">
        <v>802</v>
      </c>
      <c r="K505" s="0" t="n">
        <v>0.204600470240471</v>
      </c>
      <c r="L505" s="0" t="n">
        <v>0.00398106849623872</v>
      </c>
      <c r="M505" s="0" t="n">
        <v>65</v>
      </c>
      <c r="N505" s="2" t="b">
        <f aca="false">FALSE()</f>
        <v>0</v>
      </c>
      <c r="O505" s="2" t="s">
        <v>786</v>
      </c>
      <c r="P505" s="2" t="n">
        <v>157</v>
      </c>
      <c r="Q505" s="2" t="n">
        <v>141</v>
      </c>
      <c r="R505" s="2" t="n">
        <v>194</v>
      </c>
      <c r="S505" s="2" t="n">
        <v>833</v>
      </c>
      <c r="T505" s="2" t="n">
        <v>1042</v>
      </c>
      <c r="U505" s="2" t="n">
        <v>904</v>
      </c>
      <c r="V505" s="2" t="n">
        <v>164</v>
      </c>
      <c r="W505" s="2" t="n">
        <v>0.203225201429984</v>
      </c>
      <c r="X505" s="2" t="n">
        <v>0.00773355120955948</v>
      </c>
      <c r="Y505" s="2" t="n">
        <v>0.217056774999353</v>
      </c>
      <c r="Z505" s="2" t="n">
        <v>0.00795555067324701</v>
      </c>
      <c r="AA505" s="2" t="n">
        <v>0.198997009099282</v>
      </c>
      <c r="AB505" s="2" t="n">
        <v>0.00566304510825014</v>
      </c>
    </row>
    <row r="506" customFormat="false" ht="16" hidden="false" customHeight="false" outlineLevel="0" collapsed="false">
      <c r="A506" s="0" t="s">
        <v>803</v>
      </c>
      <c r="B506" s="0" t="n">
        <v>0.15</v>
      </c>
      <c r="C506" s="0" t="n">
        <v>4</v>
      </c>
      <c r="D506" s="0" t="s">
        <v>63</v>
      </c>
      <c r="E506" s="0" t="n">
        <v>11567094</v>
      </c>
      <c r="F506" s="0" t="n">
        <v>298.15</v>
      </c>
      <c r="G506" s="0" t="n">
        <v>7</v>
      </c>
      <c r="H506" s="0" t="s">
        <v>146</v>
      </c>
      <c r="I506" s="0" t="s">
        <v>147</v>
      </c>
      <c r="J506" s="0" t="s">
        <v>804</v>
      </c>
      <c r="K506" s="0" t="n">
        <v>0.205858647276114</v>
      </c>
      <c r="L506" s="0" t="n">
        <v>0.00383715556282728</v>
      </c>
      <c r="M506" s="0" t="n">
        <v>65</v>
      </c>
      <c r="N506" s="2" t="b">
        <f aca="false">FALSE()</f>
        <v>0</v>
      </c>
      <c r="O506" s="2" t="s">
        <v>786</v>
      </c>
      <c r="P506" s="2" t="n">
        <v>202</v>
      </c>
      <c r="Q506" s="2" t="n">
        <v>176</v>
      </c>
      <c r="R506" s="2" t="n">
        <v>167</v>
      </c>
      <c r="S506" s="2" t="n">
        <v>1048</v>
      </c>
      <c r="T506" s="2" t="n">
        <v>1391</v>
      </c>
      <c r="U506" s="2" t="n">
        <v>806</v>
      </c>
      <c r="V506" s="2" t="n">
        <v>181.666666666667</v>
      </c>
      <c r="W506" s="2" t="n">
        <v>0.202346116357876</v>
      </c>
      <c r="X506" s="2" t="n">
        <v>0.00693815874357462</v>
      </c>
      <c r="Y506" s="2" t="n">
        <v>0.219690377546417</v>
      </c>
      <c r="Z506" s="2" t="n">
        <v>0.0073196069994174</v>
      </c>
      <c r="AA506" s="2" t="n">
        <v>0.200374214148734</v>
      </c>
      <c r="AB506" s="2" t="n">
        <v>0.005948919964509</v>
      </c>
    </row>
    <row r="507" customFormat="false" ht="16" hidden="false" customHeight="false" outlineLevel="0" collapsed="false">
      <c r="A507" s="0" t="s">
        <v>805</v>
      </c>
      <c r="B507" s="0" t="n">
        <v>0</v>
      </c>
      <c r="C507" s="0" t="n">
        <v>0</v>
      </c>
      <c r="D507" s="0" t="s">
        <v>63</v>
      </c>
      <c r="F507" s="0" t="s">
        <v>63</v>
      </c>
      <c r="G507" s="0" t="s">
        <v>63</v>
      </c>
      <c r="J507" s="0" t="s">
        <v>806</v>
      </c>
      <c r="K507" s="0" t="n">
        <v>0.268895373762785</v>
      </c>
      <c r="L507" s="0" t="n">
        <v>0.00367963220707428</v>
      </c>
      <c r="M507" s="0" t="n">
        <v>63</v>
      </c>
      <c r="N507" s="2" t="b">
        <f aca="false">TRUE()</f>
        <v>1</v>
      </c>
      <c r="O507" s="2" t="s">
        <v>807</v>
      </c>
      <c r="P507" s="2" t="n">
        <v>206</v>
      </c>
      <c r="Q507" s="2" t="n">
        <v>169</v>
      </c>
      <c r="R507" s="2" t="n">
        <v>160</v>
      </c>
      <c r="S507" s="2" t="n">
        <v>5086</v>
      </c>
      <c r="T507" s="2" t="n">
        <v>6762</v>
      </c>
      <c r="U507" s="2" t="n">
        <v>3992</v>
      </c>
      <c r="V507" s="2" t="n">
        <v>178.333333333333</v>
      </c>
      <c r="W507" s="2" t="n">
        <v>0.263522571640727</v>
      </c>
      <c r="X507" s="2" t="n">
        <v>0.00658006354484971</v>
      </c>
      <c r="Y507" s="2" t="n">
        <v>0.283293556819338</v>
      </c>
      <c r="Z507" s="2" t="n">
        <v>0.00723416614126677</v>
      </c>
      <c r="AA507" s="2" t="n">
        <v>0.264797111878446</v>
      </c>
      <c r="AB507" s="2" t="n">
        <v>0.00562127168332882</v>
      </c>
    </row>
    <row r="508" customFormat="false" ht="16" hidden="false" customHeight="false" outlineLevel="0" collapsed="false">
      <c r="A508" s="0" t="s">
        <v>808</v>
      </c>
      <c r="B508" s="0" t="n">
        <v>-0.28708134</v>
      </c>
      <c r="C508" s="0" t="n">
        <v>-5</v>
      </c>
      <c r="D508" s="0" t="s">
        <v>63</v>
      </c>
      <c r="E508" s="0" t="n">
        <v>11800561</v>
      </c>
      <c r="F508" s="0" t="n">
        <v>343.15</v>
      </c>
      <c r="G508" s="0" t="n">
        <v>7</v>
      </c>
      <c r="H508" s="0" t="s">
        <v>177</v>
      </c>
      <c r="I508" s="0" t="s">
        <v>165</v>
      </c>
      <c r="J508" s="0" t="s">
        <v>809</v>
      </c>
      <c r="K508" s="0" t="n">
        <v>0.270631407567737</v>
      </c>
      <c r="L508" s="0" t="n">
        <v>0.00500849305583893</v>
      </c>
      <c r="M508" s="0" t="n">
        <v>63</v>
      </c>
      <c r="N508" s="2" t="b">
        <f aca="false">FALSE()</f>
        <v>0</v>
      </c>
      <c r="O508" s="2" t="s">
        <v>807</v>
      </c>
      <c r="P508" s="2" t="n">
        <v>72</v>
      </c>
      <c r="Q508" s="2" t="n">
        <v>84</v>
      </c>
      <c r="R508" s="2" t="n">
        <v>86</v>
      </c>
      <c r="S508" s="2" t="n">
        <v>2460</v>
      </c>
      <c r="T508" s="2" t="n">
        <v>3532</v>
      </c>
      <c r="U508" s="2" t="n">
        <v>1901</v>
      </c>
      <c r="V508" s="2" t="n">
        <v>80.6666666666667</v>
      </c>
      <c r="W508" s="2" t="n">
        <v>0.276262953315937</v>
      </c>
      <c r="X508" s="2" t="n">
        <v>0.0104964368243645</v>
      </c>
      <c r="Y508" s="2" t="n">
        <v>0.285239733075643</v>
      </c>
      <c r="Z508" s="2" t="n">
        <v>0.00945602834810476</v>
      </c>
      <c r="AA508" s="2" t="n">
        <v>0.26004865007599</v>
      </c>
      <c r="AB508" s="2" t="n">
        <v>0.00708846227125257</v>
      </c>
    </row>
    <row r="509" customFormat="false" ht="16" hidden="false" customHeight="false" outlineLevel="0" collapsed="false">
      <c r="A509" s="0" t="s">
        <v>810</v>
      </c>
      <c r="B509" s="0" t="n">
        <v>1.411483254</v>
      </c>
      <c r="C509" s="0" t="n">
        <v>8.4</v>
      </c>
      <c r="D509" s="0" t="s">
        <v>63</v>
      </c>
      <c r="E509" s="0" t="n">
        <v>15784264</v>
      </c>
      <c r="F509" s="0" t="n">
        <v>343.15</v>
      </c>
      <c r="G509" s="0" t="n">
        <v>7</v>
      </c>
      <c r="H509" s="0" t="s">
        <v>177</v>
      </c>
      <c r="I509" s="0" t="s">
        <v>165</v>
      </c>
      <c r="J509" s="0" t="s">
        <v>811</v>
      </c>
      <c r="K509" s="0" t="n">
        <v>0.266254641319766</v>
      </c>
      <c r="L509" s="0" t="n">
        <v>0.00510406746348277</v>
      </c>
      <c r="M509" s="0" t="n">
        <v>63</v>
      </c>
      <c r="N509" s="2" t="b">
        <f aca="false">FALSE()</f>
        <v>0</v>
      </c>
      <c r="O509" s="2" t="s">
        <v>807</v>
      </c>
      <c r="P509" s="2" t="n">
        <v>89</v>
      </c>
      <c r="Q509" s="2" t="n">
        <v>62</v>
      </c>
      <c r="R509" s="2" t="n">
        <v>83</v>
      </c>
      <c r="S509" s="2" t="n">
        <v>2364</v>
      </c>
      <c r="T509" s="2" t="n">
        <v>2585</v>
      </c>
      <c r="U509" s="2" t="n">
        <v>1649</v>
      </c>
      <c r="V509" s="2" t="n">
        <v>78</v>
      </c>
      <c r="W509" s="2" t="n">
        <v>0.266389365036859</v>
      </c>
      <c r="X509" s="2" t="n">
        <v>0.00953750657015015</v>
      </c>
      <c r="Y509" s="2" t="n">
        <v>0.284908111076305</v>
      </c>
      <c r="Z509" s="2" t="n">
        <v>0.0107525715496341</v>
      </c>
      <c r="AA509" s="2" t="n">
        <v>0.255864166488856</v>
      </c>
      <c r="AB509" s="2" t="n">
        <v>0.00720966036581926</v>
      </c>
    </row>
    <row r="510" customFormat="false" ht="16" hidden="false" customHeight="false" outlineLevel="0" collapsed="false">
      <c r="A510" s="0" t="s">
        <v>812</v>
      </c>
      <c r="B510" s="0" t="n">
        <v>-0.462519936</v>
      </c>
      <c r="C510" s="0" t="n">
        <v>-3.1</v>
      </c>
      <c r="D510" s="0" t="s">
        <v>63</v>
      </c>
      <c r="E510" s="0" t="n">
        <v>17188709</v>
      </c>
      <c r="F510" s="0" t="n">
        <v>328.15</v>
      </c>
      <c r="G510" s="0" t="n">
        <v>7.5</v>
      </c>
      <c r="H510" s="0" t="s">
        <v>177</v>
      </c>
      <c r="I510" s="0" t="s">
        <v>165</v>
      </c>
      <c r="J510" s="0" t="s">
        <v>813</v>
      </c>
      <c r="K510" s="0" t="n">
        <v>0.275894642672001</v>
      </c>
      <c r="L510" s="0" t="n">
        <v>0.0051552453031421</v>
      </c>
      <c r="M510" s="0" t="n">
        <v>63</v>
      </c>
      <c r="N510" s="2" t="b">
        <f aca="false">FALSE()</f>
        <v>0</v>
      </c>
      <c r="O510" s="2" t="s">
        <v>807</v>
      </c>
      <c r="P510" s="2" t="n">
        <v>87</v>
      </c>
      <c r="Q510" s="2" t="n">
        <v>71</v>
      </c>
      <c r="R510" s="2" t="n">
        <v>71</v>
      </c>
      <c r="S510" s="2" t="n">
        <v>2736</v>
      </c>
      <c r="T510" s="2" t="n">
        <v>3322</v>
      </c>
      <c r="U510" s="2" t="n">
        <v>2036</v>
      </c>
      <c r="V510" s="2" t="n">
        <v>76.3333333333333</v>
      </c>
      <c r="W510" s="2" t="n">
        <v>0.273011723911134</v>
      </c>
      <c r="X510" s="2" t="n">
        <v>0.00961919230120332</v>
      </c>
      <c r="Y510" s="2" t="n">
        <v>0.289429523281579</v>
      </c>
      <c r="Z510" s="2" t="n">
        <v>0.0101375312290248</v>
      </c>
      <c r="AA510" s="2" t="n">
        <v>0.270255491424782</v>
      </c>
      <c r="AB510" s="2" t="n">
        <v>0.00761654487957579</v>
      </c>
    </row>
    <row r="511" customFormat="false" ht="16" hidden="false" customHeight="false" outlineLevel="0" collapsed="false">
      <c r="A511" s="0" t="s">
        <v>814</v>
      </c>
      <c r="B511" s="0" t="n">
        <v>-0.665869219</v>
      </c>
      <c r="C511" s="0" t="n">
        <v>-3.5</v>
      </c>
      <c r="D511" s="0" t="s">
        <v>63</v>
      </c>
      <c r="E511" s="0" t="n">
        <v>17188709</v>
      </c>
      <c r="F511" s="0" t="n">
        <v>328.15</v>
      </c>
      <c r="G511" s="0" t="n">
        <v>7.5</v>
      </c>
      <c r="H511" s="0" t="s">
        <v>177</v>
      </c>
      <c r="I511" s="0" t="s">
        <v>165</v>
      </c>
      <c r="J511" s="0" t="s">
        <v>815</v>
      </c>
      <c r="K511" s="0" t="n">
        <v>0.266140986614284</v>
      </c>
      <c r="L511" s="0" t="n">
        <v>0.00437347859888313</v>
      </c>
      <c r="M511" s="0" t="n">
        <v>63</v>
      </c>
      <c r="N511" s="2" t="b">
        <f aca="false">FALSE()</f>
        <v>0</v>
      </c>
      <c r="O511" s="2" t="s">
        <v>807</v>
      </c>
      <c r="P511" s="2" t="n">
        <v>142</v>
      </c>
      <c r="Q511" s="2" t="n">
        <v>84</v>
      </c>
      <c r="R511" s="2" t="n">
        <v>115</v>
      </c>
      <c r="S511" s="2" t="n">
        <v>3413</v>
      </c>
      <c r="T511" s="2" t="n">
        <v>2811</v>
      </c>
      <c r="U511" s="2" t="n">
        <v>2706</v>
      </c>
      <c r="V511" s="2" t="n">
        <v>113.666666666667</v>
      </c>
      <c r="W511" s="2" t="n">
        <v>0.262469595723588</v>
      </c>
      <c r="X511" s="2" t="n">
        <v>0.00772929786037218</v>
      </c>
      <c r="Y511" s="2" t="n">
        <v>0.276285851082807</v>
      </c>
      <c r="Z511" s="2" t="n">
        <v>0.00947400696460981</v>
      </c>
      <c r="AA511" s="2" t="n">
        <v>0.262499890630209</v>
      </c>
      <c r="AB511" s="2" t="n">
        <v>0.00632847316724636</v>
      </c>
    </row>
    <row r="512" customFormat="false" ht="16" hidden="false" customHeight="false" outlineLevel="0" collapsed="false">
      <c r="A512" s="0" t="s">
        <v>816</v>
      </c>
      <c r="B512" s="0" t="n">
        <v>-1.311802233</v>
      </c>
      <c r="C512" s="0" t="n">
        <v>-15.9</v>
      </c>
      <c r="D512" s="0" t="s">
        <v>63</v>
      </c>
      <c r="E512" s="0" t="n">
        <v>17188709</v>
      </c>
      <c r="F512" s="0" t="n">
        <v>328.15</v>
      </c>
      <c r="G512" s="0" t="n">
        <v>7.5</v>
      </c>
      <c r="H512" s="0" t="s">
        <v>177</v>
      </c>
      <c r="I512" s="0" t="s">
        <v>165</v>
      </c>
      <c r="J512" s="0" t="s">
        <v>817</v>
      </c>
      <c r="K512" s="0" t="n">
        <v>0.206864134919752</v>
      </c>
      <c r="L512" s="0" t="n">
        <v>0.00468413638496379</v>
      </c>
      <c r="M512" s="0" t="n">
        <v>63</v>
      </c>
      <c r="N512" s="2" t="b">
        <f aca="false">FALSE()</f>
        <v>0</v>
      </c>
      <c r="O512" s="2" t="s">
        <v>807</v>
      </c>
      <c r="P512" s="2" t="n">
        <v>124</v>
      </c>
      <c r="Q512" s="2" t="n">
        <v>84</v>
      </c>
      <c r="R512" s="2" t="n">
        <v>119</v>
      </c>
      <c r="S512" s="2" t="n">
        <v>681</v>
      </c>
      <c r="T512" s="2" t="n">
        <v>751</v>
      </c>
      <c r="U512" s="2" t="n">
        <v>552</v>
      </c>
      <c r="V512" s="2" t="n">
        <v>109</v>
      </c>
      <c r="W512" s="2" t="n">
        <v>0.204577864321197</v>
      </c>
      <c r="X512" s="2" t="n">
        <v>0.0085793479003536</v>
      </c>
      <c r="Y512" s="2" t="n">
        <v>0.22452546209683</v>
      </c>
      <c r="Z512" s="2" t="n">
        <v>0.00971236377992291</v>
      </c>
      <c r="AA512" s="2" t="n">
        <v>0.19881870917131</v>
      </c>
      <c r="AB512" s="2" t="n">
        <v>0.00677188571606983</v>
      </c>
    </row>
    <row r="513" customFormat="false" ht="16" hidden="false" customHeight="false" outlineLevel="0" collapsed="false">
      <c r="A513" s="0" t="s">
        <v>818</v>
      </c>
      <c r="B513" s="0" t="n">
        <v>-0.76953748</v>
      </c>
      <c r="C513" s="0" t="n">
        <v>-11.7</v>
      </c>
      <c r="D513" s="0" t="s">
        <v>63</v>
      </c>
      <c r="E513" s="0" t="n">
        <v>17188709</v>
      </c>
      <c r="F513" s="0" t="n">
        <v>328.15</v>
      </c>
      <c r="G513" s="0" t="n">
        <v>7.5</v>
      </c>
      <c r="H513" s="0" t="s">
        <v>177</v>
      </c>
      <c r="I513" s="0" t="s">
        <v>165</v>
      </c>
      <c r="J513" s="0" t="s">
        <v>819</v>
      </c>
      <c r="K513" s="0" t="n">
        <v>0.232942417640854</v>
      </c>
      <c r="L513" s="0" t="n">
        <v>0.00507882695764928</v>
      </c>
      <c r="M513" s="0" t="n">
        <v>63</v>
      </c>
      <c r="N513" s="2" t="b">
        <f aca="false">FALSE()</f>
        <v>0</v>
      </c>
      <c r="O513" s="2" t="s">
        <v>807</v>
      </c>
      <c r="P513" s="2" t="n">
        <v>76</v>
      </c>
      <c r="Q513" s="2" t="n">
        <v>64</v>
      </c>
      <c r="R513" s="2" t="n">
        <v>105</v>
      </c>
      <c r="S513" s="2" t="n">
        <v>930</v>
      </c>
      <c r="T513" s="2" t="n">
        <v>1085</v>
      </c>
      <c r="U513" s="2" t="n">
        <v>908</v>
      </c>
      <c r="V513" s="2" t="n">
        <v>81.6666666666667</v>
      </c>
      <c r="W513" s="2" t="n">
        <v>0.235996315510079</v>
      </c>
      <c r="X513" s="2" t="n">
        <v>0.0104169460176245</v>
      </c>
      <c r="Y513" s="2" t="n">
        <v>0.249618141692676</v>
      </c>
      <c r="Z513" s="2" t="n">
        <v>0.0107264125982528</v>
      </c>
      <c r="AA513" s="2" t="n">
        <v>0.223244570946926</v>
      </c>
      <c r="AB513" s="2" t="n">
        <v>0.00679330133203921</v>
      </c>
    </row>
    <row r="514" customFormat="false" ht="16" hidden="false" customHeight="false" outlineLevel="0" collapsed="false">
      <c r="A514" s="0" t="s">
        <v>820</v>
      </c>
      <c r="B514" s="0" t="n">
        <v>-0.4784689</v>
      </c>
      <c r="C514" s="0" t="n">
        <v>-4.8</v>
      </c>
      <c r="D514" s="0" t="s">
        <v>63</v>
      </c>
      <c r="E514" s="0" t="n">
        <v>17188709</v>
      </c>
      <c r="F514" s="0" t="n">
        <v>328.15</v>
      </c>
      <c r="G514" s="0" t="n">
        <v>7.5</v>
      </c>
      <c r="H514" s="0" t="s">
        <v>177</v>
      </c>
      <c r="I514" s="0" t="s">
        <v>165</v>
      </c>
      <c r="J514" s="0" t="s">
        <v>821</v>
      </c>
      <c r="K514" s="0" t="n">
        <v>0.276013190756996</v>
      </c>
      <c r="L514" s="0" t="n">
        <v>0.00555940430622957</v>
      </c>
      <c r="M514" s="0" t="n">
        <v>63</v>
      </c>
      <c r="N514" s="2" t="b">
        <f aca="false">FALSE()</f>
        <v>0</v>
      </c>
      <c r="O514" s="2" t="s">
        <v>807</v>
      </c>
      <c r="P514" s="2" t="n">
        <v>68</v>
      </c>
      <c r="Q514" s="2" t="n">
        <v>57</v>
      </c>
      <c r="R514" s="2" t="n">
        <v>65</v>
      </c>
      <c r="S514" s="2" t="n">
        <v>1828</v>
      </c>
      <c r="T514" s="2" t="n">
        <v>2698</v>
      </c>
      <c r="U514" s="2" t="n">
        <v>2025</v>
      </c>
      <c r="V514" s="2" t="n">
        <v>63.3333333333333</v>
      </c>
      <c r="W514" s="2" t="n">
        <v>0.266859797901335</v>
      </c>
      <c r="X514" s="2" t="n">
        <v>0.0108114528059858</v>
      </c>
      <c r="Y514" s="2" t="n">
        <v>0.289883341156137</v>
      </c>
      <c r="Z514" s="2" t="n">
        <v>0.0111424690794256</v>
      </c>
      <c r="AA514" s="2" t="n">
        <v>0.273505499621484</v>
      </c>
      <c r="AB514" s="2" t="n">
        <v>0.00788799106304362</v>
      </c>
    </row>
    <row r="515" customFormat="false" ht="16" hidden="false" customHeight="false" outlineLevel="0" collapsed="false">
      <c r="A515" s="0" t="s">
        <v>822</v>
      </c>
      <c r="B515" s="0" t="n">
        <v>-0.614035088</v>
      </c>
      <c r="C515" s="0" t="n">
        <v>-5.1</v>
      </c>
      <c r="D515" s="0" t="s">
        <v>63</v>
      </c>
      <c r="E515" s="0" t="n">
        <v>17188709</v>
      </c>
      <c r="F515" s="0" t="n">
        <v>328.15</v>
      </c>
      <c r="G515" s="0" t="n">
        <v>7.5</v>
      </c>
      <c r="H515" s="0" t="s">
        <v>177</v>
      </c>
      <c r="I515" s="0" t="s">
        <v>165</v>
      </c>
      <c r="J515" s="0" t="s">
        <v>823</v>
      </c>
      <c r="K515" s="0" t="n">
        <v>0.264994733532155</v>
      </c>
      <c r="L515" s="0" t="n">
        <v>0.00538391080911368</v>
      </c>
      <c r="M515" s="0" t="n">
        <v>63</v>
      </c>
      <c r="N515" s="2" t="b">
        <f aca="false">FALSE()</f>
        <v>0</v>
      </c>
      <c r="O515" s="2" t="s">
        <v>807</v>
      </c>
      <c r="P515" s="2" t="n">
        <v>93</v>
      </c>
      <c r="Q515" s="2" t="n">
        <v>46</v>
      </c>
      <c r="R515" s="2" t="n">
        <v>71</v>
      </c>
      <c r="S515" s="2" t="n">
        <v>1695</v>
      </c>
      <c r="T515" s="2" t="n">
        <v>2465</v>
      </c>
      <c r="U515" s="2" t="n">
        <v>1540</v>
      </c>
      <c r="V515" s="2" t="n">
        <v>70</v>
      </c>
      <c r="W515" s="2" t="n">
        <v>0.2516193461297</v>
      </c>
      <c r="X515" s="2" t="n">
        <v>0.00940003916819847</v>
      </c>
      <c r="Y515" s="2" t="n">
        <v>0.294749651785727</v>
      </c>
      <c r="Z515" s="2" t="n">
        <v>0.0122416297999493</v>
      </c>
      <c r="AA515" s="2" t="n">
        <v>0.259306288198792</v>
      </c>
      <c r="AB515" s="2" t="n">
        <v>0.007665016193105</v>
      </c>
    </row>
    <row r="516" customFormat="false" ht="16" hidden="false" customHeight="false" outlineLevel="0" collapsed="false">
      <c r="A516" s="0" t="s">
        <v>824</v>
      </c>
      <c r="B516" s="0" t="n">
        <v>-0.251196172</v>
      </c>
      <c r="C516" s="0" t="n">
        <v>-1.6</v>
      </c>
      <c r="D516" s="0" t="s">
        <v>63</v>
      </c>
      <c r="E516" s="0" t="n">
        <v>17188709</v>
      </c>
      <c r="F516" s="0" t="n">
        <v>328.15</v>
      </c>
      <c r="G516" s="0" t="n">
        <v>7.5</v>
      </c>
      <c r="H516" s="0" t="s">
        <v>177</v>
      </c>
      <c r="I516" s="0" t="s">
        <v>165</v>
      </c>
      <c r="J516" s="0" t="s">
        <v>825</v>
      </c>
      <c r="K516" s="0" t="n">
        <v>0.273155161234211</v>
      </c>
      <c r="L516" s="0" t="n">
        <v>0.00488226615640478</v>
      </c>
      <c r="M516" s="0" t="n">
        <v>63</v>
      </c>
      <c r="N516" s="2" t="b">
        <f aca="false">FALSE()</f>
        <v>0</v>
      </c>
      <c r="O516" s="2" t="s">
        <v>807</v>
      </c>
      <c r="P516" s="2" t="n">
        <v>78</v>
      </c>
      <c r="Q516" s="2" t="n">
        <v>81</v>
      </c>
      <c r="R516" s="2" t="n">
        <v>96</v>
      </c>
      <c r="S516" s="2" t="n">
        <v>2567</v>
      </c>
      <c r="T516" s="2" t="n">
        <v>3371</v>
      </c>
      <c r="U516" s="2" t="n">
        <v>2474</v>
      </c>
      <c r="V516" s="2" t="n">
        <v>85</v>
      </c>
      <c r="W516" s="2" t="n">
        <v>0.274793692306965</v>
      </c>
      <c r="X516" s="2" t="n">
        <v>0.0101148206295612</v>
      </c>
      <c r="Y516" s="2" t="n">
        <v>0.284836313376862</v>
      </c>
      <c r="Z516" s="2" t="n">
        <v>0.00960020444529638</v>
      </c>
      <c r="AA516" s="2" t="n">
        <v>0.266066505575978</v>
      </c>
      <c r="AB516" s="2" t="n">
        <v>0.00676509320732009</v>
      </c>
    </row>
    <row r="517" customFormat="false" ht="16" hidden="false" customHeight="false" outlineLevel="0" collapsed="false">
      <c r="A517" s="0" t="s">
        <v>826</v>
      </c>
      <c r="B517" s="0" t="n">
        <v>-0.147527911</v>
      </c>
      <c r="C517" s="0" t="n">
        <v>-1</v>
      </c>
      <c r="D517" s="0" t="s">
        <v>63</v>
      </c>
      <c r="E517" s="0" t="n">
        <v>17188709</v>
      </c>
      <c r="F517" s="0" t="n">
        <v>328.15</v>
      </c>
      <c r="G517" s="0" t="n">
        <v>7.5</v>
      </c>
      <c r="H517" s="0" t="s">
        <v>177</v>
      </c>
      <c r="I517" s="0" t="s">
        <v>165</v>
      </c>
      <c r="J517" s="0" t="s">
        <v>827</v>
      </c>
      <c r="K517" s="0" t="n">
        <v>0.262221565631855</v>
      </c>
      <c r="L517" s="0" t="n">
        <v>0.00437713409396103</v>
      </c>
      <c r="M517" s="0" t="n">
        <v>63</v>
      </c>
      <c r="N517" s="2" t="b">
        <f aca="false">FALSE()</f>
        <v>0</v>
      </c>
      <c r="O517" s="2" t="s">
        <v>807</v>
      </c>
      <c r="P517" s="2" t="n">
        <v>144</v>
      </c>
      <c r="Q517" s="2" t="n">
        <v>103</v>
      </c>
      <c r="R517" s="2" t="n">
        <v>99</v>
      </c>
      <c r="S517" s="2" t="n">
        <v>2980</v>
      </c>
      <c r="T517" s="2" t="n">
        <v>3480</v>
      </c>
      <c r="U517" s="2" t="n">
        <v>2096</v>
      </c>
      <c r="V517" s="2" t="n">
        <v>115.333333333333</v>
      </c>
      <c r="W517" s="2" t="n">
        <v>0.256600787434098</v>
      </c>
      <c r="X517" s="2" t="n">
        <v>0.00769825757481087</v>
      </c>
      <c r="Y517" s="2" t="n">
        <v>0.276661530003421</v>
      </c>
      <c r="Z517" s="2" t="n">
        <v>0.00872169782964737</v>
      </c>
      <c r="AA517" s="2" t="n">
        <v>0.258357597098399</v>
      </c>
      <c r="AB517" s="2" t="n">
        <v>0.00671483565585549</v>
      </c>
    </row>
    <row r="518" customFormat="false" ht="16" hidden="false" customHeight="false" outlineLevel="0" collapsed="false">
      <c r="A518" s="0" t="s">
        <v>828</v>
      </c>
      <c r="B518" s="0" t="n">
        <v>-0.326953748</v>
      </c>
      <c r="C518" s="0" t="n">
        <v>-2.8</v>
      </c>
      <c r="D518" s="0" t="s">
        <v>63</v>
      </c>
      <c r="E518" s="0" t="n">
        <v>17188709</v>
      </c>
      <c r="F518" s="0" t="n">
        <v>328.15</v>
      </c>
      <c r="G518" s="0" t="n">
        <v>7.5</v>
      </c>
      <c r="H518" s="0" t="s">
        <v>177</v>
      </c>
      <c r="I518" s="0" t="s">
        <v>165</v>
      </c>
      <c r="J518" s="0" t="s">
        <v>829</v>
      </c>
      <c r="K518" s="0" t="n">
        <v>0.261728171897632</v>
      </c>
      <c r="L518" s="0" t="n">
        <v>0.00449208901416795</v>
      </c>
      <c r="M518" s="0" t="n">
        <v>63</v>
      </c>
      <c r="N518" s="2" t="b">
        <f aca="false">FALSE()</f>
        <v>0</v>
      </c>
      <c r="O518" s="2" t="s">
        <v>807</v>
      </c>
      <c r="P518" s="2" t="n">
        <v>122</v>
      </c>
      <c r="Q518" s="2" t="n">
        <v>84</v>
      </c>
      <c r="R518" s="2" t="n">
        <v>113</v>
      </c>
      <c r="S518" s="2" t="n">
        <v>2511</v>
      </c>
      <c r="T518" s="2" t="n">
        <v>3028</v>
      </c>
      <c r="U518" s="2" t="n">
        <v>2219</v>
      </c>
      <c r="V518" s="2" t="n">
        <v>106.333333333333</v>
      </c>
      <c r="W518" s="2" t="n">
        <v>0.256387063296878</v>
      </c>
      <c r="X518" s="2" t="n">
        <v>0.00828955579748873</v>
      </c>
      <c r="Y518" s="2" t="n">
        <v>0.279202009657348</v>
      </c>
      <c r="Z518" s="2" t="n">
        <v>0.00946769916494697</v>
      </c>
      <c r="AA518" s="2" t="n">
        <v>0.255406926859729</v>
      </c>
      <c r="AB518" s="2" t="n">
        <v>0.00639734883262586</v>
      </c>
    </row>
    <row r="519" customFormat="false" ht="16" hidden="false" customHeight="false" outlineLevel="0" collapsed="false">
      <c r="A519" s="0" t="s">
        <v>830</v>
      </c>
      <c r="B519" s="0" t="n">
        <v>0.051834131</v>
      </c>
      <c r="C519" s="0" t="n">
        <v>0</v>
      </c>
      <c r="D519" s="0" t="s">
        <v>63</v>
      </c>
      <c r="E519" s="0" t="n">
        <v>17188709</v>
      </c>
      <c r="F519" s="0" t="n">
        <v>328.15</v>
      </c>
      <c r="G519" s="0" t="n">
        <v>7.5</v>
      </c>
      <c r="H519" s="0" t="s">
        <v>177</v>
      </c>
      <c r="I519" s="0" t="s">
        <v>165</v>
      </c>
      <c r="J519" s="0" t="s">
        <v>831</v>
      </c>
      <c r="K519" s="0" t="n">
        <v>0.265663987364734</v>
      </c>
      <c r="L519" s="0" t="n">
        <v>0.00546921214611751</v>
      </c>
      <c r="M519" s="0" t="n">
        <v>63</v>
      </c>
      <c r="N519" s="2" t="b">
        <f aca="false">FALSE()</f>
        <v>0</v>
      </c>
      <c r="O519" s="2" t="s">
        <v>807</v>
      </c>
      <c r="P519" s="2" t="n">
        <v>75</v>
      </c>
      <c r="Q519" s="2" t="n">
        <v>51</v>
      </c>
      <c r="R519" s="2" t="n">
        <v>73</v>
      </c>
      <c r="S519" s="2" t="n">
        <v>2024</v>
      </c>
      <c r="T519" s="2" t="n">
        <v>2183</v>
      </c>
      <c r="U519" s="2" t="n">
        <v>1382</v>
      </c>
      <c r="V519" s="2" t="n">
        <v>66.3333333333333</v>
      </c>
      <c r="W519" s="2" t="n">
        <v>0.267011675157533</v>
      </c>
      <c r="X519" s="2" t="n">
        <v>0.0103253061554398</v>
      </c>
      <c r="Y519" s="2" t="n">
        <v>0.285938829583293</v>
      </c>
      <c r="Z519" s="2" t="n">
        <v>0.0117102049926155</v>
      </c>
      <c r="AA519" s="2" t="n">
        <v>0.253971768387532</v>
      </c>
      <c r="AB519" s="2" t="n">
        <v>0.00760622466290332</v>
      </c>
    </row>
    <row r="520" customFormat="false" ht="16" hidden="false" customHeight="false" outlineLevel="0" collapsed="false">
      <c r="A520" s="0" t="s">
        <v>832</v>
      </c>
      <c r="B520" s="0" t="n">
        <v>-0.155502392</v>
      </c>
      <c r="C520" s="0" t="n">
        <v>-1.2</v>
      </c>
      <c r="D520" s="0" t="s">
        <v>63</v>
      </c>
      <c r="E520" s="0" t="n">
        <v>17188709</v>
      </c>
      <c r="F520" s="0" t="n">
        <v>328.15</v>
      </c>
      <c r="G520" s="0" t="n">
        <v>7.5</v>
      </c>
      <c r="H520" s="0" t="s">
        <v>177</v>
      </c>
      <c r="I520" s="0" t="s">
        <v>165</v>
      </c>
      <c r="J520" s="0" t="s">
        <v>833</v>
      </c>
      <c r="K520" s="0" t="n">
        <v>0.269408926127821</v>
      </c>
      <c r="L520" s="0" t="n">
        <v>0.00466973036389857</v>
      </c>
      <c r="M520" s="0" t="n">
        <v>63</v>
      </c>
      <c r="N520" s="2" t="b">
        <f aca="false">FALSE()</f>
        <v>0</v>
      </c>
      <c r="O520" s="2" t="s">
        <v>807</v>
      </c>
      <c r="P520" s="2" t="n">
        <v>77</v>
      </c>
      <c r="Q520" s="2" t="n">
        <v>88</v>
      </c>
      <c r="R520" s="2" t="n">
        <v>118</v>
      </c>
      <c r="S520" s="2" t="n">
        <v>2407</v>
      </c>
      <c r="T520" s="2" t="n">
        <v>3489</v>
      </c>
      <c r="U520" s="2" t="n">
        <v>2659</v>
      </c>
      <c r="V520" s="2" t="n">
        <v>94.3333333333333</v>
      </c>
      <c r="W520" s="2" t="n">
        <v>0.272775914336292</v>
      </c>
      <c r="X520" s="2" t="n">
        <v>0.0101814796143787</v>
      </c>
      <c r="Y520" s="2" t="n">
        <v>0.282935061068899</v>
      </c>
      <c r="Z520" s="2" t="n">
        <v>0.00928109508827175</v>
      </c>
      <c r="AA520" s="2" t="n">
        <v>0.260802874410988</v>
      </c>
      <c r="AB520" s="2" t="n">
        <v>0.00627428296660509</v>
      </c>
    </row>
    <row r="521" customFormat="false" ht="16" hidden="false" customHeight="false" outlineLevel="0" collapsed="false">
      <c r="A521" s="0" t="s">
        <v>834</v>
      </c>
      <c r="B521" s="0" t="n">
        <v>0.227272727</v>
      </c>
      <c r="C521" s="0" t="n">
        <v>1</v>
      </c>
      <c r="D521" s="0" t="s">
        <v>63</v>
      </c>
      <c r="E521" s="0" t="n">
        <v>17188709</v>
      </c>
      <c r="F521" s="0" t="n">
        <v>328.15</v>
      </c>
      <c r="G521" s="0" t="n">
        <v>7.5</v>
      </c>
      <c r="H521" s="0" t="s">
        <v>177</v>
      </c>
      <c r="I521" s="0" t="s">
        <v>165</v>
      </c>
      <c r="J521" s="0" t="s">
        <v>835</v>
      </c>
      <c r="K521" s="0" t="n">
        <v>0.272625294387055</v>
      </c>
      <c r="L521" s="0" t="n">
        <v>0.00585447710826902</v>
      </c>
      <c r="M521" s="0" t="n">
        <v>63</v>
      </c>
      <c r="N521" s="2" t="b">
        <f aca="false">FALSE()</f>
        <v>0</v>
      </c>
      <c r="O521" s="2" t="s">
        <v>807</v>
      </c>
      <c r="P521" s="2" t="n">
        <v>60</v>
      </c>
      <c r="Q521" s="2" t="n">
        <v>39</v>
      </c>
      <c r="R521" s="2" t="n">
        <v>68</v>
      </c>
      <c r="S521" s="2" t="n">
        <v>1444</v>
      </c>
      <c r="T521" s="2" t="n">
        <v>2092</v>
      </c>
      <c r="U521" s="2" t="n">
        <v>1768</v>
      </c>
      <c r="V521" s="2" t="n">
        <v>55.6666666666667</v>
      </c>
      <c r="W521" s="2" t="n">
        <v>0.262520884583401</v>
      </c>
      <c r="X521" s="2" t="n">
        <v>0.0114868814185351</v>
      </c>
      <c r="Y521" s="2" t="n">
        <v>0.294789200376609</v>
      </c>
      <c r="Z521" s="2" t="n">
        <v>0.013188982406855</v>
      </c>
      <c r="AA521" s="2" t="n">
        <v>0.266413688969581</v>
      </c>
      <c r="AB521" s="2" t="n">
        <v>0.00776954852268611</v>
      </c>
    </row>
    <row r="522" customFormat="false" ht="16" hidden="false" customHeight="false" outlineLevel="0" collapsed="false">
      <c r="A522" s="0" t="s">
        <v>836</v>
      </c>
      <c r="B522" s="0" t="n">
        <v>0.051834131</v>
      </c>
      <c r="C522" s="0" t="n">
        <v>0.2</v>
      </c>
      <c r="D522" s="0" t="s">
        <v>63</v>
      </c>
      <c r="E522" s="0" t="n">
        <v>17188709</v>
      </c>
      <c r="F522" s="0" t="n">
        <v>328.15</v>
      </c>
      <c r="G522" s="0" t="n">
        <v>7.5</v>
      </c>
      <c r="H522" s="0" t="s">
        <v>177</v>
      </c>
      <c r="I522" s="0" t="s">
        <v>165</v>
      </c>
      <c r="J522" s="0" t="s">
        <v>837</v>
      </c>
      <c r="K522" s="0" t="n">
        <v>0.264930938508935</v>
      </c>
      <c r="L522" s="0" t="n">
        <v>0.00609032692749081</v>
      </c>
      <c r="M522" s="0" t="n">
        <v>63</v>
      </c>
      <c r="N522" s="2" t="b">
        <f aca="false">FALSE()</f>
        <v>0</v>
      </c>
      <c r="O522" s="2" t="s">
        <v>807</v>
      </c>
      <c r="P522" s="2" t="n">
        <v>50</v>
      </c>
      <c r="Q522" s="2" t="n">
        <v>44</v>
      </c>
      <c r="R522" s="2" t="n">
        <v>60</v>
      </c>
      <c r="S522" s="2" t="n">
        <v>1300</v>
      </c>
      <c r="T522" s="2" t="n">
        <v>1908</v>
      </c>
      <c r="U522" s="2" t="n">
        <v>1118</v>
      </c>
      <c r="V522" s="2" t="n">
        <v>51.3333333333333</v>
      </c>
      <c r="W522" s="2" t="n">
        <v>0.265551032849707</v>
      </c>
      <c r="X522" s="2" t="n">
        <v>0.0125147685215763</v>
      </c>
      <c r="Y522" s="2" t="n">
        <v>0.286448299946601</v>
      </c>
      <c r="Z522" s="2" t="n">
        <v>0.0125071115149852</v>
      </c>
      <c r="AA522" s="2" t="n">
        <v>0.253349200870423</v>
      </c>
      <c r="AB522" s="2" t="n">
        <v>0.0082603981653302</v>
      </c>
    </row>
    <row r="523" customFormat="false" ht="16" hidden="false" customHeight="false" outlineLevel="0" collapsed="false">
      <c r="A523" s="0" t="s">
        <v>838</v>
      </c>
      <c r="B523" s="0" t="n">
        <v>0.28708134</v>
      </c>
      <c r="C523" s="0" t="n">
        <v>0.9</v>
      </c>
      <c r="D523" s="0" t="s">
        <v>63</v>
      </c>
      <c r="E523" s="0" t="n">
        <v>15784264</v>
      </c>
      <c r="F523" s="0" t="n">
        <v>343.15</v>
      </c>
      <c r="G523" s="0" t="n">
        <v>7</v>
      </c>
      <c r="H523" s="0" t="s">
        <v>177</v>
      </c>
      <c r="I523" s="0" t="s">
        <v>165</v>
      </c>
      <c r="J523" s="0" t="s">
        <v>839</v>
      </c>
      <c r="K523" s="0" t="n">
        <v>0.265224209319667</v>
      </c>
      <c r="L523" s="0" t="n">
        <v>0.00487226961084208</v>
      </c>
      <c r="M523" s="0" t="n">
        <v>63</v>
      </c>
      <c r="N523" s="2" t="b">
        <f aca="false">FALSE()</f>
        <v>0</v>
      </c>
      <c r="O523" s="2" t="s">
        <v>807</v>
      </c>
      <c r="P523" s="2" t="n">
        <v>107</v>
      </c>
      <c r="Q523" s="2" t="n">
        <v>98</v>
      </c>
      <c r="R523" s="2" t="n">
        <v>66</v>
      </c>
      <c r="S523" s="2" t="n">
        <v>2578</v>
      </c>
      <c r="T523" s="2" t="n">
        <v>3305</v>
      </c>
      <c r="U523" s="2" t="n">
        <v>1532</v>
      </c>
      <c r="V523" s="2" t="n">
        <v>90.3333333333333</v>
      </c>
      <c r="W523" s="2" t="n">
        <v>0.262564515634638</v>
      </c>
      <c r="X523" s="2" t="n">
        <v>0.00877611678593317</v>
      </c>
      <c r="Y523" s="2" t="n">
        <v>0.276589596241708</v>
      </c>
      <c r="Z523" s="2" t="n">
        <v>0.00889689408804901</v>
      </c>
      <c r="AA523" s="2" t="n">
        <v>0.261965770155959</v>
      </c>
      <c r="AB523" s="2" t="n">
        <v>0.00788746880695842</v>
      </c>
    </row>
    <row r="524" customFormat="false" ht="16" hidden="false" customHeight="false" outlineLevel="0" collapsed="false">
      <c r="A524" s="0" t="s">
        <v>840</v>
      </c>
      <c r="B524" s="0" t="n">
        <v>-0.283094099</v>
      </c>
      <c r="C524" s="0" t="n">
        <v>-5.6</v>
      </c>
      <c r="D524" s="0" t="s">
        <v>63</v>
      </c>
      <c r="E524" s="0" t="n">
        <v>17188709</v>
      </c>
      <c r="F524" s="0" t="n">
        <v>328.15</v>
      </c>
      <c r="G524" s="0" t="n">
        <v>7.5</v>
      </c>
      <c r="H524" s="0" t="s">
        <v>177</v>
      </c>
      <c r="I524" s="0" t="s">
        <v>165</v>
      </c>
      <c r="J524" s="0" t="s">
        <v>841</v>
      </c>
      <c r="K524" s="0" t="n">
        <v>0.265989123287979</v>
      </c>
      <c r="L524" s="0" t="n">
        <v>0.00515162995436366</v>
      </c>
      <c r="M524" s="0" t="n">
        <v>63</v>
      </c>
      <c r="N524" s="2" t="b">
        <f aca="false">FALSE()</f>
        <v>0</v>
      </c>
      <c r="O524" s="2" t="s">
        <v>807</v>
      </c>
      <c r="P524" s="2" t="n">
        <v>79</v>
      </c>
      <c r="Q524" s="2" t="n">
        <v>63</v>
      </c>
      <c r="R524" s="2" t="n">
        <v>85</v>
      </c>
      <c r="S524" s="2" t="n">
        <v>1956</v>
      </c>
      <c r="T524" s="2" t="n">
        <v>2545</v>
      </c>
      <c r="U524" s="2" t="n">
        <v>1767</v>
      </c>
      <c r="V524" s="2" t="n">
        <v>75.6666666666667</v>
      </c>
      <c r="W524" s="2" t="n">
        <v>0.263633874422502</v>
      </c>
      <c r="X524" s="2" t="n">
        <v>0.0100893072281186</v>
      </c>
      <c r="Y524" s="2" t="n">
        <v>0.283669083652606</v>
      </c>
      <c r="Z524" s="2" t="n">
        <v>0.0106811886595518</v>
      </c>
      <c r="AA524" s="2" t="n">
        <v>0.257640774373812</v>
      </c>
      <c r="AB524" s="2" t="n">
        <v>0.00713264413662517</v>
      </c>
    </row>
    <row r="525" customFormat="false" ht="16" hidden="false" customHeight="false" outlineLevel="0" collapsed="false">
      <c r="A525" s="0" t="s">
        <v>842</v>
      </c>
      <c r="B525" s="0" t="n">
        <v>-1.140350877</v>
      </c>
      <c r="C525" s="0" t="n">
        <v>-12.7</v>
      </c>
      <c r="D525" s="0" t="s">
        <v>63</v>
      </c>
      <c r="E525" s="0" t="n">
        <v>17188709</v>
      </c>
      <c r="F525" s="0" t="n">
        <v>328.15</v>
      </c>
      <c r="G525" s="0" t="n">
        <v>7.5</v>
      </c>
      <c r="H525" s="0" t="s">
        <v>177</v>
      </c>
      <c r="I525" s="0" t="s">
        <v>165</v>
      </c>
      <c r="J525" s="0" t="s">
        <v>843</v>
      </c>
      <c r="K525" s="0" t="n">
        <v>0.27140472197986</v>
      </c>
      <c r="L525" s="0" t="n">
        <v>0.00487218275067857</v>
      </c>
      <c r="M525" s="0" t="n">
        <v>63</v>
      </c>
      <c r="N525" s="2" t="b">
        <f aca="false">FALSE()</f>
        <v>0</v>
      </c>
      <c r="O525" s="2" t="s">
        <v>807</v>
      </c>
      <c r="P525" s="2" t="n">
        <v>129</v>
      </c>
      <c r="Q525" s="2" t="n">
        <v>57</v>
      </c>
      <c r="R525" s="2" t="n">
        <v>81</v>
      </c>
      <c r="S525" s="2" t="n">
        <v>3283</v>
      </c>
      <c r="T525" s="2" t="n">
        <v>3009</v>
      </c>
      <c r="U525" s="2" t="n">
        <v>1999</v>
      </c>
      <c r="V525" s="2" t="n">
        <v>89</v>
      </c>
      <c r="W525" s="2" t="n">
        <v>0.26471197305043</v>
      </c>
      <c r="X525" s="2" t="n">
        <v>0.0080603209260937</v>
      </c>
      <c r="Y525" s="2" t="n">
        <v>0.294161656444857</v>
      </c>
      <c r="Z525" s="2" t="n">
        <v>0.0111344098061735</v>
      </c>
      <c r="AA525" s="2" t="n">
        <v>0.264368851393364</v>
      </c>
      <c r="AB525" s="2" t="n">
        <v>0.00724169752712282</v>
      </c>
    </row>
    <row r="526" customFormat="false" ht="16" hidden="false" customHeight="false" outlineLevel="0" collapsed="false">
      <c r="A526" s="0" t="s">
        <v>844</v>
      </c>
      <c r="B526" s="0" t="n">
        <v>-0.19138756</v>
      </c>
      <c r="C526" s="0" t="n">
        <v>-1.6</v>
      </c>
      <c r="D526" s="0" t="s">
        <v>63</v>
      </c>
      <c r="E526" s="0" t="n">
        <v>17188709</v>
      </c>
      <c r="F526" s="0" t="n">
        <v>328.15</v>
      </c>
      <c r="G526" s="0" t="n">
        <v>7.5</v>
      </c>
      <c r="H526" s="0" t="s">
        <v>177</v>
      </c>
      <c r="I526" s="0" t="s">
        <v>165</v>
      </c>
      <c r="J526" s="0" t="s">
        <v>845</v>
      </c>
      <c r="K526" s="0" t="n">
        <v>0.265576619249055</v>
      </c>
      <c r="L526" s="0" t="n">
        <v>0.00445315863260402</v>
      </c>
      <c r="M526" s="0" t="n">
        <v>63</v>
      </c>
      <c r="N526" s="2" t="b">
        <f aca="false">FALSE()</f>
        <v>0</v>
      </c>
      <c r="O526" s="2" t="s">
        <v>807</v>
      </c>
      <c r="P526" s="2" t="n">
        <v>109</v>
      </c>
      <c r="Q526" s="2" t="n">
        <v>95</v>
      </c>
      <c r="R526" s="2" t="n">
        <v>119</v>
      </c>
      <c r="S526" s="2" t="n">
        <v>2766</v>
      </c>
      <c r="T526" s="2" t="n">
        <v>3784</v>
      </c>
      <c r="U526" s="2" t="n">
        <v>2400</v>
      </c>
      <c r="V526" s="2" t="n">
        <v>107.666666666667</v>
      </c>
      <c r="W526" s="2" t="n">
        <v>0.264598605083985</v>
      </c>
      <c r="X526" s="2" t="n">
        <v>0.00869646361507793</v>
      </c>
      <c r="Y526" s="2" t="n">
        <v>0.283116488985082</v>
      </c>
      <c r="Z526" s="2" t="n">
        <v>0.00899648944495483</v>
      </c>
      <c r="AA526" s="2" t="n">
        <v>0.256453060938327</v>
      </c>
      <c r="AB526" s="2" t="n">
        <v>0.00627110956413684</v>
      </c>
    </row>
    <row r="527" customFormat="false" ht="16" hidden="false" customHeight="false" outlineLevel="0" collapsed="false">
      <c r="A527" s="0" t="s">
        <v>846</v>
      </c>
      <c r="B527" s="0" t="n">
        <v>0.203349282</v>
      </c>
      <c r="C527" s="0" t="n">
        <v>0.2</v>
      </c>
      <c r="D527" s="0" t="s">
        <v>63</v>
      </c>
      <c r="E527" s="0" t="n">
        <v>17188709</v>
      </c>
      <c r="F527" s="0" t="n">
        <v>328.15</v>
      </c>
      <c r="G527" s="0" t="n">
        <v>7.5</v>
      </c>
      <c r="H527" s="0" t="s">
        <v>177</v>
      </c>
      <c r="I527" s="0" t="s">
        <v>165</v>
      </c>
      <c r="J527" s="0" t="s">
        <v>847</v>
      </c>
      <c r="K527" s="0" t="n">
        <v>0.268823295011248</v>
      </c>
      <c r="L527" s="0" t="n">
        <v>0.00490495628186315</v>
      </c>
      <c r="M527" s="0" t="n">
        <v>63</v>
      </c>
      <c r="N527" s="2" t="b">
        <f aca="false">FALSE()</f>
        <v>0</v>
      </c>
      <c r="O527" s="2" t="s">
        <v>807</v>
      </c>
      <c r="P527" s="2" t="n">
        <v>106</v>
      </c>
      <c r="Q527" s="2" t="n">
        <v>55</v>
      </c>
      <c r="R527" s="2" t="n">
        <v>96</v>
      </c>
      <c r="S527" s="2" t="n">
        <v>2730</v>
      </c>
      <c r="T527" s="2" t="n">
        <v>3003</v>
      </c>
      <c r="U527" s="2" t="n">
        <v>2002</v>
      </c>
      <c r="V527" s="2" t="n">
        <v>85.6666666666667</v>
      </c>
      <c r="W527" s="2" t="n">
        <v>0.265179317400509</v>
      </c>
      <c r="X527" s="2" t="n">
        <v>0.00880588583750288</v>
      </c>
      <c r="Y527" s="2" t="n">
        <v>0.295484090717616</v>
      </c>
      <c r="Z527" s="2" t="n">
        <v>0.0113075975891837</v>
      </c>
      <c r="AA527" s="2" t="n">
        <v>0.257764952906281</v>
      </c>
      <c r="AB527" s="2" t="n">
        <v>0.00679799268828027</v>
      </c>
    </row>
    <row r="528" customFormat="false" ht="16" hidden="false" customHeight="false" outlineLevel="0" collapsed="false">
      <c r="A528" s="0" t="s">
        <v>848</v>
      </c>
      <c r="B528" s="0" t="n">
        <v>-2.27</v>
      </c>
      <c r="C528" s="0" t="s">
        <v>63</v>
      </c>
      <c r="D528" s="0" t="s">
        <v>63</v>
      </c>
      <c r="E528" s="0" t="n">
        <v>9533624</v>
      </c>
      <c r="F528" s="0" t="n">
        <v>298.15</v>
      </c>
      <c r="G528" s="0" t="n">
        <v>7</v>
      </c>
      <c r="H528" s="0" t="s">
        <v>177</v>
      </c>
      <c r="I528" s="0" t="s">
        <v>323</v>
      </c>
      <c r="J528" s="0" t="s">
        <v>849</v>
      </c>
      <c r="K528" s="0" t="n">
        <v>0.21355162026921</v>
      </c>
      <c r="L528" s="0" t="n">
        <v>0.00447336708286731</v>
      </c>
      <c r="M528" s="0" t="n">
        <v>63</v>
      </c>
      <c r="N528" s="2" t="b">
        <f aca="false">FALSE()</f>
        <v>0</v>
      </c>
      <c r="O528" s="2" t="s">
        <v>807</v>
      </c>
      <c r="P528" s="2" t="n">
        <v>128</v>
      </c>
      <c r="Q528" s="2" t="n">
        <v>93</v>
      </c>
      <c r="R528" s="2" t="n">
        <v>137</v>
      </c>
      <c r="S528" s="2" t="n">
        <v>809</v>
      </c>
      <c r="T528" s="2" t="n">
        <v>1267</v>
      </c>
      <c r="U528" s="2" t="n">
        <v>671</v>
      </c>
      <c r="V528" s="2" t="n">
        <v>119.333333333333</v>
      </c>
      <c r="W528" s="2" t="n">
        <v>0.21008719422686</v>
      </c>
      <c r="X528" s="2" t="n">
        <v>0.0083965213062125</v>
      </c>
      <c r="Y528" s="2" t="n">
        <v>0.241043847753578</v>
      </c>
      <c r="Z528" s="2" t="n">
        <v>0.0092073494692838</v>
      </c>
      <c r="AA528" s="2" t="n">
        <v>0.200950617327309</v>
      </c>
      <c r="AB528" s="2" t="n">
        <v>0.00638674917832055</v>
      </c>
    </row>
    <row r="529" customFormat="false" ht="16" hidden="false" customHeight="false" outlineLevel="0" collapsed="false">
      <c r="A529" s="0" t="s">
        <v>848</v>
      </c>
      <c r="B529" s="0" t="n">
        <v>-1.67</v>
      </c>
      <c r="C529" s="0" t="n">
        <v>-15.8</v>
      </c>
      <c r="D529" s="0" t="s">
        <v>63</v>
      </c>
      <c r="E529" s="0" t="n">
        <v>9533624</v>
      </c>
      <c r="F529" s="0" t="n">
        <v>333.15</v>
      </c>
      <c r="G529" s="0" t="n">
        <v>7</v>
      </c>
      <c r="H529" s="0" t="s">
        <v>177</v>
      </c>
      <c r="I529" s="0" t="s">
        <v>165</v>
      </c>
      <c r="J529" s="0" t="s">
        <v>849</v>
      </c>
      <c r="K529" s="0" t="n">
        <v>0.21355162026921</v>
      </c>
      <c r="L529" s="0" t="n">
        <v>0.00447336708286731</v>
      </c>
      <c r="M529" s="0" t="n">
        <v>63</v>
      </c>
      <c r="N529" s="2" t="b">
        <f aca="false">FALSE()</f>
        <v>0</v>
      </c>
      <c r="O529" s="2" t="s">
        <v>807</v>
      </c>
      <c r="P529" s="2" t="n">
        <v>128</v>
      </c>
      <c r="Q529" s="2" t="n">
        <v>93</v>
      </c>
      <c r="R529" s="2" t="n">
        <v>137</v>
      </c>
      <c r="S529" s="2" t="n">
        <v>809</v>
      </c>
      <c r="T529" s="2" t="n">
        <v>1267</v>
      </c>
      <c r="U529" s="2" t="n">
        <v>671</v>
      </c>
      <c r="V529" s="2" t="n">
        <v>119.333333333333</v>
      </c>
      <c r="W529" s="2" t="n">
        <v>0.21008719422686</v>
      </c>
      <c r="X529" s="2" t="n">
        <v>0.0083965213062125</v>
      </c>
      <c r="Y529" s="2" t="n">
        <v>0.241043847753578</v>
      </c>
      <c r="Z529" s="2" t="n">
        <v>0.0092073494692838</v>
      </c>
      <c r="AA529" s="2" t="n">
        <v>0.200950617327309</v>
      </c>
      <c r="AB529" s="2" t="n">
        <v>0.00638674917832055</v>
      </c>
    </row>
    <row r="530" customFormat="false" ht="16" hidden="false" customHeight="false" outlineLevel="0" collapsed="false">
      <c r="A530" s="0" t="s">
        <v>848</v>
      </c>
      <c r="B530" s="0" t="n">
        <v>-0.96</v>
      </c>
      <c r="C530" s="0" t="s">
        <v>63</v>
      </c>
      <c r="D530" s="0" t="s">
        <v>63</v>
      </c>
      <c r="E530" s="0" t="n">
        <v>10074340</v>
      </c>
      <c r="F530" s="0" t="n">
        <v>318.15</v>
      </c>
      <c r="G530" s="0" t="n">
        <v>7</v>
      </c>
      <c r="H530" s="0" t="s">
        <v>177</v>
      </c>
      <c r="I530" s="0" t="s">
        <v>165</v>
      </c>
      <c r="J530" s="0" t="s">
        <v>849</v>
      </c>
      <c r="K530" s="0" t="n">
        <v>0.21355162026921</v>
      </c>
      <c r="L530" s="0" t="n">
        <v>0.00447336708286731</v>
      </c>
      <c r="M530" s="0" t="n">
        <v>63</v>
      </c>
      <c r="N530" s="2" t="b">
        <f aca="false">FALSE()</f>
        <v>0</v>
      </c>
      <c r="O530" s="2" t="s">
        <v>807</v>
      </c>
      <c r="P530" s="2" t="n">
        <v>128</v>
      </c>
      <c r="Q530" s="2" t="n">
        <v>93</v>
      </c>
      <c r="R530" s="2" t="n">
        <v>137</v>
      </c>
      <c r="S530" s="2" t="n">
        <v>809</v>
      </c>
      <c r="T530" s="2" t="n">
        <v>1267</v>
      </c>
      <c r="U530" s="2" t="n">
        <v>671</v>
      </c>
      <c r="V530" s="2" t="n">
        <v>119.333333333333</v>
      </c>
      <c r="W530" s="2" t="n">
        <v>0.21008719422686</v>
      </c>
      <c r="X530" s="2" t="n">
        <v>0.0083965213062125</v>
      </c>
      <c r="Y530" s="2" t="n">
        <v>0.241043847753578</v>
      </c>
      <c r="Z530" s="2" t="n">
        <v>0.0092073494692838</v>
      </c>
      <c r="AA530" s="2" t="n">
        <v>0.200950617327309</v>
      </c>
      <c r="AB530" s="2" t="n">
        <v>0.00638674917832055</v>
      </c>
    </row>
    <row r="531" customFormat="false" ht="16" hidden="false" customHeight="false" outlineLevel="0" collapsed="false">
      <c r="A531" s="0" t="s">
        <v>850</v>
      </c>
      <c r="B531" s="0" t="n">
        <v>-1.53</v>
      </c>
      <c r="C531" s="0" t="s">
        <v>63</v>
      </c>
      <c r="D531" s="0" t="s">
        <v>63</v>
      </c>
      <c r="E531" s="0" t="n">
        <v>9533624</v>
      </c>
      <c r="F531" s="0" t="n">
        <v>298.15</v>
      </c>
      <c r="G531" s="0" t="n">
        <v>7</v>
      </c>
      <c r="H531" s="0" t="s">
        <v>177</v>
      </c>
      <c r="I531" s="0" t="s">
        <v>323</v>
      </c>
      <c r="J531" s="0" t="s">
        <v>851</v>
      </c>
      <c r="K531" s="0" t="n">
        <v>0.245603092189538</v>
      </c>
      <c r="L531" s="0" t="n">
        <v>0.0044867419622636</v>
      </c>
      <c r="M531" s="0" t="n">
        <v>63</v>
      </c>
      <c r="N531" s="2" t="b">
        <f aca="false">FALSE()</f>
        <v>0</v>
      </c>
      <c r="O531" s="2" t="s">
        <v>807</v>
      </c>
      <c r="P531" s="2" t="n">
        <v>133</v>
      </c>
      <c r="Q531" s="2" t="n">
        <v>100</v>
      </c>
      <c r="R531" s="2" t="n">
        <v>99</v>
      </c>
      <c r="S531" s="2" t="n">
        <v>2200</v>
      </c>
      <c r="T531" s="2" t="n">
        <v>2118</v>
      </c>
      <c r="U531" s="2" t="n">
        <v>1203</v>
      </c>
      <c r="V531" s="2" t="n">
        <v>110.666666666667</v>
      </c>
      <c r="W531" s="2" t="n">
        <v>0.247816404343949</v>
      </c>
      <c r="X531" s="2" t="n">
        <v>0.00800576444306459</v>
      </c>
      <c r="Y531" s="2" t="n">
        <v>0.258347755714573</v>
      </c>
      <c r="Z531" s="2" t="n">
        <v>0.00887170140656052</v>
      </c>
      <c r="AA531" s="2" t="n">
        <v>0.236584564570311</v>
      </c>
      <c r="AB531" s="2" t="n">
        <v>0.00683720124514304</v>
      </c>
    </row>
    <row r="532" customFormat="false" ht="16" hidden="false" customHeight="false" outlineLevel="0" collapsed="false">
      <c r="A532" s="0" t="s">
        <v>850</v>
      </c>
      <c r="B532" s="0" t="n">
        <v>-1.34</v>
      </c>
      <c r="C532" s="0" t="n">
        <v>-11.3</v>
      </c>
      <c r="D532" s="0" t="s">
        <v>63</v>
      </c>
      <c r="E532" s="0" t="n">
        <v>9533624</v>
      </c>
      <c r="F532" s="0" t="n">
        <v>333.15</v>
      </c>
      <c r="G532" s="0" t="n">
        <v>7</v>
      </c>
      <c r="H532" s="0" t="s">
        <v>177</v>
      </c>
      <c r="I532" s="0" t="s">
        <v>165</v>
      </c>
      <c r="J532" s="0" t="s">
        <v>851</v>
      </c>
      <c r="K532" s="0" t="n">
        <v>0.245603092189538</v>
      </c>
      <c r="L532" s="0" t="n">
        <v>0.0044867419622636</v>
      </c>
      <c r="M532" s="0" t="n">
        <v>63</v>
      </c>
      <c r="N532" s="2" t="b">
        <f aca="false">FALSE()</f>
        <v>0</v>
      </c>
      <c r="O532" s="2" t="s">
        <v>807</v>
      </c>
      <c r="P532" s="2" t="n">
        <v>133</v>
      </c>
      <c r="Q532" s="2" t="n">
        <v>100</v>
      </c>
      <c r="R532" s="2" t="n">
        <v>99</v>
      </c>
      <c r="S532" s="2" t="n">
        <v>2200</v>
      </c>
      <c r="T532" s="2" t="n">
        <v>2118</v>
      </c>
      <c r="U532" s="2" t="n">
        <v>1203</v>
      </c>
      <c r="V532" s="2" t="n">
        <v>110.666666666667</v>
      </c>
      <c r="W532" s="2" t="n">
        <v>0.247816404343949</v>
      </c>
      <c r="X532" s="2" t="n">
        <v>0.00800576444306459</v>
      </c>
      <c r="Y532" s="2" t="n">
        <v>0.258347755714573</v>
      </c>
      <c r="Z532" s="2" t="n">
        <v>0.00887170140656052</v>
      </c>
      <c r="AA532" s="2" t="n">
        <v>0.236584564570311</v>
      </c>
      <c r="AB532" s="2" t="n">
        <v>0.00683720124514304</v>
      </c>
    </row>
    <row r="533" customFormat="false" ht="16" hidden="false" customHeight="false" outlineLevel="0" collapsed="false">
      <c r="A533" s="0" t="s">
        <v>850</v>
      </c>
      <c r="B533" s="0" t="n">
        <v>-0.81</v>
      </c>
      <c r="C533" s="0" t="s">
        <v>63</v>
      </c>
      <c r="D533" s="0" t="s">
        <v>63</v>
      </c>
      <c r="E533" s="0" t="n">
        <v>10074340</v>
      </c>
      <c r="F533" s="0" t="n">
        <v>318.15</v>
      </c>
      <c r="G533" s="0" t="n">
        <v>7</v>
      </c>
      <c r="H533" s="0" t="s">
        <v>177</v>
      </c>
      <c r="I533" s="0" t="s">
        <v>165</v>
      </c>
      <c r="J533" s="0" t="s">
        <v>851</v>
      </c>
      <c r="K533" s="0" t="n">
        <v>0.245603092189538</v>
      </c>
      <c r="L533" s="0" t="n">
        <v>0.0044867419622636</v>
      </c>
      <c r="M533" s="0" t="n">
        <v>63</v>
      </c>
      <c r="N533" s="2" t="b">
        <f aca="false">FALSE()</f>
        <v>0</v>
      </c>
      <c r="O533" s="2" t="s">
        <v>807</v>
      </c>
      <c r="P533" s="2" t="n">
        <v>133</v>
      </c>
      <c r="Q533" s="2" t="n">
        <v>100</v>
      </c>
      <c r="R533" s="2" t="n">
        <v>99</v>
      </c>
      <c r="S533" s="2" t="n">
        <v>2200</v>
      </c>
      <c r="T533" s="2" t="n">
        <v>2118</v>
      </c>
      <c r="U533" s="2" t="n">
        <v>1203</v>
      </c>
      <c r="V533" s="2" t="n">
        <v>110.666666666667</v>
      </c>
      <c r="W533" s="2" t="n">
        <v>0.247816404343949</v>
      </c>
      <c r="X533" s="2" t="n">
        <v>0.00800576444306459</v>
      </c>
      <c r="Y533" s="2" t="n">
        <v>0.258347755714573</v>
      </c>
      <c r="Z533" s="2" t="n">
        <v>0.00887170140656052</v>
      </c>
      <c r="AA533" s="2" t="n">
        <v>0.236584564570311</v>
      </c>
      <c r="AB533" s="2" t="n">
        <v>0.00683720124514304</v>
      </c>
    </row>
    <row r="534" customFormat="false" ht="16" hidden="false" customHeight="false" outlineLevel="0" collapsed="false">
      <c r="A534" s="0" t="s">
        <v>852</v>
      </c>
      <c r="B534" s="0" t="n">
        <v>-0.76</v>
      </c>
      <c r="C534" s="0" t="s">
        <v>63</v>
      </c>
      <c r="D534" s="0" t="s">
        <v>63</v>
      </c>
      <c r="E534" s="0" t="n">
        <v>9533624</v>
      </c>
      <c r="F534" s="0" t="n">
        <v>298.15</v>
      </c>
      <c r="G534" s="0" t="n">
        <v>7</v>
      </c>
      <c r="H534" s="0" t="s">
        <v>177</v>
      </c>
      <c r="I534" s="0" t="s">
        <v>323</v>
      </c>
      <c r="J534" s="0" t="s">
        <v>853</v>
      </c>
      <c r="K534" s="0" t="n">
        <v>0.230571016098138</v>
      </c>
      <c r="L534" s="0" t="n">
        <v>0.00405968723053338</v>
      </c>
      <c r="M534" s="0" t="n">
        <v>63</v>
      </c>
      <c r="N534" s="2" t="b">
        <f aca="false">FALSE()</f>
        <v>0</v>
      </c>
      <c r="O534" s="2" t="s">
        <v>807</v>
      </c>
      <c r="P534" s="2" t="n">
        <v>137</v>
      </c>
      <c r="Q534" s="2" t="n">
        <v>158</v>
      </c>
      <c r="R534" s="2" t="n">
        <v>142</v>
      </c>
      <c r="S534" s="2" t="n">
        <v>1260</v>
      </c>
      <c r="T534" s="2" t="n">
        <v>2566</v>
      </c>
      <c r="U534" s="2" t="n">
        <v>1251</v>
      </c>
      <c r="V534" s="2" t="n">
        <v>145.666666666667</v>
      </c>
      <c r="W534" s="2" t="n">
        <v>0.224797681324057</v>
      </c>
      <c r="X534" s="2" t="n">
        <v>0.00802177517737305</v>
      </c>
      <c r="Y534" s="2" t="n">
        <v>0.247934076184195</v>
      </c>
      <c r="Z534" s="2" t="n">
        <v>0.00748159488610318</v>
      </c>
      <c r="AA534" s="2" t="n">
        <v>0.223973489551705</v>
      </c>
      <c r="AB534" s="2" t="n">
        <v>0.00606017421225994</v>
      </c>
    </row>
    <row r="535" customFormat="false" ht="16" hidden="false" customHeight="false" outlineLevel="0" collapsed="false">
      <c r="A535" s="0" t="s">
        <v>852</v>
      </c>
      <c r="B535" s="0" t="n">
        <v>-0.69</v>
      </c>
      <c r="C535" s="0" t="n">
        <v>-6</v>
      </c>
      <c r="D535" s="0" t="s">
        <v>63</v>
      </c>
      <c r="E535" s="0" t="n">
        <v>9533624</v>
      </c>
      <c r="F535" s="0" t="n">
        <v>333.15</v>
      </c>
      <c r="G535" s="0" t="n">
        <v>7</v>
      </c>
      <c r="H535" s="0" t="s">
        <v>177</v>
      </c>
      <c r="I535" s="0" t="s">
        <v>165</v>
      </c>
      <c r="J535" s="0" t="s">
        <v>853</v>
      </c>
      <c r="K535" s="0" t="n">
        <v>0.230571016098138</v>
      </c>
      <c r="L535" s="0" t="n">
        <v>0.00405968723053338</v>
      </c>
      <c r="M535" s="0" t="n">
        <v>63</v>
      </c>
      <c r="N535" s="2" t="b">
        <f aca="false">FALSE()</f>
        <v>0</v>
      </c>
      <c r="O535" s="2" t="s">
        <v>807</v>
      </c>
      <c r="P535" s="2" t="n">
        <v>137</v>
      </c>
      <c r="Q535" s="2" t="n">
        <v>158</v>
      </c>
      <c r="R535" s="2" t="n">
        <v>142</v>
      </c>
      <c r="S535" s="2" t="n">
        <v>1260</v>
      </c>
      <c r="T535" s="2" t="n">
        <v>2566</v>
      </c>
      <c r="U535" s="2" t="n">
        <v>1251</v>
      </c>
      <c r="V535" s="2" t="n">
        <v>145.666666666667</v>
      </c>
      <c r="W535" s="2" t="n">
        <v>0.224797681324057</v>
      </c>
      <c r="X535" s="2" t="n">
        <v>0.00802177517737305</v>
      </c>
      <c r="Y535" s="2" t="n">
        <v>0.247934076184195</v>
      </c>
      <c r="Z535" s="2" t="n">
        <v>0.00748159488610318</v>
      </c>
      <c r="AA535" s="2" t="n">
        <v>0.223973489551705</v>
      </c>
      <c r="AB535" s="2" t="n">
        <v>0.00606017421225994</v>
      </c>
    </row>
    <row r="536" customFormat="false" ht="16" hidden="false" customHeight="false" outlineLevel="0" collapsed="false">
      <c r="A536" s="0" t="s">
        <v>852</v>
      </c>
      <c r="B536" s="0" t="n">
        <v>-0.632376396</v>
      </c>
      <c r="C536" s="0" t="s">
        <v>63</v>
      </c>
      <c r="D536" s="0" t="s">
        <v>63</v>
      </c>
      <c r="E536" s="0" t="n">
        <v>10074340</v>
      </c>
      <c r="F536" s="0" t="n">
        <v>318.15</v>
      </c>
      <c r="G536" s="0" t="n">
        <v>7</v>
      </c>
      <c r="H536" s="0" t="s">
        <v>177</v>
      </c>
      <c r="I536" s="0" t="s">
        <v>165</v>
      </c>
      <c r="J536" s="0" t="s">
        <v>853</v>
      </c>
      <c r="K536" s="0" t="n">
        <v>0.230571016098138</v>
      </c>
      <c r="L536" s="0" t="n">
        <v>0.00405968723053338</v>
      </c>
      <c r="M536" s="0" t="n">
        <v>63</v>
      </c>
      <c r="N536" s="2" t="b">
        <f aca="false">FALSE()</f>
        <v>0</v>
      </c>
      <c r="O536" s="2" t="s">
        <v>807</v>
      </c>
      <c r="P536" s="2" t="n">
        <v>137</v>
      </c>
      <c r="Q536" s="2" t="n">
        <v>158</v>
      </c>
      <c r="R536" s="2" t="n">
        <v>142</v>
      </c>
      <c r="S536" s="2" t="n">
        <v>1260</v>
      </c>
      <c r="T536" s="2" t="n">
        <v>2566</v>
      </c>
      <c r="U536" s="2" t="n">
        <v>1251</v>
      </c>
      <c r="V536" s="2" t="n">
        <v>145.666666666667</v>
      </c>
      <c r="W536" s="2" t="n">
        <v>0.224797681324057</v>
      </c>
      <c r="X536" s="2" t="n">
        <v>0.00802177517737305</v>
      </c>
      <c r="Y536" s="2" t="n">
        <v>0.247934076184195</v>
      </c>
      <c r="Z536" s="2" t="n">
        <v>0.00748159488610318</v>
      </c>
      <c r="AA536" s="2" t="n">
        <v>0.223973489551705</v>
      </c>
      <c r="AB536" s="2" t="n">
        <v>0.00606017421225994</v>
      </c>
    </row>
    <row r="537" customFormat="false" ht="16" hidden="false" customHeight="false" outlineLevel="0" collapsed="false">
      <c r="A537" s="0" t="s">
        <v>854</v>
      </c>
      <c r="B537" s="0" t="n">
        <v>0.15</v>
      </c>
      <c r="C537" s="0" t="s">
        <v>63</v>
      </c>
      <c r="D537" s="0" t="s">
        <v>63</v>
      </c>
      <c r="E537" s="0" t="n">
        <v>9533624</v>
      </c>
      <c r="F537" s="0" t="n">
        <v>298.15</v>
      </c>
      <c r="G537" s="0" t="n">
        <v>7</v>
      </c>
      <c r="H537" s="0" t="s">
        <v>177</v>
      </c>
      <c r="I537" s="0" t="s">
        <v>323</v>
      </c>
      <c r="J537" s="0" t="s">
        <v>855</v>
      </c>
      <c r="K537" s="0" t="n">
        <v>0.260574159955254</v>
      </c>
      <c r="L537" s="0" t="n">
        <v>0.00558591050937668</v>
      </c>
      <c r="M537" s="0" t="n">
        <v>63</v>
      </c>
      <c r="N537" s="2" t="b">
        <f aca="false">FALSE()</f>
        <v>0</v>
      </c>
      <c r="O537" s="2" t="s">
        <v>807</v>
      </c>
      <c r="P537" s="2" t="n">
        <v>91</v>
      </c>
      <c r="Q537" s="2" t="n">
        <v>53</v>
      </c>
      <c r="R537" s="2" t="n">
        <v>54</v>
      </c>
      <c r="S537" s="2" t="n">
        <v>1826</v>
      </c>
      <c r="T537" s="2" t="n">
        <v>1785</v>
      </c>
      <c r="U537" s="2" t="n">
        <v>1064</v>
      </c>
      <c r="V537" s="2" t="n">
        <v>66</v>
      </c>
      <c r="W537" s="2" t="n">
        <v>0.255391308011142</v>
      </c>
      <c r="X537" s="2" t="n">
        <v>0.00947885656992574</v>
      </c>
      <c r="Y537" s="2" t="n">
        <v>0.276536949459214</v>
      </c>
      <c r="Z537" s="2" t="n">
        <v>0.0115370416342367</v>
      </c>
      <c r="AA537" s="2" t="n">
        <v>0.255539574668241</v>
      </c>
      <c r="AB537" s="2" t="n">
        <v>0.00862691524365212</v>
      </c>
    </row>
    <row r="538" customFormat="false" ht="16" hidden="false" customHeight="false" outlineLevel="0" collapsed="false">
      <c r="A538" s="0" t="s">
        <v>854</v>
      </c>
      <c r="B538" s="0" t="n">
        <v>0.31</v>
      </c>
      <c r="C538" s="0" t="n">
        <v>2.2</v>
      </c>
      <c r="D538" s="0" t="s">
        <v>63</v>
      </c>
      <c r="E538" s="0" t="n">
        <v>9533624</v>
      </c>
      <c r="F538" s="0" t="n">
        <v>333.15</v>
      </c>
      <c r="G538" s="0" t="n">
        <v>7</v>
      </c>
      <c r="H538" s="0" t="s">
        <v>177</v>
      </c>
      <c r="I538" s="0" t="s">
        <v>165</v>
      </c>
      <c r="J538" s="0" t="s">
        <v>855</v>
      </c>
      <c r="K538" s="0" t="n">
        <v>0.260574159955254</v>
      </c>
      <c r="L538" s="0" t="n">
        <v>0.00558591050937668</v>
      </c>
      <c r="M538" s="0" t="n">
        <v>63</v>
      </c>
      <c r="N538" s="2" t="b">
        <f aca="false">FALSE()</f>
        <v>0</v>
      </c>
      <c r="O538" s="2" t="s">
        <v>807</v>
      </c>
      <c r="P538" s="2" t="n">
        <v>91</v>
      </c>
      <c r="Q538" s="2" t="n">
        <v>53</v>
      </c>
      <c r="R538" s="2" t="n">
        <v>54</v>
      </c>
      <c r="S538" s="2" t="n">
        <v>1826</v>
      </c>
      <c r="T538" s="2" t="n">
        <v>1785</v>
      </c>
      <c r="U538" s="2" t="n">
        <v>1064</v>
      </c>
      <c r="V538" s="2" t="n">
        <v>66</v>
      </c>
      <c r="W538" s="2" t="n">
        <v>0.255391308011142</v>
      </c>
      <c r="X538" s="2" t="n">
        <v>0.00947885656992574</v>
      </c>
      <c r="Y538" s="2" t="n">
        <v>0.276536949459214</v>
      </c>
      <c r="Z538" s="2" t="n">
        <v>0.0115370416342367</v>
      </c>
      <c r="AA538" s="2" t="n">
        <v>0.255539574668241</v>
      </c>
      <c r="AB538" s="2" t="n">
        <v>0.00862691524365212</v>
      </c>
    </row>
    <row r="539" customFormat="false" ht="16" hidden="false" customHeight="false" outlineLevel="0" collapsed="false">
      <c r="A539" s="0" t="s">
        <v>856</v>
      </c>
      <c r="B539" s="0" t="n">
        <v>-0.366826156</v>
      </c>
      <c r="C539" s="0" t="n">
        <v>-4.1</v>
      </c>
      <c r="D539" s="0" t="s">
        <v>63</v>
      </c>
      <c r="E539" s="0" t="n">
        <v>17188709</v>
      </c>
      <c r="F539" s="0" t="n">
        <v>328.15</v>
      </c>
      <c r="G539" s="0" t="n">
        <v>7.5</v>
      </c>
      <c r="H539" s="0" t="s">
        <v>177</v>
      </c>
      <c r="I539" s="0" t="s">
        <v>165</v>
      </c>
      <c r="J539" s="0" t="s">
        <v>857</v>
      </c>
      <c r="K539" s="0" t="n">
        <v>0.247337276997706</v>
      </c>
      <c r="L539" s="0" t="n">
        <v>0.00433627006476839</v>
      </c>
      <c r="M539" s="0" t="n">
        <v>63</v>
      </c>
      <c r="N539" s="2" t="b">
        <f aca="false">FALSE()</f>
        <v>0</v>
      </c>
      <c r="O539" s="2" t="s">
        <v>807</v>
      </c>
      <c r="P539" s="2" t="n">
        <v>139</v>
      </c>
      <c r="Q539" s="2" t="n">
        <v>83</v>
      </c>
      <c r="R539" s="2" t="n">
        <v>133</v>
      </c>
      <c r="S539" s="2" t="n">
        <v>1870</v>
      </c>
      <c r="T539" s="2" t="n">
        <v>2376</v>
      </c>
      <c r="U539" s="2" t="n">
        <v>1778</v>
      </c>
      <c r="V539" s="2" t="n">
        <v>118.333333333333</v>
      </c>
      <c r="W539" s="2" t="n">
        <v>0.239712728484862</v>
      </c>
      <c r="X539" s="2" t="n">
        <v>0.007884763130241</v>
      </c>
      <c r="Y539" s="2" t="n">
        <v>0.270162490322913</v>
      </c>
      <c r="Z539" s="2" t="n">
        <v>0.00953599385637391</v>
      </c>
      <c r="AA539" s="2" t="n">
        <v>0.240327365433527</v>
      </c>
      <c r="AB539" s="2" t="n">
        <v>0.00609543834608797</v>
      </c>
    </row>
    <row r="540" customFormat="false" ht="16" hidden="false" customHeight="false" outlineLevel="0" collapsed="false">
      <c r="A540" s="0" t="s">
        <v>858</v>
      </c>
      <c r="B540" s="0" t="n">
        <v>-0.167464115</v>
      </c>
      <c r="C540" s="0" t="n">
        <v>0</v>
      </c>
      <c r="D540" s="0" t="s">
        <v>63</v>
      </c>
      <c r="E540" s="0" t="n">
        <v>17188709</v>
      </c>
      <c r="F540" s="0" t="n">
        <v>328.15</v>
      </c>
      <c r="G540" s="0" t="n">
        <v>7.5</v>
      </c>
      <c r="H540" s="0" t="s">
        <v>177</v>
      </c>
      <c r="I540" s="0" t="s">
        <v>165</v>
      </c>
      <c r="J540" s="0" t="s">
        <v>859</v>
      </c>
      <c r="K540" s="0" t="n">
        <v>0.256464486040444</v>
      </c>
      <c r="L540" s="0" t="n">
        <v>0.00437537947019813</v>
      </c>
      <c r="M540" s="0" t="n">
        <v>63</v>
      </c>
      <c r="N540" s="2" t="b">
        <f aca="false">FALSE()</f>
        <v>0</v>
      </c>
      <c r="O540" s="2" t="s">
        <v>807</v>
      </c>
      <c r="P540" s="2" t="n">
        <v>134</v>
      </c>
      <c r="Q540" s="2" t="n">
        <v>94</v>
      </c>
      <c r="R540" s="2" t="n">
        <v>116</v>
      </c>
      <c r="S540" s="2" t="n">
        <v>2440</v>
      </c>
      <c r="T540" s="2" t="n">
        <v>3082</v>
      </c>
      <c r="U540" s="2" t="n">
        <v>1937</v>
      </c>
      <c r="V540" s="2" t="n">
        <v>114.666666666667</v>
      </c>
      <c r="W540" s="2" t="n">
        <v>0.251583071293427</v>
      </c>
      <c r="X540" s="2" t="n">
        <v>0.007964899351504</v>
      </c>
      <c r="Y540" s="2" t="n">
        <v>0.275484300555232</v>
      </c>
      <c r="Z540" s="2" t="n">
        <v>0.00904989588280571</v>
      </c>
      <c r="AA540" s="2" t="n">
        <v>0.249049333451116</v>
      </c>
      <c r="AB540" s="2" t="n">
        <v>0.00636353665132864</v>
      </c>
    </row>
    <row r="541" customFormat="false" ht="16" hidden="false" customHeight="false" outlineLevel="0" collapsed="false">
      <c r="A541" s="0" t="s">
        <v>860</v>
      </c>
      <c r="B541" s="0" t="n">
        <v>-0.235247209</v>
      </c>
      <c r="C541" s="0" t="n">
        <v>-1</v>
      </c>
      <c r="D541" s="0" t="s">
        <v>63</v>
      </c>
      <c r="E541" s="0" t="n">
        <v>17188709</v>
      </c>
      <c r="F541" s="0" t="n">
        <v>328.15</v>
      </c>
      <c r="G541" s="0" t="n">
        <v>7.5</v>
      </c>
      <c r="H541" s="0" t="s">
        <v>177</v>
      </c>
      <c r="I541" s="0" t="s">
        <v>165</v>
      </c>
      <c r="J541" s="0" t="s">
        <v>861</v>
      </c>
      <c r="K541" s="0" t="n">
        <v>0.251646311691828</v>
      </c>
      <c r="L541" s="0" t="n">
        <v>0.00454800272637431</v>
      </c>
      <c r="M541" s="0" t="n">
        <v>63</v>
      </c>
      <c r="N541" s="2" t="b">
        <f aca="false">FALSE()</f>
        <v>0</v>
      </c>
      <c r="O541" s="2" t="s">
        <v>807</v>
      </c>
      <c r="P541" s="2" t="n">
        <v>102</v>
      </c>
      <c r="Q541" s="2" t="n">
        <v>93</v>
      </c>
      <c r="R541" s="2" t="n">
        <v>116</v>
      </c>
      <c r="S541" s="2" t="n">
        <v>1718</v>
      </c>
      <c r="T541" s="2" t="n">
        <v>2279</v>
      </c>
      <c r="U541" s="2" t="n">
        <v>1822</v>
      </c>
      <c r="V541" s="2" t="n">
        <v>103.666666666667</v>
      </c>
      <c r="W541" s="2" t="n">
        <v>0.248525415251215</v>
      </c>
      <c r="X541" s="2" t="n">
        <v>0.00902301588083777</v>
      </c>
      <c r="Y541" s="2" t="n">
        <v>0.264066783005521</v>
      </c>
      <c r="Z541" s="2" t="n">
        <v>0.00911771645629125</v>
      </c>
      <c r="AA541" s="2" t="n">
        <v>0.246649114408485</v>
      </c>
      <c r="AB541" s="2" t="n">
        <v>0.00637551376355574</v>
      </c>
    </row>
    <row r="542" customFormat="false" ht="16" hidden="false" customHeight="false" outlineLevel="0" collapsed="false">
      <c r="A542" s="0" t="s">
        <v>862</v>
      </c>
      <c r="B542" s="0" t="n">
        <v>-0.067783094</v>
      </c>
      <c r="C542" s="0" t="n">
        <v>-0.1</v>
      </c>
      <c r="D542" s="0" t="s">
        <v>63</v>
      </c>
      <c r="E542" s="0" t="n">
        <v>17188709</v>
      </c>
      <c r="F542" s="0" t="n">
        <v>328.15</v>
      </c>
      <c r="G542" s="0" t="n">
        <v>7.5</v>
      </c>
      <c r="H542" s="0" t="s">
        <v>177</v>
      </c>
      <c r="I542" s="0" t="s">
        <v>165</v>
      </c>
      <c r="J542" s="0" t="s">
        <v>863</v>
      </c>
      <c r="K542" s="0" t="n">
        <v>0.252026093992951</v>
      </c>
      <c r="L542" s="0" t="n">
        <v>0.00466352593975553</v>
      </c>
      <c r="M542" s="0" t="n">
        <v>63</v>
      </c>
      <c r="N542" s="2" t="b">
        <f aca="false">FALSE()</f>
        <v>0</v>
      </c>
      <c r="O542" s="2" t="s">
        <v>807</v>
      </c>
      <c r="P542" s="2" t="n">
        <v>95</v>
      </c>
      <c r="Q542" s="2" t="n">
        <v>78</v>
      </c>
      <c r="R542" s="2" t="n">
        <v>119</v>
      </c>
      <c r="S542" s="2" t="n">
        <v>1911</v>
      </c>
      <c r="T542" s="2" t="n">
        <v>2415</v>
      </c>
      <c r="U542" s="2" t="n">
        <v>1551</v>
      </c>
      <c r="V542" s="2" t="n">
        <v>97.3333333333333</v>
      </c>
      <c r="W542" s="2" t="n">
        <v>0.255488621658266</v>
      </c>
      <c r="X542" s="2" t="n">
        <v>0.00929242835962844</v>
      </c>
      <c r="Y542" s="2" t="n">
        <v>0.273237496860605</v>
      </c>
      <c r="Z542" s="2" t="n">
        <v>0.00977777173928457</v>
      </c>
      <c r="AA542" s="2" t="n">
        <v>0.239332713755602</v>
      </c>
      <c r="AB542" s="2" t="n">
        <v>0.00635568821509836</v>
      </c>
    </row>
    <row r="543" customFormat="false" ht="16" hidden="false" customHeight="false" outlineLevel="0" collapsed="false">
      <c r="A543" s="0" t="s">
        <v>864</v>
      </c>
      <c r="B543" s="0" t="n">
        <v>-3.492822967</v>
      </c>
      <c r="C543" s="0" t="n">
        <v>-17.9</v>
      </c>
      <c r="D543" s="0" t="s">
        <v>63</v>
      </c>
      <c r="E543" s="0" t="n">
        <v>17188709</v>
      </c>
      <c r="F543" s="0" t="n">
        <v>328.15</v>
      </c>
      <c r="G543" s="0" t="n">
        <v>7.5</v>
      </c>
      <c r="H543" s="0" t="s">
        <v>177</v>
      </c>
      <c r="I543" s="0" t="s">
        <v>165</v>
      </c>
      <c r="J543" s="0" t="s">
        <v>865</v>
      </c>
      <c r="K543" s="0" t="n">
        <v>0.237460030322562</v>
      </c>
      <c r="L543" s="0" t="n">
        <v>0.0043437053615062</v>
      </c>
      <c r="M543" s="0" t="n">
        <v>63</v>
      </c>
      <c r="N543" s="2" t="b">
        <f aca="false">FALSE()</f>
        <v>0</v>
      </c>
      <c r="O543" s="2" t="s">
        <v>807</v>
      </c>
      <c r="P543" s="2" t="n">
        <v>115</v>
      </c>
      <c r="Q543" s="2" t="n">
        <v>115</v>
      </c>
      <c r="R543" s="2" t="n">
        <v>129</v>
      </c>
      <c r="S543" s="2" t="n">
        <v>1604</v>
      </c>
      <c r="T543" s="2" t="n">
        <v>2015</v>
      </c>
      <c r="U543" s="2" t="n">
        <v>1266</v>
      </c>
      <c r="V543" s="2" t="n">
        <v>119.666666666667</v>
      </c>
      <c r="W543" s="2" t="n">
        <v>0.241128567047422</v>
      </c>
      <c r="X543" s="2" t="n">
        <v>0.00857774814930111</v>
      </c>
      <c r="Y543" s="2" t="n">
        <v>0.250911873590819</v>
      </c>
      <c r="Z543" s="2" t="n">
        <v>0.00841902498646325</v>
      </c>
      <c r="AA543" s="2" t="n">
        <v>0.228206185452756</v>
      </c>
      <c r="AB543" s="2" t="n">
        <v>0.00624274782255004</v>
      </c>
    </row>
    <row r="544" customFormat="false" ht="16" hidden="false" customHeight="false" outlineLevel="0" collapsed="false">
      <c r="A544" s="0" t="s">
        <v>866</v>
      </c>
      <c r="B544" s="0" t="n">
        <v>-2.200956938</v>
      </c>
      <c r="C544" s="0" t="n">
        <v>-6.9</v>
      </c>
      <c r="D544" s="0" t="s">
        <v>63</v>
      </c>
      <c r="E544" s="0" t="n">
        <v>17188709</v>
      </c>
      <c r="F544" s="0" t="n">
        <v>328.15</v>
      </c>
      <c r="G544" s="0" t="n">
        <v>7.5</v>
      </c>
      <c r="H544" s="0" t="s">
        <v>177</v>
      </c>
      <c r="I544" s="0" t="s">
        <v>165</v>
      </c>
      <c r="J544" s="0" t="s">
        <v>867</v>
      </c>
      <c r="K544" s="0" t="n">
        <v>0.258853810095428</v>
      </c>
      <c r="L544" s="0" t="n">
        <v>0.00486286216685941</v>
      </c>
      <c r="M544" s="0" t="n">
        <v>63</v>
      </c>
      <c r="N544" s="2" t="b">
        <f aca="false">FALSE()</f>
        <v>0</v>
      </c>
      <c r="O544" s="2" t="s">
        <v>807</v>
      </c>
      <c r="P544" s="2" t="n">
        <v>127</v>
      </c>
      <c r="Q544" s="2" t="n">
        <v>72</v>
      </c>
      <c r="R544" s="2" t="n">
        <v>74</v>
      </c>
      <c r="S544" s="2" t="n">
        <v>2092</v>
      </c>
      <c r="T544" s="2" t="n">
        <v>2663</v>
      </c>
      <c r="U544" s="2" t="n">
        <v>1476</v>
      </c>
      <c r="V544" s="2" t="n">
        <v>91</v>
      </c>
      <c r="W544" s="2" t="n">
        <v>0.247652687779305</v>
      </c>
      <c r="X544" s="2" t="n">
        <v>0.00817342868087264</v>
      </c>
      <c r="Y544" s="2" t="n">
        <v>0.280209917542989</v>
      </c>
      <c r="Z544" s="2" t="n">
        <v>0.0100959313531379</v>
      </c>
      <c r="AA544" s="2" t="n">
        <v>0.256018762457219</v>
      </c>
      <c r="AB544" s="2" t="n">
        <v>0.00755257612448637</v>
      </c>
    </row>
    <row r="545" customFormat="false" ht="16" hidden="false" customHeight="false" outlineLevel="0" collapsed="false">
      <c r="A545" s="0" t="s">
        <v>868</v>
      </c>
      <c r="B545" s="0" t="n">
        <v>0.406698565</v>
      </c>
      <c r="C545" s="0" t="n">
        <v>2.4</v>
      </c>
      <c r="D545" s="0" t="s">
        <v>63</v>
      </c>
      <c r="E545" s="0" t="n">
        <v>17188709</v>
      </c>
      <c r="F545" s="0" t="n">
        <v>328.15</v>
      </c>
      <c r="G545" s="0" t="n">
        <v>7.5</v>
      </c>
      <c r="H545" s="0" t="s">
        <v>177</v>
      </c>
      <c r="I545" s="0" t="s">
        <v>165</v>
      </c>
      <c r="J545" s="0" t="s">
        <v>869</v>
      </c>
      <c r="K545" s="0" t="n">
        <v>0.266345995514849</v>
      </c>
      <c r="L545" s="0" t="n">
        <v>0.004672881071896</v>
      </c>
      <c r="M545" s="0" t="n">
        <v>63</v>
      </c>
      <c r="N545" s="2" t="b">
        <f aca="false">FALSE()</f>
        <v>0</v>
      </c>
      <c r="O545" s="2" t="s">
        <v>807</v>
      </c>
      <c r="P545" s="2" t="n">
        <v>110</v>
      </c>
      <c r="Q545" s="2" t="n">
        <v>67</v>
      </c>
      <c r="R545" s="2" t="n">
        <v>111</v>
      </c>
      <c r="S545" s="2" t="n">
        <v>3025</v>
      </c>
      <c r="T545" s="2" t="n">
        <v>3434</v>
      </c>
      <c r="U545" s="2" t="n">
        <v>1996</v>
      </c>
      <c r="V545" s="2" t="n">
        <v>96</v>
      </c>
      <c r="W545" s="2" t="n">
        <v>0.267750619777199</v>
      </c>
      <c r="X545" s="2" t="n">
        <v>0.00865173191955804</v>
      </c>
      <c r="Y545" s="2" t="n">
        <v>0.29300387657313</v>
      </c>
      <c r="Z545" s="2" t="n">
        <v>0.0103847145233391</v>
      </c>
      <c r="AA545" s="2" t="n">
        <v>0.251953834755369</v>
      </c>
      <c r="AB545" s="2" t="n">
        <v>0.00645573086391643</v>
      </c>
    </row>
    <row r="546" customFormat="false" ht="16" hidden="false" customHeight="false" outlineLevel="0" collapsed="false">
      <c r="A546" s="0" t="s">
        <v>870</v>
      </c>
      <c r="B546" s="0" t="n">
        <v>-1.467304625</v>
      </c>
      <c r="C546" s="0" t="n">
        <v>-14.2</v>
      </c>
      <c r="D546" s="0" t="s">
        <v>63</v>
      </c>
      <c r="E546" s="0" t="n">
        <v>17188709</v>
      </c>
      <c r="F546" s="0" t="n">
        <v>328.15</v>
      </c>
      <c r="G546" s="0" t="n">
        <v>7.5</v>
      </c>
      <c r="H546" s="0" t="s">
        <v>177</v>
      </c>
      <c r="I546" s="0" t="s">
        <v>165</v>
      </c>
      <c r="J546" s="0" t="s">
        <v>871</v>
      </c>
      <c r="K546" s="0" t="n">
        <v>0.247342613719798</v>
      </c>
      <c r="L546" s="0" t="n">
        <v>0.00508110962479917</v>
      </c>
      <c r="M546" s="0" t="n">
        <v>63</v>
      </c>
      <c r="N546" s="2" t="b">
        <f aca="false">FALSE()</f>
        <v>0</v>
      </c>
      <c r="O546" s="2" t="s">
        <v>807</v>
      </c>
      <c r="P546" s="2" t="n">
        <v>99</v>
      </c>
      <c r="Q546" s="2" t="n">
        <v>57</v>
      </c>
      <c r="R546" s="2" t="n">
        <v>87</v>
      </c>
      <c r="S546" s="2" t="n">
        <v>1376</v>
      </c>
      <c r="T546" s="2" t="n">
        <v>1482</v>
      </c>
      <c r="U546" s="2" t="n">
        <v>1192</v>
      </c>
      <c r="V546" s="2" t="n">
        <v>81</v>
      </c>
      <c r="W546" s="2" t="n">
        <v>0.240991018353127</v>
      </c>
      <c r="X546" s="2" t="n">
        <v>0.00918515952874178</v>
      </c>
      <c r="Y546" s="2" t="n">
        <v>0.266388508571366</v>
      </c>
      <c r="Z546" s="2" t="n">
        <v>0.0112062432602836</v>
      </c>
      <c r="AA546" s="2" t="n">
        <v>0.241291461163668</v>
      </c>
      <c r="AB546" s="2" t="n">
        <v>0.00716100475770524</v>
      </c>
    </row>
    <row r="547" customFormat="false" ht="16" hidden="false" customHeight="false" outlineLevel="0" collapsed="false">
      <c r="A547" s="0" t="s">
        <v>872</v>
      </c>
      <c r="B547" s="0" t="n">
        <v>0.462519936</v>
      </c>
      <c r="C547" s="0" t="n">
        <v>3.9</v>
      </c>
      <c r="D547" s="0" t="s">
        <v>63</v>
      </c>
      <c r="E547" s="0" t="n">
        <v>17188709</v>
      </c>
      <c r="F547" s="0" t="n">
        <v>328.15</v>
      </c>
      <c r="G547" s="0" t="n">
        <v>7.5</v>
      </c>
      <c r="H547" s="0" t="s">
        <v>177</v>
      </c>
      <c r="I547" s="0" t="s">
        <v>165</v>
      </c>
      <c r="J547" s="0" t="s">
        <v>873</v>
      </c>
      <c r="K547" s="0" t="n">
        <v>0.266875279407927</v>
      </c>
      <c r="L547" s="0" t="n">
        <v>0.00556336243001125</v>
      </c>
      <c r="M547" s="0" t="n">
        <v>63</v>
      </c>
      <c r="N547" s="2" t="b">
        <f aca="false">FALSE()</f>
        <v>0</v>
      </c>
      <c r="O547" s="2" t="s">
        <v>807</v>
      </c>
      <c r="P547" s="2" t="n">
        <v>81</v>
      </c>
      <c r="Q547" s="2" t="n">
        <v>58</v>
      </c>
      <c r="R547" s="2" t="n">
        <v>57</v>
      </c>
      <c r="S547" s="2" t="n">
        <v>1878</v>
      </c>
      <c r="T547" s="2" t="n">
        <v>2466</v>
      </c>
      <c r="U547" s="2" t="n">
        <v>1263</v>
      </c>
      <c r="V547" s="2" t="n">
        <v>65.3333333333333</v>
      </c>
      <c r="W547" s="2" t="n">
        <v>0.261057580578111</v>
      </c>
      <c r="X547" s="2" t="n">
        <v>0.00998179607818627</v>
      </c>
      <c r="Y547" s="2" t="n">
        <v>0.285675298185342</v>
      </c>
      <c r="Z547" s="2" t="n">
        <v>0.0110669187304026</v>
      </c>
      <c r="AA547" s="2" t="n">
        <v>0.260142995498775</v>
      </c>
      <c r="AB547" s="2" t="n">
        <v>0.00840145965810109</v>
      </c>
    </row>
    <row r="548" customFormat="false" ht="16" hidden="false" customHeight="false" outlineLevel="0" collapsed="false">
      <c r="A548" s="0" t="s">
        <v>874</v>
      </c>
      <c r="B548" s="0" t="n">
        <v>-0.039872408</v>
      </c>
      <c r="C548" s="0" t="n">
        <v>-1</v>
      </c>
      <c r="D548" s="0" t="s">
        <v>63</v>
      </c>
      <c r="E548" s="0" t="n">
        <v>17188709</v>
      </c>
      <c r="F548" s="0" t="n">
        <v>328.15</v>
      </c>
      <c r="G548" s="0" t="n">
        <v>7.5</v>
      </c>
      <c r="H548" s="0" t="s">
        <v>177</v>
      </c>
      <c r="I548" s="0" t="s">
        <v>165</v>
      </c>
      <c r="J548" s="0" t="s">
        <v>875</v>
      </c>
      <c r="K548" s="0" t="n">
        <v>0.276688066544436</v>
      </c>
      <c r="L548" s="0" t="n">
        <v>0.00515605274500558</v>
      </c>
      <c r="M548" s="0" t="n">
        <v>63</v>
      </c>
      <c r="N548" s="2" t="b">
        <f aca="false">FALSE()</f>
        <v>0</v>
      </c>
      <c r="O548" s="2" t="s">
        <v>807</v>
      </c>
      <c r="P548" s="2" t="n">
        <v>91</v>
      </c>
      <c r="Q548" s="2" t="n">
        <v>50</v>
      </c>
      <c r="R548" s="2" t="n">
        <v>85</v>
      </c>
      <c r="S548" s="2" t="n">
        <v>2703</v>
      </c>
      <c r="T548" s="2" t="n">
        <v>2890</v>
      </c>
      <c r="U548" s="2" t="n">
        <v>2368</v>
      </c>
      <c r="V548" s="2" t="n">
        <v>75.3333333333333</v>
      </c>
      <c r="W548" s="2" t="n">
        <v>0.270773052525712</v>
      </c>
      <c r="X548" s="2" t="n">
        <v>0.00942747957467259</v>
      </c>
      <c r="Y548" s="2" t="n">
        <v>0.297717615930458</v>
      </c>
      <c r="Z548" s="2" t="n">
        <v>0.0117894426316617</v>
      </c>
      <c r="AA548" s="2" t="n">
        <v>0.269121657655546</v>
      </c>
      <c r="AB548" s="2" t="n">
        <v>0.00708534126691948</v>
      </c>
    </row>
    <row r="549" customFormat="false" ht="16" hidden="false" customHeight="false" outlineLevel="0" collapsed="false">
      <c r="A549" s="0" t="s">
        <v>876</v>
      </c>
      <c r="B549" s="0" t="n">
        <v>0.263157895</v>
      </c>
      <c r="C549" s="0" t="n">
        <v>0</v>
      </c>
      <c r="D549" s="0" t="s">
        <v>63</v>
      </c>
      <c r="E549" s="0" t="n">
        <v>17188709</v>
      </c>
      <c r="F549" s="0" t="n">
        <v>328.15</v>
      </c>
      <c r="G549" s="0" t="n">
        <v>7.5</v>
      </c>
      <c r="H549" s="0" t="s">
        <v>177</v>
      </c>
      <c r="I549" s="0" t="s">
        <v>165</v>
      </c>
      <c r="J549" s="0" t="s">
        <v>877</v>
      </c>
      <c r="K549" s="0" t="n">
        <v>0.260010276309381</v>
      </c>
      <c r="L549" s="0" t="n">
        <v>0.00511370441531806</v>
      </c>
      <c r="M549" s="0" t="n">
        <v>63</v>
      </c>
      <c r="N549" s="2" t="b">
        <f aca="false">FALSE()</f>
        <v>0</v>
      </c>
      <c r="O549" s="2" t="s">
        <v>807</v>
      </c>
      <c r="P549" s="2" t="n">
        <v>90</v>
      </c>
      <c r="Q549" s="2" t="n">
        <v>64</v>
      </c>
      <c r="R549" s="2" t="n">
        <v>81</v>
      </c>
      <c r="S549" s="2" t="n">
        <v>1977</v>
      </c>
      <c r="T549" s="2" t="n">
        <v>2108</v>
      </c>
      <c r="U549" s="2" t="n">
        <v>1455</v>
      </c>
      <c r="V549" s="2" t="n">
        <v>78.3333333333333</v>
      </c>
      <c r="W549" s="2" t="n">
        <v>0.258940429509271</v>
      </c>
      <c r="X549" s="2" t="n">
        <v>0.00951359022033087</v>
      </c>
      <c r="Y549" s="2" t="n">
        <v>0.275663617915684</v>
      </c>
      <c r="Z549" s="2" t="n">
        <v>0.0106282521575004</v>
      </c>
      <c r="AA549" s="2" t="n">
        <v>0.251912335515137</v>
      </c>
      <c r="AB549" s="2" t="n">
        <v>0.00730191467127443</v>
      </c>
    </row>
    <row r="550" customFormat="false" ht="16" hidden="false" customHeight="false" outlineLevel="0" collapsed="false">
      <c r="A550" s="0" t="s">
        <v>878</v>
      </c>
      <c r="B550" s="0" t="n">
        <v>0.039872408</v>
      </c>
      <c r="C550" s="0" t="n">
        <v>-2.3</v>
      </c>
      <c r="D550" s="0" t="s">
        <v>63</v>
      </c>
      <c r="E550" s="0" t="n">
        <v>17188709</v>
      </c>
      <c r="F550" s="0" t="n">
        <v>328.15</v>
      </c>
      <c r="G550" s="0" t="n">
        <v>7.5</v>
      </c>
      <c r="H550" s="0" t="s">
        <v>177</v>
      </c>
      <c r="I550" s="0" t="s">
        <v>165</v>
      </c>
      <c r="J550" s="0" t="s">
        <v>879</v>
      </c>
      <c r="K550" s="0" t="n">
        <v>0.268296429513929</v>
      </c>
      <c r="L550" s="0" t="n">
        <v>0.00540506231761576</v>
      </c>
      <c r="M550" s="0" t="n">
        <v>63</v>
      </c>
      <c r="N550" s="2" t="b">
        <f aca="false">FALSE()</f>
        <v>0</v>
      </c>
      <c r="O550" s="2" t="s">
        <v>807</v>
      </c>
      <c r="P550" s="2" t="n">
        <v>96</v>
      </c>
      <c r="Q550" s="2" t="n">
        <v>55</v>
      </c>
      <c r="R550" s="2" t="n">
        <v>60</v>
      </c>
      <c r="S550" s="2" t="n">
        <v>2669</v>
      </c>
      <c r="T550" s="2" t="n">
        <v>2443</v>
      </c>
      <c r="U550" s="2" t="n">
        <v>1226</v>
      </c>
      <c r="V550" s="2" t="n">
        <v>70.3333333333333</v>
      </c>
      <c r="W550" s="2" t="n">
        <v>0.26817904931697</v>
      </c>
      <c r="X550" s="2" t="n">
        <v>0.00920538150413615</v>
      </c>
      <c r="Y550" s="2" t="n">
        <v>0.28739056143426</v>
      </c>
      <c r="Z550" s="2" t="n">
        <v>0.0113234049513309</v>
      </c>
      <c r="AA550" s="2" t="n">
        <v>0.256965493528506</v>
      </c>
      <c r="AB550" s="2" t="n">
        <v>0.0082380357820039</v>
      </c>
    </row>
    <row r="551" customFormat="false" ht="16" hidden="false" customHeight="false" outlineLevel="0" collapsed="false">
      <c r="A551" s="0" t="s">
        <v>880</v>
      </c>
      <c r="B551" s="0" t="n">
        <v>0.6738437</v>
      </c>
      <c r="C551" s="0" t="n">
        <v>6.3</v>
      </c>
      <c r="D551" s="0" t="s">
        <v>63</v>
      </c>
      <c r="E551" s="0" t="n">
        <v>17188709</v>
      </c>
      <c r="F551" s="0" t="n">
        <v>328.15</v>
      </c>
      <c r="G551" s="0" t="n">
        <v>7.5</v>
      </c>
      <c r="H551" s="0" t="s">
        <v>177</v>
      </c>
      <c r="I551" s="0" t="s">
        <v>165</v>
      </c>
      <c r="J551" s="0" t="s">
        <v>881</v>
      </c>
      <c r="K551" s="0" t="n">
        <v>0.267794099976101</v>
      </c>
      <c r="L551" s="0" t="n">
        <v>0.00418071723996205</v>
      </c>
      <c r="M551" s="0" t="n">
        <v>63</v>
      </c>
      <c r="N551" s="2" t="b">
        <f aca="false">FALSE()</f>
        <v>0</v>
      </c>
      <c r="O551" s="2" t="s">
        <v>807</v>
      </c>
      <c r="P551" s="2" t="n">
        <v>138</v>
      </c>
      <c r="Q551" s="2" t="n">
        <v>104</v>
      </c>
      <c r="R551" s="2" t="n">
        <v>137</v>
      </c>
      <c r="S551" s="2" t="n">
        <v>4054</v>
      </c>
      <c r="T551" s="2" t="n">
        <v>4493</v>
      </c>
      <c r="U551" s="2" t="n">
        <v>2721</v>
      </c>
      <c r="V551" s="2" t="n">
        <v>126.333333333333</v>
      </c>
      <c r="W551" s="2" t="n">
        <v>0.270339625156894</v>
      </c>
      <c r="X551" s="2" t="n">
        <v>0.00780857770261735</v>
      </c>
      <c r="Y551" s="2" t="n">
        <v>0.286301781979496</v>
      </c>
      <c r="Z551" s="2" t="n">
        <v>0.00867156810605726</v>
      </c>
      <c r="AA551" s="2" t="n">
        <v>0.255852013476783</v>
      </c>
      <c r="AB551" s="2" t="n">
        <v>0.00596096902110028</v>
      </c>
    </row>
    <row r="552" customFormat="false" ht="16" hidden="false" customHeight="false" outlineLevel="0" collapsed="false">
      <c r="A552" s="0" t="s">
        <v>882</v>
      </c>
      <c r="B552" s="0" t="n">
        <v>1.578947368</v>
      </c>
      <c r="C552" s="0" t="n">
        <v>8.9</v>
      </c>
      <c r="D552" s="0" t="s">
        <v>63</v>
      </c>
      <c r="E552" s="0" t="n">
        <v>15784264</v>
      </c>
      <c r="F552" s="0" t="n">
        <v>343.15</v>
      </c>
      <c r="G552" s="0" t="n">
        <v>7</v>
      </c>
      <c r="H552" s="0" t="s">
        <v>177</v>
      </c>
      <c r="I552" s="0" t="s">
        <v>165</v>
      </c>
      <c r="J552" s="0" t="s">
        <v>883</v>
      </c>
      <c r="K552" s="0" t="n">
        <v>0.268431304966707</v>
      </c>
      <c r="L552" s="0" t="n">
        <v>0.00502913724583441</v>
      </c>
      <c r="M552" s="0" t="n">
        <v>63</v>
      </c>
      <c r="N552" s="2" t="b">
        <f aca="false">FALSE()</f>
        <v>0</v>
      </c>
      <c r="O552" s="2" t="s">
        <v>807</v>
      </c>
      <c r="P552" s="2" t="n">
        <v>87</v>
      </c>
      <c r="Q552" s="2" t="n">
        <v>82</v>
      </c>
      <c r="R552" s="2" t="n">
        <v>75</v>
      </c>
      <c r="S552" s="2" t="n">
        <v>2443</v>
      </c>
      <c r="T552" s="2" t="n">
        <v>2986</v>
      </c>
      <c r="U552" s="2" t="n">
        <v>1769</v>
      </c>
      <c r="V552" s="2" t="n">
        <v>81.3333333333333</v>
      </c>
      <c r="W552" s="2" t="n">
        <v>0.268569754990165</v>
      </c>
      <c r="X552" s="2" t="n">
        <v>0.00963164036608414</v>
      </c>
      <c r="Y552" s="2" t="n">
        <v>0.279599261230715</v>
      </c>
      <c r="Z552" s="2" t="n">
        <v>0.00956172907293277</v>
      </c>
      <c r="AA552" s="2" t="n">
        <v>0.262593494561816</v>
      </c>
      <c r="AB552" s="2" t="n">
        <v>0.00747893224076103</v>
      </c>
    </row>
    <row r="553" customFormat="false" ht="16" hidden="false" customHeight="false" outlineLevel="0" collapsed="false">
      <c r="A553" s="0" t="s">
        <v>884</v>
      </c>
      <c r="B553" s="0" t="n">
        <v>-2.035486443</v>
      </c>
      <c r="C553" s="0" t="n">
        <v>-18.1</v>
      </c>
      <c r="D553" s="0" t="s">
        <v>63</v>
      </c>
      <c r="E553" s="0" t="n">
        <v>17188709</v>
      </c>
      <c r="F553" s="0" t="n">
        <v>328.15</v>
      </c>
      <c r="G553" s="0" t="n">
        <v>7.5</v>
      </c>
      <c r="H553" s="0" t="s">
        <v>177</v>
      </c>
      <c r="I553" s="0" t="s">
        <v>165</v>
      </c>
      <c r="J553" s="0" t="s">
        <v>885</v>
      </c>
      <c r="K553" s="0" t="n">
        <v>0.244279577559562</v>
      </c>
      <c r="L553" s="0" t="n">
        <v>0.0055512584381958</v>
      </c>
      <c r="M553" s="0" t="n">
        <v>63</v>
      </c>
      <c r="N553" s="2" t="b">
        <f aca="false">FALSE()</f>
        <v>0</v>
      </c>
      <c r="O553" s="2" t="s">
        <v>807</v>
      </c>
      <c r="P553" s="2" t="n">
        <v>62</v>
      </c>
      <c r="Q553" s="2" t="n">
        <v>50</v>
      </c>
      <c r="R553" s="2" t="n">
        <v>83</v>
      </c>
      <c r="S553" s="2" t="n">
        <v>1095</v>
      </c>
      <c r="T553" s="2" t="n">
        <v>1293</v>
      </c>
      <c r="U553" s="2" t="n">
        <v>870</v>
      </c>
      <c r="V553" s="2" t="n">
        <v>65</v>
      </c>
      <c r="W553" s="2" t="n">
        <v>0.250385492425551</v>
      </c>
      <c r="X553" s="2" t="n">
        <v>0.0113685311989785</v>
      </c>
      <c r="Y553" s="2" t="n">
        <v>0.266176776623218</v>
      </c>
      <c r="Z553" s="2" t="n">
        <v>0.0118740840723225</v>
      </c>
      <c r="AA553" s="2" t="n">
        <v>0.23078843664921</v>
      </c>
      <c r="AB553" s="2" t="n">
        <v>0.00738388361403506</v>
      </c>
    </row>
    <row r="554" customFormat="false" ht="16" hidden="false" customHeight="false" outlineLevel="0" collapsed="false">
      <c r="A554" s="0" t="s">
        <v>886</v>
      </c>
      <c r="B554" s="0" t="n">
        <v>-1.897926635</v>
      </c>
      <c r="C554" s="0" t="n">
        <v>-15.8</v>
      </c>
      <c r="D554" s="0" t="s">
        <v>63</v>
      </c>
      <c r="E554" s="0" t="n">
        <v>17188709</v>
      </c>
      <c r="F554" s="0" t="n">
        <v>328.15</v>
      </c>
      <c r="G554" s="0" t="n">
        <v>7.5</v>
      </c>
      <c r="H554" s="0" t="s">
        <v>177</v>
      </c>
      <c r="I554" s="0" t="s">
        <v>165</v>
      </c>
      <c r="J554" s="0" t="s">
        <v>887</v>
      </c>
      <c r="K554" s="0" t="n">
        <v>0.260038983732027</v>
      </c>
      <c r="L554" s="0" t="n">
        <v>0.0049921666412478</v>
      </c>
      <c r="M554" s="0" t="n">
        <v>63</v>
      </c>
      <c r="N554" s="2" t="b">
        <f aca="false">FALSE()</f>
        <v>0</v>
      </c>
      <c r="O554" s="2" t="s">
        <v>807</v>
      </c>
      <c r="P554" s="2" t="n">
        <v>69</v>
      </c>
      <c r="Q554" s="2" t="n">
        <v>60</v>
      </c>
      <c r="R554" s="2" t="n">
        <v>113</v>
      </c>
      <c r="S554" s="2" t="n">
        <v>1629</v>
      </c>
      <c r="T554" s="2" t="n">
        <v>2229</v>
      </c>
      <c r="U554" s="2" t="n">
        <v>1906</v>
      </c>
      <c r="V554" s="2" t="n">
        <v>80.6666666666667</v>
      </c>
      <c r="W554" s="2" t="n">
        <v>0.261767447201994</v>
      </c>
      <c r="X554" s="2" t="n">
        <v>0.0107564966557786</v>
      </c>
      <c r="Y554" s="2" t="n">
        <v>0.280383302027926</v>
      </c>
      <c r="Z554" s="2" t="n">
        <v>0.0109169683706738</v>
      </c>
      <c r="AA554" s="2" t="n">
        <v>0.249444188086456</v>
      </c>
      <c r="AB554" s="2" t="n">
        <v>0.00642437516064559</v>
      </c>
    </row>
    <row r="555" customFormat="false" ht="16" hidden="false" customHeight="false" outlineLevel="0" collapsed="false">
      <c r="A555" s="0" t="s">
        <v>888</v>
      </c>
      <c r="B555" s="0" t="n">
        <v>0</v>
      </c>
      <c r="C555" s="0" t="s">
        <v>63</v>
      </c>
      <c r="D555" s="0" t="s">
        <v>63</v>
      </c>
      <c r="E555" s="0" t="n">
        <v>26418480</v>
      </c>
      <c r="F555" s="0" t="s">
        <v>63</v>
      </c>
      <c r="G555" s="0" t="s">
        <v>63</v>
      </c>
      <c r="J555" s="0" t="s">
        <v>889</v>
      </c>
      <c r="K555" s="0" t="n">
        <v>0.0980464900159906</v>
      </c>
      <c r="L555" s="0" t="n">
        <v>0.0081398937330877</v>
      </c>
      <c r="M555" s="0" t="n">
        <v>64</v>
      </c>
      <c r="N555" s="2" t="b">
        <f aca="false">TRUE()</f>
        <v>1</v>
      </c>
      <c r="O555" s="2" t="s">
        <v>63</v>
      </c>
      <c r="P555" s="2" t="n">
        <v>93</v>
      </c>
      <c r="Q555" s="2" t="n">
        <v>96</v>
      </c>
      <c r="R555" s="2" t="n">
        <v>117</v>
      </c>
      <c r="S555" s="2" t="n">
        <v>19</v>
      </c>
      <c r="T555" s="2" t="n">
        <v>53</v>
      </c>
      <c r="U555" s="2" t="n">
        <v>38</v>
      </c>
      <c r="V555" s="2" t="n">
        <v>102</v>
      </c>
      <c r="W555" s="2" t="n">
        <v>0.0755017366925191</v>
      </c>
      <c r="X555" s="2" t="n">
        <v>0.0193094621037235</v>
      </c>
      <c r="Y555" s="2" t="n">
        <v>0.115323692260103</v>
      </c>
      <c r="Z555" s="2" t="n">
        <v>0.0129404957932637</v>
      </c>
      <c r="AA555" s="2" t="n">
        <v>0.0945437159071162</v>
      </c>
      <c r="AB555" s="2" t="n">
        <v>0.0126909701509983</v>
      </c>
    </row>
    <row r="556" customFormat="false" ht="16" hidden="false" customHeight="false" outlineLevel="0" collapsed="false">
      <c r="A556" s="0" t="s">
        <v>890</v>
      </c>
      <c r="B556" s="0" t="n">
        <v>-0.875</v>
      </c>
      <c r="C556" s="0" t="s">
        <v>63</v>
      </c>
      <c r="D556" s="0" t="s">
        <v>63</v>
      </c>
      <c r="E556" s="0" t="n">
        <v>26418480</v>
      </c>
      <c r="F556" s="0" t="s">
        <v>63</v>
      </c>
      <c r="G556" s="0" t="s">
        <v>63</v>
      </c>
      <c r="J556" s="0" t="s">
        <v>891</v>
      </c>
      <c r="K556" s="0" t="n">
        <v>0.0712872151596683</v>
      </c>
      <c r="L556" s="0" t="n">
        <v>0.00863673187469627</v>
      </c>
      <c r="M556" s="0" t="n">
        <v>64</v>
      </c>
      <c r="N556" s="2" t="b">
        <f aca="false">FALSE()</f>
        <v>0</v>
      </c>
      <c r="O556" s="2" t="s">
        <v>63</v>
      </c>
      <c r="P556" s="2" t="n">
        <v>162</v>
      </c>
      <c r="Q556" s="2" t="n">
        <v>177</v>
      </c>
      <c r="R556" s="2" t="n">
        <v>148</v>
      </c>
      <c r="S556" s="2" t="n">
        <v>39</v>
      </c>
      <c r="T556" s="2" t="n">
        <v>33</v>
      </c>
      <c r="U556" s="2" t="n">
        <v>12</v>
      </c>
      <c r="V556" s="2" t="n">
        <v>162.333333333333</v>
      </c>
      <c r="W556" s="2" t="n">
        <v>0.0819380435507182</v>
      </c>
      <c r="X556" s="2" t="n">
        <v>0.0138559041075032</v>
      </c>
      <c r="Y556" s="2" t="n">
        <v>0.0727516964486667</v>
      </c>
      <c r="Z556" s="2" t="n">
        <v>0.0138574504761708</v>
      </c>
      <c r="AA556" s="2" t="n">
        <v>0.0401234081069302</v>
      </c>
      <c r="AB556" s="2" t="n">
        <v>0.0205490160398824</v>
      </c>
    </row>
    <row r="557" customFormat="false" ht="16" hidden="false" customHeight="false" outlineLevel="0" collapsed="false">
      <c r="A557" s="0" t="s">
        <v>892</v>
      </c>
      <c r="B557" s="0" t="n">
        <v>-0.43</v>
      </c>
      <c r="C557" s="0" t="s">
        <v>63</v>
      </c>
      <c r="D557" s="0" t="s">
        <v>63</v>
      </c>
      <c r="E557" s="0" t="n">
        <v>26418480</v>
      </c>
      <c r="F557" s="0" t="s">
        <v>63</v>
      </c>
      <c r="G557" s="0" t="s">
        <v>63</v>
      </c>
      <c r="J557" s="0" t="s">
        <v>893</v>
      </c>
      <c r="K557" s="0" t="n">
        <v>0.0474901541434309</v>
      </c>
      <c r="L557" s="0" t="n">
        <v>0.0104084343902813</v>
      </c>
      <c r="M557" s="0" t="n">
        <v>64</v>
      </c>
      <c r="N557" s="2" t="b">
        <f aca="false">FALSE()</f>
        <v>0</v>
      </c>
      <c r="O557" s="2" t="s">
        <v>63</v>
      </c>
      <c r="P557" s="2" t="n">
        <v>200</v>
      </c>
      <c r="Q557" s="2" t="n">
        <v>218</v>
      </c>
      <c r="R557" s="2" t="n">
        <v>186</v>
      </c>
      <c r="S557" s="2" t="n">
        <v>31</v>
      </c>
      <c r="T557" s="2" t="n">
        <v>10</v>
      </c>
      <c r="U557" s="2" t="n">
        <v>13</v>
      </c>
      <c r="V557" s="2" t="n">
        <v>201.333333333333</v>
      </c>
      <c r="W557" s="2" t="n">
        <v>0.0646715544150259</v>
      </c>
      <c r="X557" s="2" t="n">
        <v>0.0148197941904621</v>
      </c>
      <c r="Y557" s="2" t="n">
        <v>0.0177608023824826</v>
      </c>
      <c r="Z557" s="2" t="n">
        <v>0.0226318241740579</v>
      </c>
      <c r="AA557" s="2" t="n">
        <v>0.0343002044882812</v>
      </c>
      <c r="AB557" s="2" t="n">
        <v>0.0196924167940955</v>
      </c>
    </row>
    <row r="558" customFormat="false" ht="16" hidden="false" customHeight="false" outlineLevel="0" collapsed="false">
      <c r="A558" s="0" t="s">
        <v>894</v>
      </c>
      <c r="B558" s="0" t="n">
        <v>-1.105</v>
      </c>
      <c r="C558" s="0" t="s">
        <v>63</v>
      </c>
      <c r="D558" s="0" t="s">
        <v>63</v>
      </c>
      <c r="E558" s="0" t="n">
        <v>26418480</v>
      </c>
      <c r="F558" s="0" t="s">
        <v>63</v>
      </c>
      <c r="G558" s="0" t="s">
        <v>63</v>
      </c>
      <c r="J558" s="0" t="s">
        <v>895</v>
      </c>
      <c r="K558" s="0" t="n">
        <v>0.0548398630706647</v>
      </c>
      <c r="L558" s="0" t="n">
        <v>0.0135475563027738</v>
      </c>
      <c r="M558" s="0" t="n">
        <v>64</v>
      </c>
      <c r="N558" s="2" t="b">
        <f aca="false">FALSE()</f>
        <v>0</v>
      </c>
      <c r="O558" s="2" t="s">
        <v>63</v>
      </c>
      <c r="P558" s="2" t="n">
        <v>98</v>
      </c>
      <c r="Q558" s="2" t="n">
        <v>87</v>
      </c>
      <c r="R558" s="2" t="n">
        <v>79</v>
      </c>
      <c r="S558" s="2" t="n">
        <v>6</v>
      </c>
      <c r="T558" s="2" t="n">
        <v>12</v>
      </c>
      <c r="U558" s="2" t="n">
        <v>12</v>
      </c>
      <c r="V558" s="2" t="n">
        <v>88</v>
      </c>
      <c r="W558" s="2" t="n">
        <v>0.0282449721648445</v>
      </c>
      <c r="X558" s="2" t="n">
        <v>0.0315001075339123</v>
      </c>
      <c r="Y558" s="2" t="n">
        <v>0.060933684771834</v>
      </c>
      <c r="Z558" s="2" t="n">
        <v>0.0218205657721394</v>
      </c>
      <c r="AA558" s="2" t="n">
        <v>0.0647416207068162</v>
      </c>
      <c r="AB558" s="2" t="n">
        <v>0.0210073631429813</v>
      </c>
    </row>
    <row r="559" customFormat="false" ht="16" hidden="false" customHeight="false" outlineLevel="0" collapsed="false">
      <c r="A559" s="0" t="s">
        <v>896</v>
      </c>
      <c r="B559" s="0" t="n">
        <v>-1.46</v>
      </c>
      <c r="C559" s="0" t="s">
        <v>63</v>
      </c>
      <c r="D559" s="0" t="s">
        <v>63</v>
      </c>
      <c r="E559" s="0" t="n">
        <v>26418480</v>
      </c>
      <c r="F559" s="0" t="s">
        <v>63</v>
      </c>
      <c r="G559" s="0" t="s">
        <v>63</v>
      </c>
      <c r="J559" s="0" t="s">
        <v>897</v>
      </c>
      <c r="K559" s="0" t="n">
        <v>0.00178517142411415</v>
      </c>
      <c r="L559" s="0" t="n">
        <v>0.0249158509894012</v>
      </c>
      <c r="M559" s="0" t="n">
        <v>64</v>
      </c>
      <c r="N559" s="2" t="b">
        <f aca="false">FALSE()</f>
        <v>0</v>
      </c>
      <c r="O559" s="2" t="s">
        <v>63</v>
      </c>
      <c r="P559" s="2" t="n">
        <v>101</v>
      </c>
      <c r="Q559" s="2" t="n">
        <v>85</v>
      </c>
      <c r="R559" s="2" t="n">
        <v>101</v>
      </c>
      <c r="S559" s="2" t="n">
        <v>1</v>
      </c>
      <c r="T559" s="2" t="n">
        <v>3</v>
      </c>
      <c r="U559" s="2" t="n">
        <v>4</v>
      </c>
      <c r="V559" s="2" t="n">
        <v>95.6666666666667</v>
      </c>
      <c r="W559" s="2" t="n">
        <v>-0.0432025771449101</v>
      </c>
      <c r="X559" s="2" t="n">
        <v>0.0744688835926907</v>
      </c>
      <c r="Y559" s="2" t="n">
        <v>0.00748123383239775</v>
      </c>
      <c r="Z559" s="2" t="n">
        <v>0.0406130877658098</v>
      </c>
      <c r="AA559" s="2" t="n">
        <v>0.0120245637247634</v>
      </c>
      <c r="AB559" s="2" t="n">
        <v>0.034825445782583</v>
      </c>
    </row>
    <row r="560" customFormat="false" ht="16" hidden="false" customHeight="false" outlineLevel="0" collapsed="false">
      <c r="A560" s="0" t="s">
        <v>898</v>
      </c>
      <c r="B560" s="0" t="n">
        <v>-0.12</v>
      </c>
      <c r="C560" s="0" t="s">
        <v>63</v>
      </c>
      <c r="D560" s="0" t="s">
        <v>63</v>
      </c>
      <c r="E560" s="0" t="n">
        <v>26418480</v>
      </c>
      <c r="F560" s="0" t="s">
        <v>63</v>
      </c>
      <c r="G560" s="0" t="s">
        <v>63</v>
      </c>
      <c r="J560" s="0" t="s">
        <v>899</v>
      </c>
      <c r="K560" s="0" t="n">
        <v>0.0279106334572678</v>
      </c>
      <c r="L560" s="0" t="n">
        <v>0.0160811062944076</v>
      </c>
      <c r="M560" s="0" t="n">
        <v>64</v>
      </c>
      <c r="N560" s="2" t="b">
        <f aca="false">FALSE()</f>
        <v>0</v>
      </c>
      <c r="O560" s="2" t="s">
        <v>63</v>
      </c>
      <c r="P560" s="2" t="n">
        <v>142</v>
      </c>
      <c r="Q560" s="2" t="n">
        <v>95</v>
      </c>
      <c r="R560" s="2" t="n">
        <v>119</v>
      </c>
      <c r="S560" s="2" t="n">
        <v>5</v>
      </c>
      <c r="T560" s="2" t="n">
        <v>8</v>
      </c>
      <c r="U560" s="2" t="n">
        <v>7</v>
      </c>
      <c r="V560" s="2" t="n">
        <v>118.666666666667</v>
      </c>
      <c r="W560" s="2" t="n">
        <v>0.00655159429328987</v>
      </c>
      <c r="X560" s="2" t="n">
        <v>0.0339333971357975</v>
      </c>
      <c r="Y560" s="2" t="n">
        <v>0.0415833364952018</v>
      </c>
      <c r="Z560" s="2" t="n">
        <v>0.0257976358562044</v>
      </c>
      <c r="AA560" s="2" t="n">
        <v>0.0275387916332007</v>
      </c>
      <c r="AB560" s="2" t="n">
        <v>0.026576142607544</v>
      </c>
    </row>
    <row r="561" customFormat="false" ht="16" hidden="false" customHeight="false" outlineLevel="0" collapsed="false">
      <c r="A561" s="0" t="s">
        <v>900</v>
      </c>
      <c r="B561" s="0" t="n">
        <v>-0.04</v>
      </c>
      <c r="C561" s="0" t="s">
        <v>63</v>
      </c>
      <c r="D561" s="0" t="s">
        <v>63</v>
      </c>
      <c r="E561" s="0" t="n">
        <v>26418480</v>
      </c>
      <c r="F561" s="0" t="s">
        <v>63</v>
      </c>
      <c r="G561" s="0" t="s">
        <v>63</v>
      </c>
      <c r="J561" s="0" t="s">
        <v>901</v>
      </c>
      <c r="K561" s="0" t="n">
        <v>0.0971142350063396</v>
      </c>
      <c r="L561" s="0" t="n">
        <v>0.0066311209465957</v>
      </c>
      <c r="M561" s="0" t="n">
        <v>64</v>
      </c>
      <c r="N561" s="2" t="b">
        <f aca="false">FALSE()</f>
        <v>0</v>
      </c>
      <c r="O561" s="2" t="s">
        <v>63</v>
      </c>
      <c r="P561" s="2" t="n">
        <v>171</v>
      </c>
      <c r="Q561" s="2" t="n">
        <v>141</v>
      </c>
      <c r="R561" s="2" t="n">
        <v>160</v>
      </c>
      <c r="S561" s="2" t="n">
        <v>53</v>
      </c>
      <c r="T561" s="2" t="n">
        <v>51</v>
      </c>
      <c r="U561" s="2" t="n">
        <v>62</v>
      </c>
      <c r="V561" s="2" t="n">
        <v>157.333333333333</v>
      </c>
      <c r="W561" s="2" t="n">
        <v>0.0918463983017849</v>
      </c>
      <c r="X561" s="2" t="n">
        <v>0.0123529763520046</v>
      </c>
      <c r="Y561" s="2" t="n">
        <v>0.0987402420742944</v>
      </c>
      <c r="Z561" s="2" t="n">
        <v>0.0122754396528021</v>
      </c>
      <c r="AA561" s="2" t="n">
        <v>0.101467180412318</v>
      </c>
      <c r="AB561" s="2" t="n">
        <v>0.0102931273184581</v>
      </c>
    </row>
    <row r="562" customFormat="false" ht="16" hidden="false" customHeight="false" outlineLevel="0" collapsed="false">
      <c r="A562" s="0" t="s">
        <v>902</v>
      </c>
      <c r="B562" s="0" t="n">
        <v>0.425</v>
      </c>
      <c r="C562" s="0" t="s">
        <v>63</v>
      </c>
      <c r="D562" s="0" t="s">
        <v>63</v>
      </c>
      <c r="E562" s="0" t="n">
        <v>26418480</v>
      </c>
      <c r="F562" s="0" t="s">
        <v>63</v>
      </c>
      <c r="G562" s="0" t="s">
        <v>63</v>
      </c>
      <c r="J562" s="0" t="s">
        <v>903</v>
      </c>
      <c r="K562" s="0" t="n">
        <v>0.0651189413393438</v>
      </c>
      <c r="L562" s="0" t="n">
        <v>0.0106648845147363</v>
      </c>
      <c r="M562" s="0" t="n">
        <v>64</v>
      </c>
      <c r="N562" s="2" t="b">
        <f aca="false">FALSE()</f>
        <v>0</v>
      </c>
      <c r="O562" s="2" t="s">
        <v>63</v>
      </c>
      <c r="P562" s="2" t="n">
        <v>132</v>
      </c>
      <c r="Q562" s="2" t="n">
        <v>99</v>
      </c>
      <c r="R562" s="2" t="n">
        <v>117</v>
      </c>
      <c r="S562" s="2" t="n">
        <v>26</v>
      </c>
      <c r="T562" s="2" t="n">
        <v>13</v>
      </c>
      <c r="U562" s="2" t="n">
        <v>14</v>
      </c>
      <c r="V562" s="2" t="n">
        <v>116</v>
      </c>
      <c r="W562" s="2" t="n">
        <v>0.0740686045129868</v>
      </c>
      <c r="X562" s="2" t="n">
        <v>0.0165008660783002</v>
      </c>
      <c r="Y562" s="2" t="n">
        <v>0.0590054877598156</v>
      </c>
      <c r="Z562" s="2" t="n">
        <v>0.0209192183213633</v>
      </c>
      <c r="AA562" s="2" t="n">
        <v>0.055385722569425</v>
      </c>
      <c r="AB562" s="2" t="n">
        <v>0.0192950048219614</v>
      </c>
    </row>
    <row r="563" customFormat="false" ht="16" hidden="false" customHeight="false" outlineLevel="0" collapsed="false">
      <c r="A563" s="0" t="s">
        <v>904</v>
      </c>
      <c r="B563" s="0" t="n">
        <v>-0.365</v>
      </c>
      <c r="C563" s="0" t="s">
        <v>63</v>
      </c>
      <c r="D563" s="0" t="s">
        <v>63</v>
      </c>
      <c r="E563" s="0" t="n">
        <v>26418480</v>
      </c>
      <c r="F563" s="0" t="s">
        <v>63</v>
      </c>
      <c r="G563" s="0" t="s">
        <v>63</v>
      </c>
      <c r="J563" s="0" t="s">
        <v>905</v>
      </c>
      <c r="K563" s="0" t="n">
        <v>0.0616820475518305</v>
      </c>
      <c r="L563" s="0" t="n">
        <v>0.0103428545902668</v>
      </c>
      <c r="M563" s="0" t="n">
        <v>64</v>
      </c>
      <c r="N563" s="2" t="b">
        <f aca="false">FALSE()</f>
        <v>0</v>
      </c>
      <c r="O563" s="2" t="s">
        <v>63</v>
      </c>
      <c r="P563" s="2" t="n">
        <v>176</v>
      </c>
      <c r="Q563" s="2" t="n">
        <v>121</v>
      </c>
      <c r="R563" s="2" t="n">
        <v>144</v>
      </c>
      <c r="S563" s="2" t="n">
        <v>14</v>
      </c>
      <c r="T563" s="2" t="n">
        <v>8</v>
      </c>
      <c r="U563" s="2" t="n">
        <v>34</v>
      </c>
      <c r="V563" s="2" t="n">
        <v>147</v>
      </c>
      <c r="W563" s="2" t="n">
        <v>0.0385109072244376</v>
      </c>
      <c r="X563" s="2" t="n">
        <v>0.0209456276097816</v>
      </c>
      <c r="Y563" s="2" t="n">
        <v>0.0320965265345664</v>
      </c>
      <c r="Z563" s="2" t="n">
        <v>0.0255293751648123</v>
      </c>
      <c r="AA563" s="2" t="n">
        <v>0.0820392061075684</v>
      </c>
      <c r="AB563" s="2" t="n">
        <v>0.0130531606162858</v>
      </c>
    </row>
    <row r="564" customFormat="false" ht="16" hidden="false" customHeight="false" outlineLevel="0" collapsed="false">
      <c r="A564" s="0" t="s">
        <v>906</v>
      </c>
      <c r="B564" s="0" t="n">
        <v>-0.235</v>
      </c>
      <c r="C564" s="0" t="s">
        <v>63</v>
      </c>
      <c r="D564" s="0" t="s">
        <v>63</v>
      </c>
      <c r="E564" s="0" t="n">
        <v>26418480</v>
      </c>
      <c r="F564" s="0" t="s">
        <v>63</v>
      </c>
      <c r="G564" s="0" t="s">
        <v>63</v>
      </c>
      <c r="J564" s="0" t="s">
        <v>907</v>
      </c>
      <c r="K564" s="0" t="n">
        <v>0.0680029099058919</v>
      </c>
      <c r="L564" s="0" t="n">
        <v>0.00913691739399106</v>
      </c>
      <c r="M564" s="0" t="n">
        <v>64</v>
      </c>
      <c r="N564" s="2" t="b">
        <f aca="false">FALSE()</f>
        <v>0</v>
      </c>
      <c r="O564" s="2" t="s">
        <v>63</v>
      </c>
      <c r="P564" s="2" t="n">
        <v>178</v>
      </c>
      <c r="Q564" s="2" t="n">
        <v>154</v>
      </c>
      <c r="R564" s="2" t="n">
        <v>112</v>
      </c>
      <c r="S564" s="2" t="n">
        <v>17</v>
      </c>
      <c r="T564" s="2" t="n">
        <v>29</v>
      </c>
      <c r="U564" s="2" t="n">
        <v>25</v>
      </c>
      <c r="V564" s="2" t="n">
        <v>148</v>
      </c>
      <c r="W564" s="2" t="n">
        <v>0.0456817487611836</v>
      </c>
      <c r="X564" s="2" t="n">
        <v>0.0192184070199676</v>
      </c>
      <c r="Y564" s="2" t="n">
        <v>0.0731432807106351</v>
      </c>
      <c r="Z564" s="2" t="n">
        <v>0.0147225688356647</v>
      </c>
      <c r="AA564" s="2" t="n">
        <v>0.0798364503637624</v>
      </c>
      <c r="AB564" s="2" t="n">
        <v>0.015045507686686</v>
      </c>
    </row>
    <row r="565" customFormat="false" ht="16" hidden="false" customHeight="false" outlineLevel="0" collapsed="false">
      <c r="A565" s="0" t="s">
        <v>908</v>
      </c>
      <c r="B565" s="0" t="n">
        <v>-1.045</v>
      </c>
      <c r="C565" s="0" t="s">
        <v>63</v>
      </c>
      <c r="D565" s="0" t="s">
        <v>63</v>
      </c>
      <c r="E565" s="0" t="n">
        <v>26418480</v>
      </c>
      <c r="F565" s="0" t="s">
        <v>63</v>
      </c>
      <c r="G565" s="0" t="s">
        <v>63</v>
      </c>
      <c r="J565" s="0" t="s">
        <v>909</v>
      </c>
      <c r="K565" s="0" t="n">
        <v>0.0222082229072269</v>
      </c>
      <c r="L565" s="0" t="n">
        <v>0.0175275076455124</v>
      </c>
      <c r="M565" s="0" t="n">
        <v>64</v>
      </c>
      <c r="N565" s="2" t="b">
        <f aca="false">FALSE()</f>
        <v>0</v>
      </c>
      <c r="O565" s="2" t="s">
        <v>63</v>
      </c>
      <c r="P565" s="2" t="n">
        <v>136</v>
      </c>
      <c r="Q565" s="2" t="n">
        <v>145</v>
      </c>
      <c r="R565" s="2" t="n">
        <v>109</v>
      </c>
      <c r="S565" s="2" t="n">
        <v>1</v>
      </c>
      <c r="T565" s="2" t="n">
        <v>10</v>
      </c>
      <c r="U565" s="2" t="n">
        <v>5</v>
      </c>
      <c r="V565" s="2" t="n">
        <v>130</v>
      </c>
      <c r="W565" s="2" t="n">
        <v>-0.0548705916113725</v>
      </c>
      <c r="X565" s="2" t="n">
        <v>0.0743443092354105</v>
      </c>
      <c r="Y565" s="2" t="n">
        <v>0.0337514423969342</v>
      </c>
      <c r="Z565" s="2" t="n">
        <v>0.0229403117103572</v>
      </c>
      <c r="AA565" s="2" t="n">
        <v>0.0177859827806977</v>
      </c>
      <c r="AB565" s="2" t="n">
        <v>0.0312465333928056</v>
      </c>
    </row>
    <row r="566" customFormat="false" ht="16" hidden="false" customHeight="false" outlineLevel="0" collapsed="false">
      <c r="A566" s="0" t="s">
        <v>910</v>
      </c>
      <c r="B566" s="0" t="n">
        <v>-0.47</v>
      </c>
      <c r="C566" s="0" t="s">
        <v>63</v>
      </c>
      <c r="D566" s="0" t="s">
        <v>63</v>
      </c>
      <c r="E566" s="0" t="n">
        <v>26418480</v>
      </c>
      <c r="F566" s="0" t="s">
        <v>63</v>
      </c>
      <c r="G566" s="0" t="s">
        <v>63</v>
      </c>
      <c r="J566" s="0" t="s">
        <v>911</v>
      </c>
      <c r="K566" s="0" t="n">
        <v>0.0823320561305559</v>
      </c>
      <c r="L566" s="0" t="n">
        <v>0.0086400140677727</v>
      </c>
      <c r="M566" s="0" t="n">
        <v>64</v>
      </c>
      <c r="N566" s="2" t="b">
        <f aca="false">FALSE()</f>
        <v>0</v>
      </c>
      <c r="O566" s="2" t="s">
        <v>63</v>
      </c>
      <c r="P566" s="2" t="n">
        <v>88</v>
      </c>
      <c r="Q566" s="2" t="n">
        <v>166</v>
      </c>
      <c r="R566" s="2" t="n">
        <v>137</v>
      </c>
      <c r="S566" s="2" t="n">
        <v>13</v>
      </c>
      <c r="T566" s="2" t="n">
        <v>63</v>
      </c>
      <c r="U566" s="2" t="n">
        <v>14</v>
      </c>
      <c r="V566" s="2" t="n">
        <v>130.333333333333</v>
      </c>
      <c r="W566" s="2" t="n">
        <v>0.0627869546129169</v>
      </c>
      <c r="X566" s="2" t="n">
        <v>0.0225852609891998</v>
      </c>
      <c r="Y566" s="2" t="n">
        <v>0.100625779160131</v>
      </c>
      <c r="Z566" s="2" t="n">
        <v>0.0112552595726304</v>
      </c>
      <c r="AA566" s="2" t="n">
        <v>0.0491972131172536</v>
      </c>
      <c r="AB566" s="2" t="n">
        <v>0.0191903643192709</v>
      </c>
    </row>
    <row r="567" customFormat="false" ht="16" hidden="false" customHeight="false" outlineLevel="0" collapsed="false">
      <c r="A567" s="0" t="s">
        <v>912</v>
      </c>
      <c r="B567" s="0" t="n">
        <v>-0.25</v>
      </c>
      <c r="C567" s="0" t="s">
        <v>63</v>
      </c>
      <c r="D567" s="0" t="s">
        <v>63</v>
      </c>
      <c r="E567" s="0" t="n">
        <v>26418480</v>
      </c>
      <c r="F567" s="0" t="s">
        <v>63</v>
      </c>
      <c r="G567" s="0" t="s">
        <v>63</v>
      </c>
      <c r="J567" s="0" t="s">
        <v>913</v>
      </c>
      <c r="K567" s="0" t="n">
        <v>0.0369838564699448</v>
      </c>
      <c r="L567" s="0" t="n">
        <v>0.0132149093232614</v>
      </c>
      <c r="M567" s="0" t="n">
        <v>64</v>
      </c>
      <c r="N567" s="2" t="b">
        <f aca="false">FALSE()</f>
        <v>0</v>
      </c>
      <c r="O567" s="2" t="s">
        <v>63</v>
      </c>
      <c r="P567" s="2" t="n">
        <v>158</v>
      </c>
      <c r="Q567" s="2" t="n">
        <v>107</v>
      </c>
      <c r="R567" s="2" t="n">
        <v>147</v>
      </c>
      <c r="S567" s="2" t="n">
        <v>10</v>
      </c>
      <c r="T567" s="2" t="n">
        <v>8</v>
      </c>
      <c r="U567" s="2" t="n">
        <v>13</v>
      </c>
      <c r="V567" s="2" t="n">
        <v>137.333333333333</v>
      </c>
      <c r="W567" s="2" t="n">
        <v>0.0295468572397306</v>
      </c>
      <c r="X567" s="2" t="n">
        <v>0.0244871280792952</v>
      </c>
      <c r="Y567" s="2" t="n">
        <v>0.0369185544222071</v>
      </c>
      <c r="Z567" s="2" t="n">
        <v>0.0256579733664106</v>
      </c>
      <c r="AA567" s="2" t="n">
        <v>0.0435282078974759</v>
      </c>
      <c r="AB567" s="2" t="n">
        <v>0.0198089618840806</v>
      </c>
    </row>
    <row r="568" customFormat="false" ht="16" hidden="false" customHeight="false" outlineLevel="0" collapsed="false">
      <c r="A568" s="0" t="s">
        <v>914</v>
      </c>
      <c r="B568" s="0" t="n">
        <v>0</v>
      </c>
      <c r="C568" s="0" t="s">
        <v>63</v>
      </c>
      <c r="D568" s="0" t="s">
        <v>63</v>
      </c>
      <c r="F568" s="0" t="s">
        <v>63</v>
      </c>
      <c r="G568" s="0" t="s">
        <v>63</v>
      </c>
      <c r="J568" s="0" t="s">
        <v>915</v>
      </c>
      <c r="K568" s="0" t="n">
        <v>0.178356703353537</v>
      </c>
      <c r="L568" s="0" t="n">
        <v>0.00829155260593254</v>
      </c>
      <c r="M568" s="0" t="n">
        <v>67</v>
      </c>
      <c r="N568" s="2" t="b">
        <f aca="false">TRUE()</f>
        <v>1</v>
      </c>
      <c r="O568" s="2" t="s">
        <v>916</v>
      </c>
      <c r="P568" s="2" t="n">
        <v>45</v>
      </c>
      <c r="Q568" s="2" t="n">
        <v>33</v>
      </c>
      <c r="R568" s="2" t="n">
        <v>30</v>
      </c>
      <c r="S568" s="2" t="n">
        <v>124</v>
      </c>
      <c r="T568" s="2" t="n">
        <v>105</v>
      </c>
      <c r="U568" s="2" t="n">
        <v>79</v>
      </c>
      <c r="V568" s="2" t="n">
        <v>36</v>
      </c>
      <c r="W568" s="2" t="n">
        <v>0.177532308842383</v>
      </c>
      <c r="X568" s="2" t="n">
        <v>0.0145831460267869</v>
      </c>
      <c r="Y568" s="2" t="n">
        <v>0.184010322323113</v>
      </c>
      <c r="Z568" s="2" t="n">
        <v>0.0156436198849667</v>
      </c>
      <c r="AA568" s="2" t="n">
        <v>0.176615803980694</v>
      </c>
      <c r="AB568" s="2" t="n">
        <v>0.0133082433708075</v>
      </c>
    </row>
    <row r="569" customFormat="false" ht="16" hidden="false" customHeight="false" outlineLevel="0" collapsed="false">
      <c r="A569" s="0" t="s">
        <v>917</v>
      </c>
      <c r="B569" s="0" t="n">
        <v>-1.25</v>
      </c>
      <c r="C569" s="0" t="s">
        <v>63</v>
      </c>
      <c r="D569" s="0" t="s">
        <v>63</v>
      </c>
      <c r="E569" s="0" t="n">
        <v>12473461</v>
      </c>
      <c r="F569" s="0" t="n">
        <v>283.15</v>
      </c>
      <c r="G569" s="0" t="n">
        <v>7.5</v>
      </c>
      <c r="H569" s="0" t="s">
        <v>146</v>
      </c>
      <c r="I569" s="0" t="s">
        <v>323</v>
      </c>
      <c r="J569" s="0" t="s">
        <v>918</v>
      </c>
      <c r="K569" s="0" t="n">
        <v>0.0754596085236635</v>
      </c>
      <c r="L569" s="0" t="n">
        <v>0.0188818149793722</v>
      </c>
      <c r="M569" s="0" t="n">
        <v>67</v>
      </c>
      <c r="N569" s="2" t="b">
        <f aca="false">FALSE()</f>
        <v>0</v>
      </c>
      <c r="O569" s="2" t="s">
        <v>916</v>
      </c>
      <c r="P569" s="2" t="n">
        <v>47</v>
      </c>
      <c r="Q569" s="2" t="n">
        <v>22</v>
      </c>
      <c r="R569" s="2" t="n">
        <v>29</v>
      </c>
      <c r="S569" s="2" t="n">
        <v>4</v>
      </c>
      <c r="T569" s="2" t="n">
        <v>3</v>
      </c>
      <c r="U569" s="2" t="n">
        <v>10</v>
      </c>
      <c r="V569" s="2" t="n">
        <v>32.6666666666667</v>
      </c>
      <c r="W569" s="2" t="n">
        <v>0.0411608454531719</v>
      </c>
      <c r="X569" s="2" t="n">
        <v>0.0390943864764995</v>
      </c>
      <c r="Y569" s="2" t="n">
        <v>0.060485500621888</v>
      </c>
      <c r="Z569" s="2" t="n">
        <v>0.0430640179167827</v>
      </c>
      <c r="AA569" s="2" t="n">
        <v>0.0968918350474669</v>
      </c>
      <c r="AB569" s="2" t="n">
        <v>0.0242855727444019</v>
      </c>
    </row>
    <row r="570" customFormat="false" ht="16" hidden="false" customHeight="false" outlineLevel="0" collapsed="false">
      <c r="A570" s="0" t="s">
        <v>919</v>
      </c>
      <c r="B570" s="0" t="n">
        <v>-2.79</v>
      </c>
      <c r="C570" s="0" t="s">
        <v>63</v>
      </c>
      <c r="D570" s="0" t="s">
        <v>63</v>
      </c>
      <c r="E570" s="0" t="n">
        <v>12473461</v>
      </c>
      <c r="F570" s="0" t="n">
        <v>283.15</v>
      </c>
      <c r="G570" s="0" t="n">
        <v>7.5</v>
      </c>
      <c r="H570" s="0" t="s">
        <v>146</v>
      </c>
      <c r="I570" s="0" t="s">
        <v>323</v>
      </c>
      <c r="J570" s="0" t="s">
        <v>920</v>
      </c>
      <c r="K570" s="0" t="n">
        <v>0.0725600171669928</v>
      </c>
      <c r="L570" s="0" t="n">
        <v>0.0191382668126483</v>
      </c>
      <c r="M570" s="0" t="n">
        <v>67</v>
      </c>
      <c r="N570" s="2" t="b">
        <f aca="false">FALSE()</f>
        <v>0</v>
      </c>
      <c r="O570" s="2" t="s">
        <v>916</v>
      </c>
      <c r="P570" s="2" t="n">
        <v>45</v>
      </c>
      <c r="Q570" s="2" t="n">
        <v>39</v>
      </c>
      <c r="R570" s="2" t="n">
        <v>24</v>
      </c>
      <c r="S570" s="2" t="n">
        <v>2</v>
      </c>
      <c r="T570" s="2" t="n">
        <v>12</v>
      </c>
      <c r="U570" s="2" t="n">
        <v>2</v>
      </c>
      <c r="V570" s="2" t="n">
        <v>36</v>
      </c>
      <c r="W570" s="2" t="n">
        <v>0.0156839015857129</v>
      </c>
      <c r="X570" s="2" t="n">
        <v>0.0538694704617672</v>
      </c>
      <c r="Y570" s="2" t="n">
        <v>0.0923982523218315</v>
      </c>
      <c r="Z570" s="2" t="n">
        <v>0.0237119274597513</v>
      </c>
      <c r="AA570" s="2" t="n">
        <v>0.0411978776829347</v>
      </c>
      <c r="AB570" s="2" t="n">
        <v>0.0498591910588376</v>
      </c>
    </row>
    <row r="571" customFormat="false" ht="16" hidden="false" customHeight="false" outlineLevel="0" collapsed="false">
      <c r="A571" s="0" t="s">
        <v>921</v>
      </c>
      <c r="B571" s="0" t="n">
        <v>-2.49</v>
      </c>
      <c r="C571" s="0" t="s">
        <v>63</v>
      </c>
      <c r="D571" s="0" t="s">
        <v>63</v>
      </c>
      <c r="E571" s="0" t="n">
        <v>12473461</v>
      </c>
      <c r="F571" s="0" t="n">
        <v>283.15</v>
      </c>
      <c r="G571" s="0" t="n">
        <v>7.5</v>
      </c>
      <c r="H571" s="0" t="s">
        <v>146</v>
      </c>
      <c r="I571" s="0" t="s">
        <v>323</v>
      </c>
      <c r="J571" s="0" t="s">
        <v>922</v>
      </c>
      <c r="K571" s="0" t="n">
        <v>0.0374251638353267</v>
      </c>
      <c r="L571" s="0" t="n">
        <v>0.0264914030104567</v>
      </c>
      <c r="M571" s="0" t="n">
        <v>67</v>
      </c>
      <c r="N571" s="2" t="b">
        <f aca="false">FALSE()</f>
        <v>0</v>
      </c>
      <c r="O571" s="2" t="s">
        <v>916</v>
      </c>
      <c r="P571" s="2" t="n">
        <v>48</v>
      </c>
      <c r="Q571" s="2" t="n">
        <v>30</v>
      </c>
      <c r="R571" s="2" t="n">
        <v>38</v>
      </c>
      <c r="S571" s="2" t="n">
        <v>5</v>
      </c>
      <c r="T571" s="2" t="n">
        <v>1</v>
      </c>
      <c r="U571" s="2" t="n">
        <v>2</v>
      </c>
      <c r="V571" s="2" t="n">
        <v>38.6666666666667</v>
      </c>
      <c r="W571" s="2" t="n">
        <v>0.0490859490655789</v>
      </c>
      <c r="X571" s="2" t="n">
        <v>0.0353809598911452</v>
      </c>
      <c r="Y571" s="2" t="n">
        <v>0.00523972740730178</v>
      </c>
      <c r="Z571" s="2" t="n">
        <v>0.0700363735432533</v>
      </c>
      <c r="AA571" s="2" t="n">
        <v>0.0231770020210351</v>
      </c>
      <c r="AB571" s="2" t="n">
        <v>0.0493598352066958</v>
      </c>
    </row>
    <row r="572" customFormat="false" ht="16" hidden="false" customHeight="false" outlineLevel="0" collapsed="false">
      <c r="A572" s="0" t="s">
        <v>923</v>
      </c>
      <c r="B572" s="0" t="n">
        <v>-0.6</v>
      </c>
      <c r="C572" s="0" t="s">
        <v>63</v>
      </c>
      <c r="D572" s="0" t="s">
        <v>63</v>
      </c>
      <c r="E572" s="0" t="n">
        <v>12473461</v>
      </c>
      <c r="F572" s="0" t="n">
        <v>283.15</v>
      </c>
      <c r="G572" s="0" t="n">
        <v>7.5</v>
      </c>
      <c r="H572" s="0" t="s">
        <v>146</v>
      </c>
      <c r="I572" s="0" t="s">
        <v>323</v>
      </c>
      <c r="J572" s="0" t="s">
        <v>924</v>
      </c>
      <c r="K572" s="0" t="n">
        <v>0.159486457531644</v>
      </c>
      <c r="L572" s="0" t="n">
        <v>0.00810814823235299</v>
      </c>
      <c r="M572" s="0" t="n">
        <v>67</v>
      </c>
      <c r="N572" s="2" t="b">
        <f aca="false">FALSE()</f>
        <v>0</v>
      </c>
      <c r="O572" s="2" t="s">
        <v>916</v>
      </c>
      <c r="P572" s="2" t="n">
        <v>44</v>
      </c>
      <c r="Q572" s="2" t="n">
        <v>44</v>
      </c>
      <c r="R572" s="2" t="n">
        <v>40</v>
      </c>
      <c r="S572" s="2" t="n">
        <v>58</v>
      </c>
      <c r="T572" s="2" t="n">
        <v>92</v>
      </c>
      <c r="U572" s="2" t="n">
        <v>74</v>
      </c>
      <c r="V572" s="2" t="n">
        <v>42.6666666666667</v>
      </c>
      <c r="W572" s="2" t="n">
        <v>0.148616006912714</v>
      </c>
      <c r="X572" s="2" t="n">
        <v>0.0163251209038184</v>
      </c>
      <c r="Y572" s="2" t="n">
        <v>0.167545465634476</v>
      </c>
      <c r="Z572" s="2" t="n">
        <v>0.0143147621674051</v>
      </c>
      <c r="AA572" s="2" t="n">
        <v>0.16277012430561</v>
      </c>
      <c r="AB572" s="2" t="n">
        <v>0.0124184522034685</v>
      </c>
    </row>
    <row r="573" customFormat="false" ht="16" hidden="false" customHeight="false" outlineLevel="0" collapsed="false">
      <c r="A573" s="0" t="s">
        <v>925</v>
      </c>
      <c r="B573" s="0" t="n">
        <v>0.51</v>
      </c>
      <c r="C573" s="0" t="s">
        <v>63</v>
      </c>
      <c r="D573" s="0" t="s">
        <v>63</v>
      </c>
      <c r="E573" s="0" t="n">
        <v>12473461</v>
      </c>
      <c r="F573" s="0" t="n">
        <v>283.15</v>
      </c>
      <c r="G573" s="0" t="n">
        <v>7.5</v>
      </c>
      <c r="H573" s="0" t="s">
        <v>146</v>
      </c>
      <c r="I573" s="0" t="s">
        <v>323</v>
      </c>
      <c r="J573" s="0" t="s">
        <v>926</v>
      </c>
      <c r="K573" s="0" t="n">
        <v>0.167568700605156</v>
      </c>
      <c r="L573" s="0" t="n">
        <v>0.00827338513238112</v>
      </c>
      <c r="M573" s="0" t="n">
        <v>67</v>
      </c>
      <c r="N573" s="2" t="b">
        <f aca="false">FALSE()</f>
        <v>0</v>
      </c>
      <c r="O573" s="2" t="s">
        <v>916</v>
      </c>
      <c r="P573" s="2" t="n">
        <v>47</v>
      </c>
      <c r="Q573" s="2" t="n">
        <v>27</v>
      </c>
      <c r="R573" s="2" t="n">
        <v>45</v>
      </c>
      <c r="S573" s="2" t="n">
        <v>92</v>
      </c>
      <c r="T573" s="2" t="n">
        <v>111</v>
      </c>
      <c r="U573" s="2" t="n">
        <v>68</v>
      </c>
      <c r="V573" s="2" t="n">
        <v>39.6666666666667</v>
      </c>
      <c r="W573" s="2" t="n">
        <v>0.16412140294059</v>
      </c>
      <c r="X573" s="2" t="n">
        <v>0.0148701897824936</v>
      </c>
      <c r="Y573" s="2" t="n">
        <v>0.194058971210053</v>
      </c>
      <c r="Z573" s="2" t="n">
        <v>0.0168316201053951</v>
      </c>
      <c r="AA573" s="2" t="n">
        <v>0.15483520572975</v>
      </c>
      <c r="AB573" s="2" t="n">
        <v>0.0122815194071638</v>
      </c>
    </row>
    <row r="574" customFormat="false" ht="16" hidden="false" customHeight="false" outlineLevel="0" collapsed="false">
      <c r="A574" s="0" t="s">
        <v>927</v>
      </c>
      <c r="B574" s="0" t="n">
        <v>-3.28</v>
      </c>
      <c r="C574" s="0" t="s">
        <v>63</v>
      </c>
      <c r="D574" s="0" t="s">
        <v>63</v>
      </c>
      <c r="E574" s="0" t="n">
        <v>12473461</v>
      </c>
      <c r="F574" s="0" t="n">
        <v>283.15</v>
      </c>
      <c r="G574" s="0" t="n">
        <v>7.5</v>
      </c>
      <c r="H574" s="0" t="s">
        <v>146</v>
      </c>
      <c r="I574" s="0" t="s">
        <v>323</v>
      </c>
      <c r="J574" s="0" t="s">
        <v>928</v>
      </c>
      <c r="K574" s="0" t="n">
        <v>0.0591848737422054</v>
      </c>
      <c r="L574" s="0" t="n">
        <v>0.0245627942746707</v>
      </c>
      <c r="M574" s="0" t="n">
        <v>67</v>
      </c>
      <c r="N574" s="2" t="b">
        <f aca="false">FALSE()</f>
        <v>0</v>
      </c>
      <c r="O574" s="2" t="s">
        <v>916</v>
      </c>
      <c r="P574" s="2" t="n">
        <v>34</v>
      </c>
      <c r="Q574" s="2" t="n">
        <v>28</v>
      </c>
      <c r="R574" s="2" t="n">
        <v>23</v>
      </c>
      <c r="S574" s="2" t="n">
        <v>1</v>
      </c>
      <c r="T574" s="2" t="n">
        <v>6</v>
      </c>
      <c r="U574" s="2" t="n">
        <v>2</v>
      </c>
      <c r="V574" s="2" t="n">
        <v>28.3333333333333</v>
      </c>
      <c r="W574" s="2" t="n">
        <v>-0.00050610686157293</v>
      </c>
      <c r="X574" s="2" t="n">
        <v>0.0754159472199972</v>
      </c>
      <c r="Y574" s="2" t="n">
        <v>0.0782104074353412</v>
      </c>
      <c r="Z574" s="2" t="n">
        <v>0.031845296400659</v>
      </c>
      <c r="AA574" s="2" t="n">
        <v>0.0428668821699463</v>
      </c>
      <c r="AB574" s="2" t="n">
        <v>0.0499177917127881</v>
      </c>
    </row>
    <row r="575" customFormat="false" ht="16" hidden="false" customHeight="false" outlineLevel="0" collapsed="false">
      <c r="A575" s="0" t="s">
        <v>929</v>
      </c>
      <c r="B575" s="0" t="n">
        <v>-2.07</v>
      </c>
      <c r="C575" s="0" t="s">
        <v>63</v>
      </c>
      <c r="D575" s="0" t="s">
        <v>63</v>
      </c>
      <c r="E575" s="0" t="n">
        <v>12473461</v>
      </c>
      <c r="F575" s="0" t="n">
        <v>283.15</v>
      </c>
      <c r="G575" s="0" t="n">
        <v>7.5</v>
      </c>
      <c r="H575" s="0" t="s">
        <v>146</v>
      </c>
      <c r="I575" s="0" t="s">
        <v>323</v>
      </c>
      <c r="J575" s="0" t="s">
        <v>930</v>
      </c>
      <c r="K575" s="0" t="n">
        <v>0.0713316871684702</v>
      </c>
      <c r="L575" s="0" t="n">
        <v>0.0173961870485477</v>
      </c>
      <c r="M575" s="0" t="n">
        <v>67</v>
      </c>
      <c r="N575" s="2" t="b">
        <f aca="false">FALSE()</f>
        <v>0</v>
      </c>
      <c r="O575" s="2" t="s">
        <v>916</v>
      </c>
      <c r="P575" s="2" t="n">
        <v>48</v>
      </c>
      <c r="Q575" s="2" t="n">
        <v>31</v>
      </c>
      <c r="R575" s="2" t="n">
        <v>45</v>
      </c>
      <c r="S575" s="2" t="n">
        <v>13</v>
      </c>
      <c r="T575" s="2" t="n">
        <v>3</v>
      </c>
      <c r="U575" s="2" t="n">
        <v>5</v>
      </c>
      <c r="V575" s="2" t="n">
        <v>41.3333333333333</v>
      </c>
      <c r="W575" s="2" t="n">
        <v>0.0865569861254784</v>
      </c>
      <c r="X575" s="2" t="n">
        <v>0.0240622258358853</v>
      </c>
      <c r="Y575" s="2" t="n">
        <v>0.0470366868522084</v>
      </c>
      <c r="Z575" s="2" t="n">
        <v>0.0421209701096</v>
      </c>
      <c r="AA575" s="2" t="n">
        <v>0.0524795275830045</v>
      </c>
      <c r="AB575" s="2" t="n">
        <v>0.0319132970407556</v>
      </c>
    </row>
    <row r="576" customFormat="false" ht="16" hidden="false" customHeight="false" outlineLevel="0" collapsed="false">
      <c r="A576" s="0" t="s">
        <v>931</v>
      </c>
      <c r="B576" s="0" t="n">
        <v>-2.03</v>
      </c>
      <c r="C576" s="0" t="s">
        <v>63</v>
      </c>
      <c r="D576" s="0" t="s">
        <v>63</v>
      </c>
      <c r="E576" s="0" t="n">
        <v>12473461</v>
      </c>
      <c r="F576" s="0" t="n">
        <v>283.15</v>
      </c>
      <c r="G576" s="0" t="n">
        <v>7.5</v>
      </c>
      <c r="H576" s="0" t="s">
        <v>146</v>
      </c>
      <c r="I576" s="0" t="s">
        <v>323</v>
      </c>
      <c r="J576" s="0" t="s">
        <v>932</v>
      </c>
      <c r="K576" s="0" t="n">
        <v>0.0548955907196695</v>
      </c>
      <c r="L576" s="0" t="n">
        <v>0.0179918362449036</v>
      </c>
      <c r="M576" s="0" t="n">
        <v>67</v>
      </c>
      <c r="N576" s="2" t="b">
        <f aca="false">FALSE()</f>
        <v>0</v>
      </c>
      <c r="O576" s="2" t="s">
        <v>916</v>
      </c>
      <c r="P576" s="2" t="n">
        <v>75</v>
      </c>
      <c r="Q576" s="2" t="n">
        <v>38</v>
      </c>
      <c r="R576" s="2" t="n">
        <v>46</v>
      </c>
      <c r="S576" s="2" t="n">
        <v>11</v>
      </c>
      <c r="T576" s="2" t="n">
        <v>3</v>
      </c>
      <c r="U576" s="2" t="n">
        <v>4</v>
      </c>
      <c r="V576" s="2" t="n">
        <v>53</v>
      </c>
      <c r="W576" s="2" t="n">
        <v>0.0625043905454161</v>
      </c>
      <c r="X576" s="2" t="n">
        <v>0.0245128849463042</v>
      </c>
      <c r="Y576" s="2" t="n">
        <v>0.03905241409765</v>
      </c>
      <c r="Z576" s="2" t="n">
        <v>0.0416893577711168</v>
      </c>
      <c r="AA576" s="2" t="n">
        <v>0.0428668821699463</v>
      </c>
      <c r="AB576" s="2" t="n">
        <v>0.0353697578377593</v>
      </c>
    </row>
    <row r="577" customFormat="false" ht="16" hidden="false" customHeight="false" outlineLevel="0" collapsed="false">
      <c r="A577" s="0" t="s">
        <v>933</v>
      </c>
      <c r="B577" s="0" t="n">
        <v>-0.52</v>
      </c>
      <c r="C577" s="0" t="s">
        <v>63</v>
      </c>
      <c r="D577" s="0" t="s">
        <v>63</v>
      </c>
      <c r="E577" s="0" t="n">
        <v>12473461</v>
      </c>
      <c r="F577" s="0" t="n">
        <v>283.15</v>
      </c>
      <c r="G577" s="0" t="n">
        <v>7.5</v>
      </c>
      <c r="H577" s="0" t="s">
        <v>146</v>
      </c>
      <c r="I577" s="0" t="s">
        <v>323</v>
      </c>
      <c r="J577" s="0" t="s">
        <v>934</v>
      </c>
      <c r="K577" s="0" t="n">
        <v>0.155543177470596</v>
      </c>
      <c r="L577" s="0" t="n">
        <v>0.0093320207334886</v>
      </c>
      <c r="M577" s="0" t="n">
        <v>67</v>
      </c>
      <c r="N577" s="2" t="b">
        <f aca="false">FALSE()</f>
        <v>0</v>
      </c>
      <c r="O577" s="2" t="s">
        <v>916</v>
      </c>
      <c r="P577" s="2" t="n">
        <v>36</v>
      </c>
      <c r="Q577" s="2" t="n">
        <v>28</v>
      </c>
      <c r="R577" s="2" t="n">
        <v>35</v>
      </c>
      <c r="S577" s="2" t="n">
        <v>49</v>
      </c>
      <c r="T577" s="2" t="n">
        <v>51</v>
      </c>
      <c r="U577" s="2" t="n">
        <v>55</v>
      </c>
      <c r="V577" s="2" t="n">
        <v>33</v>
      </c>
      <c r="W577" s="2" t="n">
        <v>0.149872790560807</v>
      </c>
      <c r="X577" s="2" t="n">
        <v>0.0179043642383492</v>
      </c>
      <c r="Y577" s="2" t="n">
        <v>0.162134570709705</v>
      </c>
      <c r="Z577" s="2" t="n">
        <v>0.0180256273287324</v>
      </c>
      <c r="AA577" s="2" t="n">
        <v>0.156370104095917</v>
      </c>
      <c r="AB577" s="2" t="n">
        <v>0.0136968537218736</v>
      </c>
    </row>
    <row r="578" customFormat="false" ht="16" hidden="false" customHeight="false" outlineLevel="0" collapsed="false">
      <c r="A578" s="0" t="s">
        <v>935</v>
      </c>
      <c r="B578" s="0" t="n">
        <v>1.4</v>
      </c>
      <c r="C578" s="0" t="s">
        <v>63</v>
      </c>
      <c r="D578" s="0" t="s">
        <v>63</v>
      </c>
      <c r="E578" s="0" t="n">
        <v>12473461</v>
      </c>
      <c r="F578" s="0" t="n">
        <v>283.15</v>
      </c>
      <c r="G578" s="0" t="n">
        <v>7.5</v>
      </c>
      <c r="H578" s="0" t="s">
        <v>146</v>
      </c>
      <c r="I578" s="0" t="s">
        <v>323</v>
      </c>
      <c r="J578" s="0" t="s">
        <v>936</v>
      </c>
      <c r="K578" s="0" t="n">
        <v>0.218480073164845</v>
      </c>
      <c r="L578" s="0" t="n">
        <v>0.00771888557761335</v>
      </c>
      <c r="M578" s="0" t="n">
        <v>67</v>
      </c>
      <c r="N578" s="2" t="b">
        <f aca="false">FALSE()</f>
        <v>0</v>
      </c>
      <c r="O578" s="2" t="s">
        <v>916</v>
      </c>
      <c r="P578" s="2" t="n">
        <v>43</v>
      </c>
      <c r="Q578" s="2" t="n">
        <v>26</v>
      </c>
      <c r="R578" s="2" t="n">
        <v>35</v>
      </c>
      <c r="S578" s="2" t="n">
        <v>304</v>
      </c>
      <c r="T578" s="2" t="n">
        <v>374</v>
      </c>
      <c r="U578" s="2" t="n">
        <v>204</v>
      </c>
      <c r="V578" s="2" t="n">
        <v>34.6666666666667</v>
      </c>
      <c r="W578" s="2" t="n">
        <v>0.21448166217093</v>
      </c>
      <c r="X578" s="2" t="n">
        <v>0.0139314187275953</v>
      </c>
      <c r="Y578" s="2" t="n">
        <v>0.243175281958486</v>
      </c>
      <c r="Z578" s="2" t="n">
        <v>0.0161952074247189</v>
      </c>
      <c r="AA578" s="2" t="n">
        <v>0.207773508355201</v>
      </c>
      <c r="AB578" s="2" t="n">
        <v>0.011199199997944</v>
      </c>
    </row>
    <row r="579" customFormat="false" ht="16" hidden="false" customHeight="false" outlineLevel="0" collapsed="false">
      <c r="A579" s="0" t="s">
        <v>937</v>
      </c>
      <c r="B579" s="0" t="n">
        <v>-0.42</v>
      </c>
      <c r="C579" s="0" t="s">
        <v>63</v>
      </c>
      <c r="D579" s="0" t="s">
        <v>63</v>
      </c>
      <c r="E579" s="0" t="n">
        <v>12473461</v>
      </c>
      <c r="F579" s="0" t="n">
        <v>283.15</v>
      </c>
      <c r="G579" s="0" t="n">
        <v>7.5</v>
      </c>
      <c r="H579" s="0" t="s">
        <v>146</v>
      </c>
      <c r="I579" s="0" t="s">
        <v>323</v>
      </c>
      <c r="J579" s="0" t="s">
        <v>938</v>
      </c>
      <c r="K579" s="0" t="n">
        <v>0.141729574878919</v>
      </c>
      <c r="L579" s="0" t="n">
        <v>0.00921544984476753</v>
      </c>
      <c r="M579" s="0" t="n">
        <v>67</v>
      </c>
      <c r="N579" s="2" t="b">
        <f aca="false">FALSE()</f>
        <v>0</v>
      </c>
      <c r="O579" s="2" t="s">
        <v>916</v>
      </c>
      <c r="P579" s="2" t="n">
        <v>43</v>
      </c>
      <c r="Q579" s="2" t="n">
        <v>36</v>
      </c>
      <c r="R579" s="2" t="n">
        <v>43</v>
      </c>
      <c r="S579" s="2" t="n">
        <v>50</v>
      </c>
      <c r="T579" s="2" t="n">
        <v>59</v>
      </c>
      <c r="U579" s="2" t="n">
        <v>32</v>
      </c>
      <c r="V579" s="2" t="n">
        <v>40.6666666666667</v>
      </c>
      <c r="W579" s="2" t="n">
        <v>0.143697164289437</v>
      </c>
      <c r="X579" s="2" t="n">
        <v>0.0168948351282597</v>
      </c>
      <c r="Y579" s="2" t="n">
        <v>0.157993291607763</v>
      </c>
      <c r="Z579" s="2" t="n">
        <v>0.0162526821989233</v>
      </c>
      <c r="AA579" s="2" t="n">
        <v>0.127058365404274</v>
      </c>
      <c r="AB579" s="2" t="n">
        <v>0.0152196584043684</v>
      </c>
    </row>
    <row r="580" customFormat="false" ht="16" hidden="false" customHeight="false" outlineLevel="0" collapsed="false">
      <c r="A580" s="0" t="s">
        <v>939</v>
      </c>
      <c r="B580" s="0" t="n">
        <v>-2.8</v>
      </c>
      <c r="C580" s="0" t="s">
        <v>63</v>
      </c>
      <c r="D580" s="0" t="s">
        <v>63</v>
      </c>
      <c r="E580" s="0" t="n">
        <v>12473461</v>
      </c>
      <c r="F580" s="0" t="n">
        <v>283.15</v>
      </c>
      <c r="G580" s="0" t="n">
        <v>7.5</v>
      </c>
      <c r="H580" s="0" t="s">
        <v>146</v>
      </c>
      <c r="I580" s="0" t="s">
        <v>323</v>
      </c>
      <c r="J580" s="0" t="s">
        <v>940</v>
      </c>
      <c r="K580" s="0" t="n">
        <v>0.051549477195323</v>
      </c>
      <c r="L580" s="0" t="n">
        <v>0.0261516717226168</v>
      </c>
      <c r="M580" s="0" t="n">
        <v>67</v>
      </c>
      <c r="N580" s="2" t="b">
        <f aca="false">FALSE()</f>
        <v>0</v>
      </c>
      <c r="O580" s="2" t="s">
        <v>916</v>
      </c>
      <c r="P580" s="2" t="n">
        <v>49</v>
      </c>
      <c r="Q580" s="2" t="n">
        <v>29</v>
      </c>
      <c r="R580" s="2" t="n">
        <v>33</v>
      </c>
      <c r="S580" s="2" t="n">
        <v>5</v>
      </c>
      <c r="T580" s="2" t="n">
        <v>3</v>
      </c>
      <c r="U580" s="2" t="n">
        <v>0</v>
      </c>
      <c r="V580" s="2" t="n">
        <v>37</v>
      </c>
      <c r="W580" s="2" t="n">
        <v>0.0482773495674324</v>
      </c>
      <c r="X580" s="2" t="n">
        <v>0.0353372183635604</v>
      </c>
      <c r="Y580" s="2" t="n">
        <v>0.0496520348717642</v>
      </c>
      <c r="Z580" s="2" t="n">
        <v>0.042281425448525</v>
      </c>
      <c r="AA580" s="2" t="s">
        <v>63</v>
      </c>
      <c r="AB580" s="2" t="s">
        <v>63</v>
      </c>
    </row>
    <row r="581" customFormat="false" ht="16" hidden="false" customHeight="false" outlineLevel="0" collapsed="false">
      <c r="A581" s="0" t="s">
        <v>941</v>
      </c>
      <c r="B581" s="0" t="n">
        <v>-0.68</v>
      </c>
      <c r="C581" s="0" t="s">
        <v>63</v>
      </c>
      <c r="D581" s="0" t="s">
        <v>63</v>
      </c>
      <c r="E581" s="0" t="n">
        <v>12473461</v>
      </c>
      <c r="F581" s="0" t="n">
        <v>283.15</v>
      </c>
      <c r="G581" s="0" t="n">
        <v>7.5</v>
      </c>
      <c r="H581" s="0" t="s">
        <v>146</v>
      </c>
      <c r="I581" s="0" t="s">
        <v>323</v>
      </c>
      <c r="J581" s="0" t="s">
        <v>942</v>
      </c>
      <c r="K581" s="0" t="n">
        <v>0.0477164430364257</v>
      </c>
      <c r="L581" s="0" t="n">
        <v>0.0290655181651497</v>
      </c>
      <c r="M581" s="0" t="n">
        <v>67</v>
      </c>
      <c r="N581" s="2" t="b">
        <f aca="false">FALSE()</f>
        <v>0</v>
      </c>
      <c r="O581" s="2" t="s">
        <v>916</v>
      </c>
      <c r="P581" s="2" t="n">
        <v>35</v>
      </c>
      <c r="Q581" s="2" t="n">
        <v>33</v>
      </c>
      <c r="R581" s="2" t="n">
        <v>55</v>
      </c>
      <c r="S581" s="2" t="n">
        <v>0</v>
      </c>
      <c r="T581" s="2" t="n">
        <v>5</v>
      </c>
      <c r="U581" s="2" t="n">
        <v>1</v>
      </c>
      <c r="V581" s="2" t="n">
        <v>41</v>
      </c>
      <c r="W581" s="2" t="s">
        <v>63</v>
      </c>
      <c r="X581" s="2" t="s">
        <v>63</v>
      </c>
      <c r="Y581" s="2" t="n">
        <v>0.0646172855496459</v>
      </c>
      <c r="Z581" s="2" t="n">
        <v>0.033725368802708</v>
      </c>
      <c r="AA581" s="2" t="n">
        <v>-0.0185051237070446</v>
      </c>
      <c r="AB581" s="2" t="n">
        <v>0.0689300007455883</v>
      </c>
    </row>
    <row r="582" customFormat="false" ht="16" hidden="false" customHeight="false" outlineLevel="0" collapsed="false">
      <c r="A582" s="0" t="s">
        <v>943</v>
      </c>
      <c r="B582" s="0" t="n">
        <v>-0.83</v>
      </c>
      <c r="C582" s="0" t="s">
        <v>63</v>
      </c>
      <c r="D582" s="0" t="s">
        <v>63</v>
      </c>
      <c r="E582" s="0" t="n">
        <v>12473461</v>
      </c>
      <c r="F582" s="0" t="n">
        <v>283.15</v>
      </c>
      <c r="G582" s="0" t="n">
        <v>7.5</v>
      </c>
      <c r="H582" s="0" t="s">
        <v>146</v>
      </c>
      <c r="I582" s="0" t="s">
        <v>323</v>
      </c>
      <c r="J582" s="0" t="s">
        <v>944</v>
      </c>
      <c r="K582" s="0" t="n">
        <v>0.170423910735942</v>
      </c>
      <c r="L582" s="0" t="n">
        <v>0.00848697312941155</v>
      </c>
      <c r="M582" s="0" t="n">
        <v>67</v>
      </c>
      <c r="N582" s="2" t="b">
        <f aca="false">FALSE()</f>
        <v>0</v>
      </c>
      <c r="O582" s="2" t="s">
        <v>916</v>
      </c>
      <c r="P582" s="2" t="n">
        <v>55</v>
      </c>
      <c r="Q582" s="2" t="n">
        <v>27</v>
      </c>
      <c r="R582" s="2" t="n">
        <v>30</v>
      </c>
      <c r="S582" s="2" t="n">
        <v>72</v>
      </c>
      <c r="T582" s="2" t="n">
        <v>85</v>
      </c>
      <c r="U582" s="2" t="n">
        <v>89</v>
      </c>
      <c r="V582" s="2" t="n">
        <v>37.3333333333333</v>
      </c>
      <c r="W582" s="2" t="n">
        <v>0.148344616997241</v>
      </c>
      <c r="X582" s="2" t="n">
        <v>0.0146667031003755</v>
      </c>
      <c r="Y582" s="2" t="n">
        <v>0.183593130236641</v>
      </c>
      <c r="Z582" s="2" t="n">
        <v>0.0172109897385972</v>
      </c>
      <c r="AA582" s="2" t="n">
        <v>0.181289863481287</v>
      </c>
      <c r="AB582" s="2" t="n">
        <v>0.0130556378229623</v>
      </c>
    </row>
    <row r="583" customFormat="false" ht="16" hidden="false" customHeight="false" outlineLevel="0" collapsed="false">
      <c r="A583" s="0" t="s">
        <v>945</v>
      </c>
      <c r="B583" s="0" t="n">
        <v>-0.34</v>
      </c>
      <c r="C583" s="0" t="s">
        <v>63</v>
      </c>
      <c r="D583" s="0" t="s">
        <v>63</v>
      </c>
      <c r="E583" s="0" t="n">
        <v>12473461</v>
      </c>
      <c r="F583" s="0" t="n">
        <v>283.15</v>
      </c>
      <c r="G583" s="0" t="n">
        <v>7.5</v>
      </c>
      <c r="H583" s="0" t="s">
        <v>146</v>
      </c>
      <c r="I583" s="0" t="s">
        <v>323</v>
      </c>
      <c r="J583" s="0" t="s">
        <v>946</v>
      </c>
      <c r="K583" s="0" t="n">
        <v>0.123633153442731</v>
      </c>
      <c r="L583" s="0" t="n">
        <v>0.00994132199043975</v>
      </c>
      <c r="M583" s="0" t="n">
        <v>67</v>
      </c>
      <c r="N583" s="2" t="b">
        <f aca="false">FALSE()</f>
        <v>0</v>
      </c>
      <c r="O583" s="2" t="s">
        <v>916</v>
      </c>
      <c r="P583" s="2" t="n">
        <v>46</v>
      </c>
      <c r="Q583" s="2" t="n">
        <v>42</v>
      </c>
      <c r="R583" s="2" t="n">
        <v>42</v>
      </c>
      <c r="S583" s="2" t="n">
        <v>25</v>
      </c>
      <c r="T583" s="2" t="n">
        <v>42</v>
      </c>
      <c r="U583" s="2" t="n">
        <v>25</v>
      </c>
      <c r="V583" s="2" t="n">
        <v>43.3333333333333</v>
      </c>
      <c r="W583" s="2" t="n">
        <v>0.113870165804908</v>
      </c>
      <c r="X583" s="2" t="n">
        <v>0.0195891385197377</v>
      </c>
      <c r="Y583" s="2" t="n">
        <v>0.138620016884249</v>
      </c>
      <c r="Z583" s="2" t="n">
        <v>0.0164968020217659</v>
      </c>
      <c r="AA583" s="2" t="n">
        <v>0.118300342638732</v>
      </c>
      <c r="AB583" s="2" t="n">
        <v>0.0165649087192073</v>
      </c>
    </row>
    <row r="584" customFormat="false" ht="16" hidden="false" customHeight="false" outlineLevel="0" collapsed="false">
      <c r="A584" s="0" t="s">
        <v>947</v>
      </c>
      <c r="B584" s="0" t="n">
        <v>-1.53</v>
      </c>
      <c r="C584" s="0" t="s">
        <v>63</v>
      </c>
      <c r="D584" s="0" t="s">
        <v>63</v>
      </c>
      <c r="E584" s="0" t="n">
        <v>12473461</v>
      </c>
      <c r="F584" s="0" t="n">
        <v>283.15</v>
      </c>
      <c r="G584" s="0" t="n">
        <v>7.5</v>
      </c>
      <c r="H584" s="0" t="s">
        <v>146</v>
      </c>
      <c r="I584" s="0" t="s">
        <v>323</v>
      </c>
      <c r="J584" s="0" t="s">
        <v>948</v>
      </c>
      <c r="K584" s="0" t="n">
        <v>0.09588249610801</v>
      </c>
      <c r="L584" s="0" t="n">
        <v>0.014028777844939</v>
      </c>
      <c r="M584" s="0" t="n">
        <v>67</v>
      </c>
      <c r="N584" s="2" t="b">
        <f aca="false">FALSE()</f>
        <v>0</v>
      </c>
      <c r="O584" s="2" t="s">
        <v>916</v>
      </c>
      <c r="P584" s="2" t="n">
        <v>44</v>
      </c>
      <c r="Q584" s="2" t="n">
        <v>22</v>
      </c>
      <c r="R584" s="2" t="n">
        <v>40</v>
      </c>
      <c r="S584" s="2" t="n">
        <v>10</v>
      </c>
      <c r="T584" s="2" t="n">
        <v>12</v>
      </c>
      <c r="U584" s="2" t="n">
        <v>13</v>
      </c>
      <c r="V584" s="2" t="n">
        <v>35.3333333333333</v>
      </c>
      <c r="W584" s="2" t="n">
        <v>0.0796804023028171</v>
      </c>
      <c r="X584" s="2" t="n">
        <v>0.0268127600932436</v>
      </c>
      <c r="Y584" s="2" t="n">
        <v>0.114849985371688</v>
      </c>
      <c r="Z584" s="2" t="n">
        <v>0.0261317854979231</v>
      </c>
      <c r="AA584" s="2" t="n">
        <v>0.0945695072176641</v>
      </c>
      <c r="AB584" s="2" t="n">
        <v>0.021239761145756</v>
      </c>
    </row>
    <row r="585" customFormat="false" ht="16" hidden="false" customHeight="false" outlineLevel="0" collapsed="false">
      <c r="A585" s="0" t="s">
        <v>949</v>
      </c>
      <c r="B585" s="0" t="n">
        <v>-1.13</v>
      </c>
      <c r="C585" s="0" t="s">
        <v>63</v>
      </c>
      <c r="D585" s="0" t="s">
        <v>63</v>
      </c>
      <c r="E585" s="0" t="n">
        <v>12473461</v>
      </c>
      <c r="F585" s="0" t="n">
        <v>283.15</v>
      </c>
      <c r="G585" s="0" t="n">
        <v>7.5</v>
      </c>
      <c r="H585" s="0" t="s">
        <v>146</v>
      </c>
      <c r="I585" s="0" t="s">
        <v>323</v>
      </c>
      <c r="J585" s="0" t="s">
        <v>950</v>
      </c>
      <c r="K585" s="0" t="n">
        <v>0.148892967440278</v>
      </c>
      <c r="L585" s="0" t="n">
        <v>0.0102324842350456</v>
      </c>
      <c r="M585" s="0" t="n">
        <v>67</v>
      </c>
      <c r="N585" s="2" t="b">
        <f aca="false">FALSE()</f>
        <v>0</v>
      </c>
      <c r="O585" s="2" t="s">
        <v>916</v>
      </c>
      <c r="P585" s="2" t="n">
        <v>35</v>
      </c>
      <c r="Q585" s="2" t="n">
        <v>33</v>
      </c>
      <c r="R585" s="2" t="n">
        <v>21</v>
      </c>
      <c r="S585" s="2" t="n">
        <v>48</v>
      </c>
      <c r="T585" s="2" t="n">
        <v>46</v>
      </c>
      <c r="U585" s="2" t="n">
        <v>27</v>
      </c>
      <c r="V585" s="2" t="n">
        <v>29.6666666666667</v>
      </c>
      <c r="W585" s="2" t="n">
        <v>0.150168931335864</v>
      </c>
      <c r="X585" s="2" t="n">
        <v>0.0181291126390924</v>
      </c>
      <c r="Y585" s="2" t="n">
        <v>0.151644873159646</v>
      </c>
      <c r="Z585" s="2" t="n">
        <v>0.017377302708391</v>
      </c>
      <c r="AA585" s="2" t="n">
        <v>0.148500665058186</v>
      </c>
      <c r="AB585" s="2" t="n">
        <v>0.0183675974453012</v>
      </c>
    </row>
    <row r="586" customFormat="false" ht="16" hidden="false" customHeight="false" outlineLevel="0" collapsed="false">
      <c r="A586" s="0" t="s">
        <v>951</v>
      </c>
      <c r="B586" s="0" t="n">
        <v>-1.06</v>
      </c>
      <c r="C586" s="0" t="s">
        <v>63</v>
      </c>
      <c r="D586" s="0" t="s">
        <v>63</v>
      </c>
      <c r="E586" s="0" t="n">
        <v>12473461</v>
      </c>
      <c r="F586" s="0" t="n">
        <v>283.15</v>
      </c>
      <c r="G586" s="0" t="n">
        <v>7.5</v>
      </c>
      <c r="H586" s="0" t="s">
        <v>146</v>
      </c>
      <c r="I586" s="0" t="s">
        <v>323</v>
      </c>
      <c r="J586" s="0" t="s">
        <v>952</v>
      </c>
      <c r="K586" s="0" t="n">
        <v>0.133919295211744</v>
      </c>
      <c r="L586" s="0" t="n">
        <v>0.0109180713427342</v>
      </c>
      <c r="M586" s="0" t="n">
        <v>67</v>
      </c>
      <c r="N586" s="2" t="b">
        <f aca="false">FALSE()</f>
        <v>0</v>
      </c>
      <c r="O586" s="2" t="s">
        <v>916</v>
      </c>
      <c r="P586" s="2" t="n">
        <v>39</v>
      </c>
      <c r="Q586" s="2" t="n">
        <v>28</v>
      </c>
      <c r="R586" s="2" t="n">
        <v>28</v>
      </c>
      <c r="S586" s="2" t="n">
        <v>25</v>
      </c>
      <c r="T586" s="2" t="n">
        <v>40</v>
      </c>
      <c r="U586" s="2" t="n">
        <v>22</v>
      </c>
      <c r="V586" s="2" t="n">
        <v>31.6666666666667</v>
      </c>
      <c r="W586" s="2" t="n">
        <v>0.120343881505279</v>
      </c>
      <c r="X586" s="2" t="n">
        <v>0.0203008017748024</v>
      </c>
      <c r="Y586" s="2" t="n">
        <v>0.152607269587729</v>
      </c>
      <c r="Z586" s="2" t="n">
        <v>0.0187134682749323</v>
      </c>
      <c r="AA586" s="2" t="n">
        <v>0.129187861721018</v>
      </c>
      <c r="AB586" s="2" t="n">
        <v>0.0183945571306151</v>
      </c>
    </row>
    <row r="587" customFormat="false" ht="16" hidden="false" customHeight="false" outlineLevel="0" collapsed="false">
      <c r="A587" s="0" t="s">
        <v>953</v>
      </c>
      <c r="B587" s="0" t="n">
        <v>-2.1</v>
      </c>
      <c r="C587" s="0" t="s">
        <v>63</v>
      </c>
      <c r="D587" s="0" t="s">
        <v>63</v>
      </c>
      <c r="E587" s="0" t="n">
        <v>12473461</v>
      </c>
      <c r="F587" s="0" t="n">
        <v>283.15</v>
      </c>
      <c r="G587" s="0" t="n">
        <v>7.5</v>
      </c>
      <c r="H587" s="0" t="s">
        <v>146</v>
      </c>
      <c r="I587" s="0" t="s">
        <v>323</v>
      </c>
      <c r="J587" s="0" t="s">
        <v>954</v>
      </c>
      <c r="K587" s="0" t="n">
        <v>0.0933600444886844</v>
      </c>
      <c r="L587" s="0" t="n">
        <v>0.0120827722334342</v>
      </c>
      <c r="M587" s="0" t="n">
        <v>67</v>
      </c>
      <c r="N587" s="2" t="b">
        <f aca="false">FALSE()</f>
        <v>0</v>
      </c>
      <c r="O587" s="2" t="s">
        <v>916</v>
      </c>
      <c r="P587" s="2" t="n">
        <v>62</v>
      </c>
      <c r="Q587" s="2" t="n">
        <v>43</v>
      </c>
      <c r="R587" s="2" t="n">
        <v>52</v>
      </c>
      <c r="S587" s="2" t="n">
        <v>19</v>
      </c>
      <c r="T587" s="2" t="n">
        <v>21</v>
      </c>
      <c r="U587" s="2" t="n">
        <v>8</v>
      </c>
      <c r="V587" s="2" t="n">
        <v>52.3333333333333</v>
      </c>
      <c r="W587" s="2" t="n">
        <v>0.0914023291673491</v>
      </c>
      <c r="X587" s="2" t="n">
        <v>0.0202970655892645</v>
      </c>
      <c r="Y587" s="2" t="n">
        <v>0.110515009905028</v>
      </c>
      <c r="Z587" s="2" t="n">
        <v>0.0195027812888557</v>
      </c>
      <c r="AA587" s="2" t="n">
        <v>0.0652411903451467</v>
      </c>
      <c r="AB587" s="2" t="n">
        <v>0.025644157754265</v>
      </c>
    </row>
    <row r="588" customFormat="false" ht="16" hidden="false" customHeight="false" outlineLevel="0" collapsed="false">
      <c r="A588" s="0" t="s">
        <v>955</v>
      </c>
      <c r="B588" s="0" t="n">
        <v>-0.34</v>
      </c>
      <c r="C588" s="0" t="s">
        <v>63</v>
      </c>
      <c r="D588" s="0" t="s">
        <v>63</v>
      </c>
      <c r="E588" s="0" t="n">
        <v>12473461</v>
      </c>
      <c r="F588" s="0" t="n">
        <v>283.15</v>
      </c>
      <c r="G588" s="0" t="n">
        <v>7.5</v>
      </c>
      <c r="H588" s="0" t="s">
        <v>146</v>
      </c>
      <c r="I588" s="0" t="s">
        <v>323</v>
      </c>
      <c r="J588" s="0" t="s">
        <v>956</v>
      </c>
      <c r="K588" s="0" t="n">
        <v>0.0811244977811859</v>
      </c>
      <c r="L588" s="0" t="n">
        <v>0.0179147822978911</v>
      </c>
      <c r="M588" s="0" t="n">
        <v>67</v>
      </c>
      <c r="N588" s="2" t="b">
        <f aca="false">FALSE()</f>
        <v>0</v>
      </c>
      <c r="O588" s="2" t="s">
        <v>916</v>
      </c>
      <c r="P588" s="2" t="n">
        <v>50</v>
      </c>
      <c r="Q588" s="2" t="n">
        <v>38</v>
      </c>
      <c r="R588" s="2" t="n">
        <v>29</v>
      </c>
      <c r="S588" s="2" t="n">
        <v>1</v>
      </c>
      <c r="T588" s="2" t="n">
        <v>6</v>
      </c>
      <c r="U588" s="2" t="n">
        <v>12</v>
      </c>
      <c r="V588" s="2" t="n">
        <v>39</v>
      </c>
      <c r="W588" s="2" t="n">
        <v>-0.0156301257169449</v>
      </c>
      <c r="X588" s="2" t="n">
        <v>0.0749605888620534</v>
      </c>
      <c r="Y588" s="2" t="n">
        <v>0.0662346564725498</v>
      </c>
      <c r="Z588" s="2" t="n">
        <v>0.0309339554667117</v>
      </c>
      <c r="AA588" s="2" t="n">
        <v>0.104041700019779</v>
      </c>
      <c r="AB588" s="2" t="n">
        <v>0.022621867665528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9-22T10:26:53Z</dcterms:created>
  <dc:creator>Magdalena Topolska</dc:creator>
  <dc:description/>
  <dc:language>en-US</dc:language>
  <cp:lastModifiedBy>Magdalena Topolska</cp:lastModifiedBy>
  <dcterms:modified xsi:type="dcterms:W3CDTF">2023-09-22T10:26:54Z</dcterms:modified>
  <cp:revision>0</cp:revision>
  <dc:subject/>
  <dc:title/>
</cp:coreProperties>
</file>